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https://mdandersonorg-my.sharepoint.com/personal/jaeil_mdanderson_org/Documents/14. Gengyi Zou/P2. CDH1 and DGAC project/2023.09.04 JEM 1st revision/"/>
    </mc:Choice>
  </mc:AlternateContent>
  <xr:revisionPtr revIDLastSave="198" documentId="8_{8318ECA3-C50E-004E-9B09-A22CE5C35C0D}" xr6:coauthVersionLast="47" xr6:coauthVersionMax="47" xr10:uidLastSave="{99CA1F25-60DA-034A-99E0-E6D443F3C333}"/>
  <bookViews>
    <workbookView xWindow="0" yWindow="460" windowWidth="28800" windowHeight="16220" firstSheet="12" activeTab="19" xr2:uid="{AC1ADA1F-4ECB-BA4B-81E7-450E137105B9}"/>
  </bookViews>
  <sheets>
    <sheet name="summary" sheetId="16" r:id="rId1"/>
    <sheet name="1. GO medium" sheetId="1" r:id="rId2"/>
    <sheet name="2. Primers" sheetId="2" r:id="rId3"/>
    <sheet name="3. Antibody" sheetId="4" r:id="rId4"/>
    <sheet name="4. 114 TMA" sheetId="14" r:id="rId5"/>
    <sheet name="5. 19 DGAC scRNA and clinical " sheetId="12" r:id="rId6"/>
    <sheet name="6. DGAC scRNA-seq" sheetId="6" r:id="rId7"/>
    <sheet name="7. DGAC epithelial scRNA-seq" sheetId="7" r:id="rId8"/>
    <sheet name="8. DGAC subtype gene list" sheetId="8" r:id="rId9"/>
    <sheet name="9. Pathway score" sheetId="11" r:id="rId10"/>
    <sheet name="10. DGAC and Normal scRNA-seq" sheetId="9" r:id="rId11"/>
    <sheet name="11. fGSEA GOBP" sheetId="21" r:id="rId12"/>
    <sheet name="12. fGSEA REACTOME" sheetId="20" r:id="rId13"/>
    <sheet name="13. fGSEA WP" sheetId="19" r:id="rId14"/>
    <sheet name="14. fGSEA BIOCARTA" sheetId="18" r:id="rId15"/>
    <sheet name="15. fGSEA PID" sheetId="17" r:id="rId16"/>
    <sheet name="16. fGSEA KEGG" sheetId="22" r:id="rId17"/>
    <sheet name="17. mouse organoids scRNA-seq" sheetId="5" r:id="rId18"/>
    <sheet name="18. RSS of regulons" sheetId="13" r:id="rId19"/>
    <sheet name="19. software and algorithms" sheetId="10" r:id="rId20"/>
  </sheets>
  <externalReferences>
    <externalReference r:id="rId21"/>
    <externalReference r:id="rId22"/>
  </externalReferences>
  <definedNames>
    <definedName name="_xlnm._FilterDatabase" localSheetId="5" hidden="1">'5. 19 DGAC scRNA and clinical '!$A$2:$CR$2</definedName>
    <definedName name="_GoBack" localSheetId="9">'9. Pathway score'!#REF!</definedName>
    <definedName name="AdeSub">'[1]Validation Settings'!$G$29:$G$34</definedName>
    <definedName name="AEG">'[2]Validation Settings'!$I$11:$I$18</definedName>
    <definedName name="Grads">'[1]Validation Settings'!$I$29:$I$35</definedName>
    <definedName name="Hist">'[1]Validation Settings'!$E$29:$E$37</definedName>
    <definedName name="Mvalue">'[2]Validation Settings'!$E$21:$E$26</definedName>
    <definedName name="Nvalue">'[2]Validation Settings'!$C$21:$C$2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19" i="12" l="1"/>
  <c r="N19" i="12"/>
  <c r="O18" i="12"/>
  <c r="N18" i="12"/>
  <c r="O17" i="12"/>
  <c r="N17" i="12"/>
  <c r="O14" i="12"/>
  <c r="N14" i="12"/>
  <c r="O12" i="12"/>
  <c r="N12" i="12"/>
  <c r="O10" i="12"/>
  <c r="N10" i="12"/>
  <c r="O7" i="12"/>
  <c r="N7" i="12"/>
  <c r="O3" i="12"/>
  <c r="N3" i="12"/>
  <c r="O21" i="12"/>
  <c r="N21" i="12"/>
  <c r="O20" i="12"/>
  <c r="N20" i="12"/>
  <c r="O16" i="12"/>
  <c r="N16" i="12"/>
  <c r="O15" i="12"/>
  <c r="N15" i="12"/>
  <c r="O13" i="12"/>
  <c r="N13" i="12"/>
  <c r="O11" i="12"/>
  <c r="N11" i="12"/>
  <c r="O9" i="12"/>
  <c r="N9" i="12"/>
  <c r="O8" i="12"/>
  <c r="N8" i="12"/>
  <c r="O6" i="12"/>
  <c r="N6" i="12"/>
  <c r="O5" i="12"/>
  <c r="N5" i="12"/>
  <c r="O4" i="12"/>
  <c r="N4" i="1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udo,Kazuki</author>
    <author>Taketa,Takashi</author>
    <author>Akihiro SUZUKI</author>
  </authors>
  <commentList>
    <comment ref="E2" authorId="0" shapeId="0" xr:uid="{BB30E6B4-CA4C-9644-9C66-AA4BB299C17A}">
      <text>
        <r>
          <rPr>
            <b/>
            <sz val="9"/>
            <color rgb="FF000000"/>
            <rFont val="Tahoma"/>
            <family val="2"/>
          </rPr>
          <t>Sudo,Kazuki:</t>
        </r>
        <r>
          <rPr>
            <sz val="9"/>
            <color rgb="FF000000"/>
            <rFont val="Tahoma"/>
            <family val="2"/>
          </rPr>
          <t xml:space="preserve">
</t>
        </r>
        <r>
          <rPr>
            <sz val="9"/>
            <color rgb="FF000000"/>
            <rFont val="Tahoma"/>
            <family val="2"/>
          </rPr>
          <t>Cancer</t>
        </r>
      </text>
    </comment>
    <comment ref="E6" authorId="0" shapeId="0" xr:uid="{C791A698-1354-254F-9FD3-461BDE9B3729}">
      <text>
        <r>
          <rPr>
            <b/>
            <sz val="9"/>
            <color rgb="FF000000"/>
            <rFont val="Tahoma"/>
            <family val="2"/>
          </rPr>
          <t>Sudo,Kazuki:</t>
        </r>
        <r>
          <rPr>
            <sz val="9"/>
            <color rgb="FF000000"/>
            <rFont val="Tahoma"/>
            <family val="2"/>
          </rPr>
          <t xml:space="preserve">
</t>
        </r>
        <r>
          <rPr>
            <sz val="9"/>
            <color rgb="FF000000"/>
            <rFont val="Tahoma"/>
            <family val="2"/>
          </rPr>
          <t>Cancer</t>
        </r>
      </text>
    </comment>
    <comment ref="Y6" authorId="0" shapeId="0" xr:uid="{2F3F2131-ABA2-5149-9884-58D74D351184}">
      <text>
        <r>
          <rPr>
            <b/>
            <sz val="9"/>
            <color indexed="81"/>
            <rFont val="Tahoma"/>
            <family val="2"/>
          </rPr>
          <t>Sudo,Kazuki:</t>
        </r>
        <r>
          <rPr>
            <sz val="9"/>
            <color indexed="81"/>
            <rFont val="Tahoma"/>
            <family val="2"/>
          </rPr>
          <t xml:space="preserve">
T-colon</t>
        </r>
      </text>
    </comment>
    <comment ref="AA6" authorId="0" shapeId="0" xr:uid="{ED6B1774-6ABC-4644-9694-27304BB19C6C}">
      <text>
        <r>
          <rPr>
            <b/>
            <sz val="9"/>
            <color indexed="81"/>
            <rFont val="Tahoma"/>
            <family val="2"/>
          </rPr>
          <t>Sudo,Kazuki:</t>
        </r>
        <r>
          <rPr>
            <sz val="9"/>
            <color indexed="81"/>
            <rFont val="Tahoma"/>
            <family val="2"/>
          </rPr>
          <t xml:space="preserve">
CY+</t>
        </r>
      </text>
    </comment>
    <comment ref="AE6" authorId="0" shapeId="0" xr:uid="{EC44E728-D760-8B4F-94A3-6C4CF0EF4FA1}">
      <text>
        <r>
          <rPr>
            <b/>
            <sz val="9"/>
            <color indexed="81"/>
            <rFont val="Tahoma"/>
            <family val="2"/>
          </rPr>
          <t>Sudo,Kazuki:</t>
        </r>
        <r>
          <rPr>
            <sz val="9"/>
            <color indexed="81"/>
            <rFont val="Tahoma"/>
            <family val="2"/>
          </rPr>
          <t xml:space="preserve">
Surgery can not remove all tumor.
Date of relapse is date of surgery.</t>
        </r>
      </text>
    </comment>
    <comment ref="E7" authorId="0" shapeId="0" xr:uid="{D7B8E0CD-368D-124F-A6A9-D735F4CD25AD}">
      <text>
        <r>
          <rPr>
            <b/>
            <sz val="9"/>
            <color indexed="81"/>
            <rFont val="Tahoma"/>
            <family val="2"/>
          </rPr>
          <t>Sudo,Kazuki:</t>
        </r>
        <r>
          <rPr>
            <sz val="9"/>
            <color indexed="81"/>
            <rFont val="Tahoma"/>
            <family val="2"/>
          </rPr>
          <t xml:space="preserve">
Unknown</t>
        </r>
      </text>
    </comment>
    <comment ref="AA7" authorId="0" shapeId="0" xr:uid="{C45C6312-E08D-2A49-B9F2-3B579C61BF79}">
      <text>
        <r>
          <rPr>
            <b/>
            <sz val="9"/>
            <color indexed="81"/>
            <rFont val="Tahoma"/>
            <family val="2"/>
          </rPr>
          <t>Sudo,Kazuki:</t>
        </r>
        <r>
          <rPr>
            <sz val="9"/>
            <color indexed="81"/>
            <rFont val="Tahoma"/>
            <family val="2"/>
          </rPr>
          <t xml:space="preserve">
peritoneal washing Cy+</t>
        </r>
      </text>
    </comment>
    <comment ref="E8" authorId="0" shapeId="0" xr:uid="{B4AAE13E-5B2E-F743-8449-11CA132431C3}">
      <text>
        <r>
          <rPr>
            <b/>
            <sz val="9"/>
            <color indexed="8"/>
            <rFont val="Tahoma"/>
            <family val="2"/>
          </rPr>
          <t>Sudo,Kazuki:</t>
        </r>
        <r>
          <rPr>
            <sz val="9"/>
            <color indexed="8"/>
            <rFont val="Tahoma"/>
            <family val="2"/>
          </rPr>
          <t xml:space="preserve">
</t>
        </r>
        <r>
          <rPr>
            <sz val="9"/>
            <color indexed="8"/>
            <rFont val="Tahoma"/>
            <family val="2"/>
          </rPr>
          <t>Unknown</t>
        </r>
      </text>
    </comment>
    <comment ref="AA8" authorId="0" shapeId="0" xr:uid="{AD8279CD-A576-664B-9E14-B6E71AADAD63}">
      <text>
        <r>
          <rPr>
            <b/>
            <sz val="9"/>
            <color indexed="81"/>
            <rFont val="Tahoma"/>
            <family val="2"/>
          </rPr>
          <t>Sudo,Kazuki:</t>
        </r>
        <r>
          <rPr>
            <sz val="9"/>
            <color indexed="81"/>
            <rFont val="Tahoma"/>
            <family val="2"/>
          </rPr>
          <t xml:space="preserve">
CY +</t>
        </r>
      </text>
    </comment>
    <comment ref="E11" authorId="0" shapeId="0" xr:uid="{921E4767-AE60-D64A-99EF-5436D16FE48C}">
      <text>
        <r>
          <rPr>
            <b/>
            <sz val="9"/>
            <color indexed="81"/>
            <rFont val="Tahoma"/>
            <family val="2"/>
          </rPr>
          <t>Sudo,Kazuki:</t>
        </r>
        <r>
          <rPr>
            <sz val="9"/>
            <color indexed="81"/>
            <rFont val="Tahoma"/>
            <family val="2"/>
          </rPr>
          <t xml:space="preserve">
Cancer</t>
        </r>
      </text>
    </comment>
    <comment ref="AA11" authorId="0" shapeId="0" xr:uid="{12C0A9DE-4A3E-2F4A-A761-F33122890FA5}">
      <text>
        <r>
          <rPr>
            <b/>
            <sz val="9"/>
            <color indexed="81"/>
            <rFont val="Tahoma"/>
            <family val="2"/>
          </rPr>
          <t>Sudo,Kazuki:</t>
        </r>
        <r>
          <rPr>
            <sz val="9"/>
            <color indexed="81"/>
            <rFont val="Tahoma"/>
            <family val="2"/>
          </rPr>
          <t xml:space="preserve">
Cy+, paraaorta lymph node</t>
        </r>
      </text>
    </comment>
    <comment ref="AE11" authorId="0" shapeId="0" xr:uid="{49CE298A-E7D2-8349-ADAC-914DC7FB06D2}">
      <text>
        <r>
          <rPr>
            <b/>
            <sz val="9"/>
            <color indexed="81"/>
            <rFont val="Tahoma"/>
            <family val="2"/>
          </rPr>
          <t>Sudo,Kazuki:</t>
        </r>
        <r>
          <rPr>
            <sz val="9"/>
            <color indexed="81"/>
            <rFont val="Tahoma"/>
            <family val="2"/>
          </rPr>
          <t xml:space="preserve">
Surgery can not remove all tumor.
Date of relapse is date of surgery.</t>
        </r>
      </text>
    </comment>
    <comment ref="E12" authorId="0" shapeId="0" xr:uid="{C4C15652-0F2E-A246-9D5D-6D2A85016ED9}">
      <text>
        <r>
          <rPr>
            <b/>
            <sz val="9"/>
            <color indexed="8"/>
            <rFont val="Tahoma"/>
            <family val="2"/>
          </rPr>
          <t>Sudo,Kazuki:</t>
        </r>
        <r>
          <rPr>
            <sz val="9"/>
            <color indexed="8"/>
            <rFont val="Tahoma"/>
            <family val="2"/>
          </rPr>
          <t xml:space="preserve">
</t>
        </r>
        <r>
          <rPr>
            <sz val="9"/>
            <color indexed="8"/>
            <rFont val="Tahoma"/>
            <family val="2"/>
          </rPr>
          <t>Cancer</t>
        </r>
      </text>
    </comment>
    <comment ref="Y12" authorId="0" shapeId="0" xr:uid="{0EF74DA4-3A2B-B04F-9F8B-441856921473}">
      <text>
        <r>
          <rPr>
            <b/>
            <sz val="9"/>
            <color indexed="81"/>
            <rFont val="Tahoma"/>
            <family val="2"/>
          </rPr>
          <t>Sudo,Kazuki:</t>
        </r>
        <r>
          <rPr>
            <sz val="9"/>
            <color indexed="81"/>
            <rFont val="Tahoma"/>
            <family val="2"/>
          </rPr>
          <t xml:space="preserve">
Tumor invaded to pancreas</t>
        </r>
      </text>
    </comment>
    <comment ref="AA12" authorId="0" shapeId="0" xr:uid="{FCB0790D-7963-024C-8671-9B11ACAD4840}">
      <text>
        <r>
          <rPr>
            <b/>
            <sz val="9"/>
            <color indexed="81"/>
            <rFont val="Tahoma"/>
            <family val="2"/>
          </rPr>
          <t>Sudo,Kazuki:</t>
        </r>
        <r>
          <rPr>
            <sz val="9"/>
            <color indexed="81"/>
            <rFont val="Tahoma"/>
            <family val="2"/>
          </rPr>
          <t xml:space="preserve">
peritoneum, ascitis cytology +</t>
        </r>
      </text>
    </comment>
    <comment ref="AE12" authorId="0" shapeId="0" xr:uid="{B0DA1467-EA0D-A04C-8B3C-E6F734C31665}">
      <text>
        <r>
          <rPr>
            <b/>
            <sz val="9"/>
            <color indexed="81"/>
            <rFont val="Tahoma"/>
            <family val="2"/>
          </rPr>
          <t>Sudo,Kazuki:</t>
        </r>
        <r>
          <rPr>
            <sz val="9"/>
            <color indexed="81"/>
            <rFont val="Tahoma"/>
            <family val="2"/>
          </rPr>
          <t xml:space="preserve">
Surgery can not remove all tumor.
Date of relapse is date of surgery.</t>
        </r>
      </text>
    </comment>
    <comment ref="E14" authorId="0" shapeId="0" xr:uid="{190CE88F-3EF9-3943-8908-5FF53EFCDD59}">
      <text>
        <r>
          <rPr>
            <b/>
            <sz val="9"/>
            <color indexed="8"/>
            <rFont val="Tahoma"/>
            <family val="2"/>
          </rPr>
          <t>Sudo,Kazuki:</t>
        </r>
        <r>
          <rPr>
            <sz val="9"/>
            <color indexed="8"/>
            <rFont val="Tahoma"/>
            <family val="2"/>
          </rPr>
          <t xml:space="preserve">
</t>
        </r>
        <r>
          <rPr>
            <sz val="9"/>
            <color indexed="8"/>
            <rFont val="Tahoma"/>
            <family val="2"/>
          </rPr>
          <t>post operative pneumonia</t>
        </r>
      </text>
    </comment>
    <comment ref="E15" authorId="0" shapeId="0" xr:uid="{D672C49F-497B-6E4D-B576-5A63E13600B8}">
      <text>
        <r>
          <rPr>
            <b/>
            <sz val="9"/>
            <color rgb="FF000000"/>
            <rFont val="Tahoma"/>
            <family val="2"/>
          </rPr>
          <t>Sudo,Kazuki:</t>
        </r>
        <r>
          <rPr>
            <sz val="9"/>
            <color rgb="FF000000"/>
            <rFont val="Tahoma"/>
            <family val="2"/>
          </rPr>
          <t xml:space="preserve">
</t>
        </r>
        <r>
          <rPr>
            <sz val="9"/>
            <color rgb="FF000000"/>
            <rFont val="Tahoma"/>
            <family val="2"/>
          </rPr>
          <t>Cancer</t>
        </r>
      </text>
    </comment>
    <comment ref="AA17" authorId="0" shapeId="0" xr:uid="{0853373A-8782-494C-8836-98FC7007970D}">
      <text>
        <r>
          <rPr>
            <b/>
            <sz val="9"/>
            <color indexed="81"/>
            <rFont val="Tahoma"/>
            <family val="2"/>
          </rPr>
          <t>Sudo,Kazuki:</t>
        </r>
        <r>
          <rPr>
            <sz val="9"/>
            <color indexed="81"/>
            <rFont val="Tahoma"/>
            <family val="2"/>
          </rPr>
          <t xml:space="preserve">
para-aorta lymph node</t>
        </r>
      </text>
    </comment>
    <comment ref="E20" authorId="0" shapeId="0" xr:uid="{C792634E-8438-2B41-B5C6-B23A70D1FC52}">
      <text>
        <r>
          <rPr>
            <b/>
            <sz val="9"/>
            <color indexed="81"/>
            <rFont val="Tahoma"/>
            <family val="2"/>
          </rPr>
          <t>Sudo,Kazuki:</t>
        </r>
        <r>
          <rPr>
            <sz val="9"/>
            <color indexed="81"/>
            <rFont val="Tahoma"/>
            <family val="2"/>
          </rPr>
          <t xml:space="preserve">
Unknown</t>
        </r>
      </text>
    </comment>
    <comment ref="AA20" authorId="0" shapeId="0" xr:uid="{84714E4F-9C75-9847-99D1-4C644DD8EA40}">
      <text>
        <r>
          <rPr>
            <b/>
            <sz val="9"/>
            <color indexed="81"/>
            <rFont val="Tahoma"/>
            <family val="2"/>
          </rPr>
          <t>Sudo,Kazuki:</t>
        </r>
        <r>
          <rPr>
            <sz val="9"/>
            <color indexed="81"/>
            <rFont val="Tahoma"/>
            <family val="2"/>
          </rPr>
          <t xml:space="preserve">
Paraaortic LN</t>
        </r>
      </text>
    </comment>
    <comment ref="AE20" authorId="0" shapeId="0" xr:uid="{2D46F934-321B-BF4C-8F24-2ECC898B0BD1}">
      <text>
        <r>
          <rPr>
            <b/>
            <sz val="9"/>
            <color indexed="81"/>
            <rFont val="Tahoma"/>
            <family val="2"/>
          </rPr>
          <t>Sudo,Kazuki:</t>
        </r>
        <r>
          <rPr>
            <sz val="9"/>
            <color indexed="81"/>
            <rFont val="Tahoma"/>
            <family val="2"/>
          </rPr>
          <t xml:space="preserve">
Surgery can not remove all tumor.
Date of relapse is date of surgery.</t>
        </r>
      </text>
    </comment>
    <comment ref="AE21" authorId="0" shapeId="0" xr:uid="{4EE20C6E-D8F2-D941-87B2-11C67882C3BB}">
      <text>
        <r>
          <rPr>
            <b/>
            <sz val="9"/>
            <color indexed="81"/>
            <rFont val="Tahoma"/>
            <family val="2"/>
          </rPr>
          <t>Sudo,Kazuki:</t>
        </r>
        <r>
          <rPr>
            <sz val="9"/>
            <color indexed="81"/>
            <rFont val="Tahoma"/>
            <family val="2"/>
          </rPr>
          <t xml:space="preserve">
Surgery can not remove all tumor.
Date of relapse is date of surgery.</t>
        </r>
      </text>
    </comment>
    <comment ref="E23" authorId="0" shapeId="0" xr:uid="{02F80512-98E2-B648-AEA1-D31DFA8B1B02}">
      <text>
        <r>
          <rPr>
            <b/>
            <sz val="9"/>
            <color indexed="8"/>
            <rFont val="Tahoma"/>
            <family val="2"/>
          </rPr>
          <t>Sudo,Kazuki:</t>
        </r>
        <r>
          <rPr>
            <sz val="9"/>
            <color indexed="8"/>
            <rFont val="Tahoma"/>
            <family val="2"/>
          </rPr>
          <t xml:space="preserve">
</t>
        </r>
        <r>
          <rPr>
            <sz val="9"/>
            <color indexed="8"/>
            <rFont val="Tahoma"/>
            <family val="2"/>
          </rPr>
          <t>Postoperative complications ( Pulmonary artery embolism followed by massive bleeding)</t>
        </r>
      </text>
    </comment>
    <comment ref="AA25" authorId="0" shapeId="0" xr:uid="{DED9CC86-9A6D-5443-8BCE-A4310F81DBD0}">
      <text>
        <r>
          <rPr>
            <b/>
            <sz val="9"/>
            <color indexed="81"/>
            <rFont val="Tahoma"/>
            <family val="2"/>
          </rPr>
          <t>Sudo,Kazuki:</t>
        </r>
        <r>
          <rPr>
            <sz val="9"/>
            <color indexed="81"/>
            <rFont val="Tahoma"/>
            <family val="2"/>
          </rPr>
          <t xml:space="preserve">
CY+</t>
        </r>
      </text>
    </comment>
    <comment ref="AA27" authorId="0" shapeId="0" xr:uid="{0F1518D5-33F0-1D45-BE18-8FDB4C55180C}">
      <text>
        <r>
          <rPr>
            <b/>
            <sz val="9"/>
            <color indexed="81"/>
            <rFont val="Tahoma"/>
            <family val="2"/>
          </rPr>
          <t>Sudo,Kazuki:</t>
        </r>
        <r>
          <rPr>
            <sz val="9"/>
            <color indexed="81"/>
            <rFont val="Tahoma"/>
            <family val="2"/>
          </rPr>
          <t xml:space="preserve">
P1</t>
        </r>
      </text>
    </comment>
    <comment ref="AA31" authorId="1" shapeId="0" xr:uid="{01D09639-301E-C245-AE2B-F562D4FD73D3}">
      <text>
        <r>
          <rPr>
            <b/>
            <sz val="9"/>
            <color indexed="81"/>
            <rFont val="Tahoma"/>
            <family val="2"/>
          </rPr>
          <t>Taketa,Takashi:</t>
        </r>
        <r>
          <rPr>
            <sz val="9"/>
            <color indexed="81"/>
            <rFont val="Tahoma"/>
            <family val="2"/>
          </rPr>
          <t xml:space="preserve">
P1</t>
        </r>
      </text>
    </comment>
    <comment ref="AE31" authorId="0" shapeId="0" xr:uid="{05CA8D78-DFCD-2645-B1DF-2200927CCFFF}">
      <text>
        <r>
          <rPr>
            <b/>
            <sz val="9"/>
            <color indexed="81"/>
            <rFont val="Tahoma"/>
            <family val="2"/>
          </rPr>
          <t>Sudo,Kazuki:</t>
        </r>
        <r>
          <rPr>
            <sz val="9"/>
            <color indexed="81"/>
            <rFont val="Tahoma"/>
            <family val="2"/>
          </rPr>
          <t xml:space="preserve">
Surgery can not remove all tumor.
Date of relapse is date of surgery.</t>
        </r>
      </text>
    </comment>
    <comment ref="AE40" authorId="0" shapeId="0" xr:uid="{021E6202-D803-CE4A-89A7-5EABD19D0456}">
      <text>
        <r>
          <rPr>
            <b/>
            <sz val="9"/>
            <color indexed="81"/>
            <rFont val="Tahoma"/>
            <family val="2"/>
          </rPr>
          <t>Sudo,Kazuki:</t>
        </r>
        <r>
          <rPr>
            <sz val="9"/>
            <color indexed="81"/>
            <rFont val="Tahoma"/>
            <family val="2"/>
          </rPr>
          <t xml:space="preserve">
Surgery can not remove all tumor.
Date of relapse is date of surgery.</t>
        </r>
      </text>
    </comment>
    <comment ref="Y41" authorId="1" shapeId="0" xr:uid="{5A6F3B99-DEC6-174B-8B19-6D00156C4BBF}">
      <text>
        <r>
          <rPr>
            <b/>
            <sz val="9"/>
            <color indexed="81"/>
            <rFont val="Tahoma"/>
            <family val="2"/>
          </rPr>
          <t>Taketa,Takashi:</t>
        </r>
        <r>
          <rPr>
            <sz val="9"/>
            <color indexed="81"/>
            <rFont val="Tahoma"/>
            <family val="2"/>
          </rPr>
          <t xml:space="preserve">
Mesentery</t>
        </r>
      </text>
    </comment>
    <comment ref="AA41" authorId="0" shapeId="0" xr:uid="{0A15BA9B-D068-AA4D-969D-E988AD601A12}">
      <text>
        <r>
          <rPr>
            <b/>
            <sz val="9"/>
            <color indexed="81"/>
            <rFont val="Tahoma"/>
            <family val="2"/>
          </rPr>
          <t>Sudo,Kazuki:</t>
        </r>
        <r>
          <rPr>
            <sz val="9"/>
            <color indexed="81"/>
            <rFont val="Tahoma"/>
            <family val="2"/>
          </rPr>
          <t xml:space="preserve">
CY+</t>
        </r>
      </text>
    </comment>
    <comment ref="AA43" authorId="1" shapeId="0" xr:uid="{4E95FD67-3750-3E4D-8CAB-82F8A81B3012}">
      <text>
        <r>
          <rPr>
            <b/>
            <sz val="9"/>
            <color indexed="81"/>
            <rFont val="Tahoma"/>
            <family val="2"/>
          </rPr>
          <t>Taketa,Takashi:</t>
        </r>
        <r>
          <rPr>
            <sz val="9"/>
            <color indexed="81"/>
            <rFont val="Tahoma"/>
            <family val="2"/>
          </rPr>
          <t xml:space="preserve">
P1, cy1</t>
        </r>
      </text>
    </comment>
    <comment ref="E44" authorId="2" shapeId="0" xr:uid="{C66BA857-A223-544A-A5FC-10034097794B}">
      <text>
        <r>
          <rPr>
            <b/>
            <sz val="9"/>
            <color indexed="81"/>
            <rFont val="Calibri"/>
            <family val="2"/>
          </rPr>
          <t>Akihiro SUZUKI:</t>
        </r>
        <r>
          <rPr>
            <sz val="9"/>
            <color indexed="81"/>
            <rFont val="Calibri"/>
            <family val="2"/>
          </rPr>
          <t xml:space="preserve">
due to </t>
        </r>
        <r>
          <rPr>
            <sz val="9"/>
            <color indexed="81"/>
            <rFont val="ＭＳ Ｐゴシック"/>
            <family val="3"/>
            <charset val="128"/>
          </rPr>
          <t>肺炎</t>
        </r>
      </text>
    </comment>
    <comment ref="AA44" authorId="0" shapeId="0" xr:uid="{A732C004-6407-0F4B-AB1D-C6348E92896A}">
      <text>
        <r>
          <rPr>
            <b/>
            <sz val="9"/>
            <color indexed="81"/>
            <rFont val="Tahoma"/>
            <family val="2"/>
          </rPr>
          <t>Sudo,Kazuki:</t>
        </r>
        <r>
          <rPr>
            <sz val="9"/>
            <color indexed="81"/>
            <rFont val="Tahoma"/>
            <family val="2"/>
          </rPr>
          <t xml:space="preserve">
CY+</t>
        </r>
      </text>
    </comment>
    <comment ref="AA45" authorId="0" shapeId="0" xr:uid="{7A662D6C-C3D3-AF4F-9A1B-8E7F822AB7AE}">
      <text>
        <r>
          <rPr>
            <b/>
            <sz val="9"/>
            <color indexed="81"/>
            <rFont val="Tahoma"/>
            <family val="2"/>
          </rPr>
          <t>Sudo,Kazuki:</t>
        </r>
        <r>
          <rPr>
            <sz val="9"/>
            <color indexed="81"/>
            <rFont val="Tahoma"/>
            <family val="2"/>
          </rPr>
          <t xml:space="preserve">
CY+</t>
        </r>
      </text>
    </comment>
    <comment ref="AA47" authorId="1" shapeId="0" xr:uid="{02F0F0E2-D394-3649-AEA4-984A0C3CD259}">
      <text>
        <r>
          <rPr>
            <b/>
            <sz val="9"/>
            <color indexed="81"/>
            <rFont val="Tahoma"/>
            <family val="2"/>
          </rPr>
          <t>Taketa,Takashi:</t>
        </r>
        <r>
          <rPr>
            <sz val="9"/>
            <color indexed="81"/>
            <rFont val="Tahoma"/>
            <family val="2"/>
          </rPr>
          <t xml:space="preserve">
Paraaortic LN</t>
        </r>
      </text>
    </comment>
    <comment ref="E51" authorId="0" shapeId="0" xr:uid="{5429E595-176B-1042-986F-E2BFE0504298}">
      <text>
        <r>
          <rPr>
            <b/>
            <sz val="9"/>
            <color indexed="81"/>
            <rFont val="Tahoma"/>
            <family val="2"/>
          </rPr>
          <t>Sudo,Kazuki:</t>
        </r>
        <r>
          <rPr>
            <sz val="9"/>
            <color indexed="81"/>
            <rFont val="Tahoma"/>
            <family val="2"/>
          </rPr>
          <t xml:space="preserve">
Pneumonia</t>
        </r>
      </text>
    </comment>
    <comment ref="AE74" authorId="1" shapeId="0" xr:uid="{C4E2DAD4-CA32-9D41-9FED-D49DAAAF7A62}">
      <text>
        <r>
          <rPr>
            <b/>
            <sz val="9"/>
            <color indexed="81"/>
            <rFont val="Tahoma"/>
            <family val="2"/>
          </rPr>
          <t>Taketa,Takashi:</t>
        </r>
        <r>
          <rPr>
            <sz val="9"/>
            <color indexed="81"/>
            <rFont val="Tahoma"/>
            <family val="2"/>
          </rPr>
          <t xml:space="preserve">
Adjuvant CTRT 04/2004-05/2004</t>
        </r>
      </text>
    </comment>
    <comment ref="A82" authorId="0" shapeId="0" xr:uid="{C9FCD738-1F08-D545-A442-6B1AD64F2AB9}">
      <text>
        <r>
          <rPr>
            <b/>
            <sz val="9"/>
            <color indexed="8"/>
            <rFont val="Tahoma"/>
            <family val="2"/>
          </rPr>
          <t>Sudo,Kazuki:</t>
        </r>
        <r>
          <rPr>
            <sz val="9"/>
            <color indexed="8"/>
            <rFont val="Tahoma"/>
            <family val="2"/>
          </rPr>
          <t xml:space="preserve">
</t>
        </r>
        <r>
          <rPr>
            <sz val="9"/>
            <color indexed="8"/>
            <rFont val="Tahoma"/>
            <family val="2"/>
          </rPr>
          <t>S-08-68335 to S-08-068335</t>
        </r>
      </text>
    </comment>
    <comment ref="E88" authorId="0" shapeId="0" xr:uid="{24F3BD00-25E7-4D43-A817-7E39379B5BE5}">
      <text>
        <r>
          <rPr>
            <b/>
            <sz val="9"/>
            <color rgb="FF000000"/>
            <rFont val="Tahoma"/>
            <family val="2"/>
          </rPr>
          <t>Sudo,Kazuki:</t>
        </r>
        <r>
          <rPr>
            <sz val="9"/>
            <color rgb="FF000000"/>
            <rFont val="Tahoma"/>
            <family val="2"/>
          </rPr>
          <t xml:space="preserve">
</t>
        </r>
        <r>
          <rPr>
            <sz val="9"/>
            <color rgb="FF000000"/>
            <rFont val="Tahoma"/>
            <family val="2"/>
          </rPr>
          <t>unknown</t>
        </r>
      </text>
    </comment>
    <comment ref="M91" authorId="1" shapeId="0" xr:uid="{F8AD52F8-1F2E-8C45-B9E6-ACF2AED5DE9A}">
      <text>
        <r>
          <rPr>
            <b/>
            <sz val="9"/>
            <color indexed="81"/>
            <rFont val="Tahoma"/>
            <family val="2"/>
          </rPr>
          <t>Taketa,Takashi:</t>
        </r>
        <r>
          <rPr>
            <sz val="9"/>
            <color indexed="81"/>
            <rFont val="Tahoma"/>
            <family val="2"/>
          </rPr>
          <t xml:space="preserve">
para-aortic LN</t>
        </r>
      </text>
    </comment>
    <comment ref="J98" authorId="1" shapeId="0" xr:uid="{91E8F311-1742-F344-BFE3-5EAAB81EB0D9}">
      <text>
        <r>
          <rPr>
            <b/>
            <sz val="9"/>
            <color indexed="81"/>
            <rFont val="Tahoma"/>
            <family val="2"/>
          </rPr>
          <t>Taketa,Takashi:</t>
        </r>
        <r>
          <rPr>
            <sz val="9"/>
            <color indexed="81"/>
            <rFont val="Tahoma"/>
            <family val="2"/>
          </rPr>
          <t xml:space="preserve">
T3N1(2/7)M0 gastric cancer s/p subtotal+R-Y 2007 and postoperative CTRT(5-FU/LV+45Gy)</t>
        </r>
      </text>
    </comment>
    <comment ref="Y98" authorId="1" shapeId="0" xr:uid="{3641B91A-CA79-6441-97F7-D8304BF9F883}">
      <text>
        <r>
          <rPr>
            <b/>
            <sz val="9"/>
            <color indexed="81"/>
            <rFont val="Tahoma"/>
            <family val="2"/>
          </rPr>
          <t>Taketa,Takashi:</t>
        </r>
        <r>
          <rPr>
            <sz val="9"/>
            <color indexed="81"/>
            <rFont val="Tahoma"/>
            <family val="2"/>
          </rPr>
          <t xml:space="preserve">
Liver skeltal muscle</t>
        </r>
      </text>
    </comment>
    <comment ref="AA98" authorId="1" shapeId="0" xr:uid="{611E87C1-62CF-724A-B841-6E58F9654B46}">
      <text>
        <r>
          <rPr>
            <b/>
            <sz val="9"/>
            <color indexed="81"/>
            <rFont val="Tahoma"/>
            <family val="2"/>
          </rPr>
          <t>Taketa,Takashi:</t>
        </r>
        <r>
          <rPr>
            <sz val="9"/>
            <color indexed="81"/>
            <rFont val="Tahoma"/>
            <family val="2"/>
          </rPr>
          <t xml:space="preserve">
mesentery and LN</t>
        </r>
      </text>
    </comment>
    <comment ref="E103" authorId="1" shapeId="0" xr:uid="{24F8A229-EB18-F64A-A0EB-B2D51ADF5420}">
      <text>
        <r>
          <rPr>
            <b/>
            <sz val="9"/>
            <color indexed="81"/>
            <rFont val="Tahoma"/>
            <family val="2"/>
          </rPr>
          <t>Taketa,Takashi:</t>
        </r>
        <r>
          <rPr>
            <sz val="9"/>
            <color indexed="81"/>
            <rFont val="Tahoma"/>
            <family val="2"/>
          </rPr>
          <t xml:space="preserve">
unknown</t>
        </r>
      </text>
    </comment>
    <comment ref="AA104" authorId="1" shapeId="0" xr:uid="{B6C3D340-F003-6F44-9607-8C5B68CAB592}">
      <text>
        <r>
          <rPr>
            <b/>
            <sz val="9"/>
            <color indexed="81"/>
            <rFont val="Tahoma"/>
            <family val="2"/>
          </rPr>
          <t>Taketa,Takashi:</t>
        </r>
        <r>
          <rPr>
            <sz val="9"/>
            <color indexed="81"/>
            <rFont val="Tahoma"/>
            <family val="2"/>
          </rPr>
          <t xml:space="preserve">
peritoneum</t>
        </r>
      </text>
    </comment>
    <comment ref="AE104" authorId="0" shapeId="0" xr:uid="{D38F5719-D7C6-FD40-885D-8C6FF635F2F5}">
      <text>
        <r>
          <rPr>
            <b/>
            <sz val="9"/>
            <color indexed="81"/>
            <rFont val="Tahoma"/>
            <family val="2"/>
          </rPr>
          <t>Sudo,Kazuki:</t>
        </r>
        <r>
          <rPr>
            <sz val="9"/>
            <color indexed="81"/>
            <rFont val="Tahoma"/>
            <family val="2"/>
          </rPr>
          <t xml:space="preserve">
Surgery can not remove all tumor.
Date of relapse is date of surgery.</t>
        </r>
      </text>
    </comment>
    <comment ref="K106" authorId="1" shapeId="0" xr:uid="{8CA1F4DA-1C51-5F44-B2D4-686AC955F495}">
      <text>
        <r>
          <rPr>
            <b/>
            <sz val="9"/>
            <color indexed="81"/>
            <rFont val="Tahoma"/>
            <family val="2"/>
          </rPr>
          <t>Taketa,Takashi:</t>
        </r>
        <r>
          <rPr>
            <sz val="9"/>
            <color indexed="81"/>
            <rFont val="Tahoma"/>
            <family val="2"/>
          </rPr>
          <t xml:space="preserve">
Liver</t>
        </r>
      </text>
    </comment>
    <comment ref="AA107" authorId="0" shapeId="0" xr:uid="{B715A7B9-0C79-334F-8A0C-7F4741587D6E}">
      <text>
        <r>
          <rPr>
            <b/>
            <sz val="9"/>
            <color indexed="81"/>
            <rFont val="Tahoma"/>
            <family val="2"/>
          </rPr>
          <t>Sudo,Kazuki:</t>
        </r>
        <r>
          <rPr>
            <sz val="9"/>
            <color indexed="81"/>
            <rFont val="Tahoma"/>
            <family val="2"/>
          </rPr>
          <t xml:space="preserve">
#16, CY+, P+</t>
        </r>
      </text>
    </comment>
    <comment ref="AE107" authorId="0" shapeId="0" xr:uid="{7C31E578-7658-2545-9C3E-86A08F4469D5}">
      <text>
        <r>
          <rPr>
            <b/>
            <sz val="9"/>
            <color indexed="81"/>
            <rFont val="Tahoma"/>
            <family val="2"/>
          </rPr>
          <t>Sudo,Kazuki:</t>
        </r>
        <r>
          <rPr>
            <sz val="9"/>
            <color indexed="81"/>
            <rFont val="Tahoma"/>
            <family val="2"/>
          </rPr>
          <t xml:space="preserve">
Surgery can not remove all tumor.
Date of relapse is date of surgery.</t>
        </r>
      </text>
    </comment>
    <comment ref="AA108" authorId="1" shapeId="0" xr:uid="{B3A20E99-9CA0-3641-9F88-54D129644289}">
      <text>
        <r>
          <rPr>
            <b/>
            <sz val="9"/>
            <color indexed="81"/>
            <rFont val="Tahoma"/>
            <family val="2"/>
          </rPr>
          <t>Taketa,Takashi:</t>
        </r>
        <r>
          <rPr>
            <sz val="9"/>
            <color indexed="81"/>
            <rFont val="Tahoma"/>
            <family val="2"/>
          </rPr>
          <t xml:space="preserve">
cy1</t>
        </r>
      </text>
    </comment>
    <comment ref="Y109" authorId="1" shapeId="0" xr:uid="{943D0CFE-3C80-0B44-A8D6-AE7B583FBCD2}">
      <text>
        <r>
          <rPr>
            <b/>
            <sz val="9"/>
            <color indexed="81"/>
            <rFont val="Tahoma"/>
            <family val="2"/>
          </rPr>
          <t>Taketa,Takashi:</t>
        </r>
        <r>
          <rPr>
            <sz val="9"/>
            <color indexed="81"/>
            <rFont val="Tahoma"/>
            <family val="2"/>
          </rPr>
          <t xml:space="preserve">
Pancreas</t>
        </r>
      </text>
    </comment>
    <comment ref="AA109" authorId="1" shapeId="0" xr:uid="{C41BC742-1992-584F-95E0-AEFB32F3ED55}">
      <text>
        <r>
          <rPr>
            <b/>
            <sz val="9"/>
            <color indexed="81"/>
            <rFont val="Tahoma"/>
            <family val="2"/>
          </rPr>
          <t>Taketa,Takashi:</t>
        </r>
        <r>
          <rPr>
            <sz val="9"/>
            <color indexed="81"/>
            <rFont val="Tahoma"/>
            <family val="2"/>
          </rPr>
          <t xml:space="preserve">
cy1</t>
        </r>
      </text>
    </comment>
  </commentList>
</comments>
</file>

<file path=xl/sharedStrings.xml><?xml version="1.0" encoding="utf-8"?>
<sst xmlns="http://schemas.openxmlformats.org/spreadsheetml/2006/main" count="13477" uniqueCount="4562">
  <si>
    <t>Reagent name </t>
  </si>
  <si>
    <t>Supplier </t>
  </si>
  <si>
    <t>Cat No </t>
  </si>
  <si>
    <t>Stock solution </t>
  </si>
  <si>
    <t>final concentration </t>
  </si>
  <si>
    <t>Stable cell line</t>
  </si>
  <si>
    <t>ThermoFisher</t>
  </si>
  <si>
    <t>Peprotech</t>
  </si>
  <si>
    <t>315-09</t>
  </si>
  <si>
    <t>Sigma</t>
  </si>
  <si>
    <t>SML0788-5MG</t>
  </si>
  <si>
    <t>S7067-5MG</t>
  </si>
  <si>
    <t>N0636-100G</t>
  </si>
  <si>
    <t>A9165</t>
  </si>
  <si>
    <t>G9145</t>
  </si>
  <si>
    <t>Sigma-Aldrich</t>
  </si>
  <si>
    <t>H3375-250G</t>
  </si>
  <si>
    <t>Gibco/Life Technologies</t>
  </si>
  <si>
    <t>17502-048</t>
  </si>
  <si>
    <t>100-26 (25ug)</t>
  </si>
  <si>
    <t>Y0503</t>
  </si>
  <si>
    <t>WRN Medium</t>
  </si>
  <si>
    <t>B27</t>
  </si>
  <si>
    <t>A83-01</t>
  </si>
  <si>
    <t>SB202190</t>
  </si>
  <si>
    <t>Nicotinamide</t>
  </si>
  <si>
    <t>N-Acetylcysteine</t>
  </si>
  <si>
    <t>Gastrin</t>
  </si>
  <si>
    <t>HEPES</t>
  </si>
  <si>
    <t>N2</t>
  </si>
  <si>
    <t>FGF10</t>
  </si>
  <si>
    <t>ROCK inhibitor (Y-27632)</t>
  </si>
  <si>
    <t>EGF</t>
  </si>
  <si>
    <t>50 μg/mL</t>
  </si>
  <si>
    <t>10 mM</t>
  </si>
  <si>
    <t>50×</t>
  </si>
  <si>
    <t xml:space="preserve">10 mM </t>
  </si>
  <si>
    <t xml:space="preserve">1 M </t>
  </si>
  <si>
    <t xml:space="preserve">100 μM </t>
  </si>
  <si>
    <t>100×</t>
  </si>
  <si>
    <t>100 μg/mL</t>
  </si>
  <si>
    <t>1×</t>
  </si>
  <si>
    <t>50 ng/mL</t>
  </si>
  <si>
    <t>2 μM</t>
  </si>
  <si>
    <t>10 μM</t>
  </si>
  <si>
    <t xml:space="preserve">1 mM </t>
  </si>
  <si>
    <t xml:space="preserve">1 nM </t>
  </si>
  <si>
    <t>200 ng/mL</t>
  </si>
  <si>
    <r>
      <t>5</t>
    </r>
    <r>
      <rPr>
        <sz val="12"/>
        <color rgb="FF000000"/>
        <rFont val="Calibri"/>
        <family val="2"/>
        <scheme val="minor"/>
      </rPr>
      <t>’</t>
    </r>
    <r>
      <rPr>
        <sz val="12"/>
        <color theme="1"/>
        <rFont val="Calibri"/>
        <family val="2"/>
        <scheme val="minor"/>
      </rPr>
      <t>-ATGTTGAGATCTTCCCTGGC</t>
    </r>
    <r>
      <rPr>
        <sz val="12"/>
        <color rgb="FF000000"/>
        <rFont val="Calibri"/>
        <family val="2"/>
        <scheme val="minor"/>
      </rPr>
      <t xml:space="preserve">-3’ </t>
    </r>
  </si>
  <si>
    <r>
      <t>5’-CAGTGGCCAACAAGTGTCTA</t>
    </r>
    <r>
      <rPr>
        <sz val="12"/>
        <color rgb="FF000000"/>
        <rFont val="Calibri"/>
        <family val="2"/>
        <scheme val="minor"/>
      </rPr>
      <t xml:space="preserve">-3’ </t>
    </r>
  </si>
  <si>
    <t>5'-GGAGGCAGAGACAGTTGGAG-3'</t>
  </si>
  <si>
    <t>5'-GGTTAAACCCAGCTTGACCA-3'</t>
  </si>
  <si>
    <t>Trp53 floxed/floxed</t>
  </si>
  <si>
    <t>Primer-F</t>
  </si>
  <si>
    <t>Primer-R</t>
  </si>
  <si>
    <r>
      <t xml:space="preserve">Product size: </t>
    </r>
    <r>
      <rPr>
        <sz val="11"/>
        <rFont val="Arial"/>
        <family val="2"/>
      </rPr>
      <t>Mutant = 390 bp, Heterozygote = 270 bp and 390 bp, Wild type = 270 bp</t>
    </r>
  </si>
  <si>
    <t>Kras LSL-G12D/+</t>
  </si>
  <si>
    <t>Primer-1</t>
  </si>
  <si>
    <t>Primer-2</t>
  </si>
  <si>
    <t>Primer-3</t>
  </si>
  <si>
    <t>Antibody list</t>
  </si>
  <si>
    <t>MKI67</t>
  </si>
  <si>
    <t xml:space="preserve">CDH1 </t>
  </si>
  <si>
    <t>TXNIP</t>
  </si>
  <si>
    <t>ab16667</t>
  </si>
  <si>
    <t>Abcam</t>
  </si>
  <si>
    <t>Cell signaling</t>
  </si>
  <si>
    <t>Wfdc2</t>
  </si>
  <si>
    <t>Hp</t>
  </si>
  <si>
    <t>Cp</t>
  </si>
  <si>
    <t>Ndufa4</t>
  </si>
  <si>
    <t>1110008P14Rik</t>
  </si>
  <si>
    <t>Tmem176a</t>
  </si>
  <si>
    <t>Gstm1</t>
  </si>
  <si>
    <t>Tmem176b</t>
  </si>
  <si>
    <t>Ifitm2</t>
  </si>
  <si>
    <t>Lcn2</t>
  </si>
  <si>
    <t>Ppia</t>
  </si>
  <si>
    <t>Prdx1</t>
  </si>
  <si>
    <t>Tmsb4x</t>
  </si>
  <si>
    <t>Cyp2f2</t>
  </si>
  <si>
    <t>Gsta4</t>
  </si>
  <si>
    <t>Nme2</t>
  </si>
  <si>
    <t>Ndufb7</t>
  </si>
  <si>
    <t>Ndufa1</t>
  </si>
  <si>
    <t>Gstm2</t>
  </si>
  <si>
    <t>Atp1b1</t>
  </si>
  <si>
    <t>Uqcrq</t>
  </si>
  <si>
    <t>Igfbp7</t>
  </si>
  <si>
    <t>Cst3</t>
  </si>
  <si>
    <t>Atp5g1</t>
  </si>
  <si>
    <t>Cxcl5</t>
  </si>
  <si>
    <t>Nme1</t>
  </si>
  <si>
    <t>Psmb3</t>
  </si>
  <si>
    <t>Psmb4</t>
  </si>
  <si>
    <t>Spp1</t>
  </si>
  <si>
    <t>Lbp</t>
  </si>
  <si>
    <t>Eif1</t>
  </si>
  <si>
    <t>Bnip3</t>
  </si>
  <si>
    <t>Pgk1</t>
  </si>
  <si>
    <t>1110038B12Rik</t>
  </si>
  <si>
    <t>Fau</t>
  </si>
  <si>
    <t>Epb41l4aos</t>
  </si>
  <si>
    <t>Ero1l</t>
  </si>
  <si>
    <t>Lgals3</t>
  </si>
  <si>
    <t>Car9</t>
  </si>
  <si>
    <t>Gapdh</t>
  </si>
  <si>
    <t>Bsg</t>
  </si>
  <si>
    <t>Tpt1</t>
  </si>
  <si>
    <t>2410006H16Rik</t>
  </si>
  <si>
    <t>Btg1</t>
  </si>
  <si>
    <t>Gpi1</t>
  </si>
  <si>
    <t>Ccni</t>
  </si>
  <si>
    <t>Txnip</t>
  </si>
  <si>
    <t>Antxr1</t>
  </si>
  <si>
    <t>Prxl2a</t>
  </si>
  <si>
    <t>Hspb1</t>
  </si>
  <si>
    <t>Aqp5</t>
  </si>
  <si>
    <t>Krt4</t>
  </si>
  <si>
    <t>Ahnak</t>
  </si>
  <si>
    <t>Fos</t>
  </si>
  <si>
    <t>Bcam</t>
  </si>
  <si>
    <t>Thbs1</t>
  </si>
  <si>
    <t>Gm1673</t>
  </si>
  <si>
    <t>Atf3</t>
  </si>
  <si>
    <t>Abcb1b</t>
  </si>
  <si>
    <t>Anxa1</t>
  </si>
  <si>
    <t>Sftpd</t>
  </si>
  <si>
    <t>Tjp1</t>
  </si>
  <si>
    <t>Fosb</t>
  </si>
  <si>
    <t>Egr1</t>
  </si>
  <si>
    <t>2200002D01Rik</t>
  </si>
  <si>
    <t>mt-Co3</t>
  </si>
  <si>
    <t>Zfp36l1</t>
  </si>
  <si>
    <t>mt-Co1</t>
  </si>
  <si>
    <t>Klf4</t>
  </si>
  <si>
    <t>Aspa</t>
  </si>
  <si>
    <t>Ly6d</t>
  </si>
  <si>
    <t>Acsl4</t>
  </si>
  <si>
    <t>Gabrp</t>
  </si>
  <si>
    <t>Hbegf</t>
  </si>
  <si>
    <t>Khdc1a</t>
  </si>
  <si>
    <t>Tmem158</t>
  </si>
  <si>
    <t>Plac8</t>
  </si>
  <si>
    <t>Clu</t>
  </si>
  <si>
    <t>Hmgb2</t>
  </si>
  <si>
    <t>Stmn1</t>
  </si>
  <si>
    <t>Birc5</t>
  </si>
  <si>
    <t>Cks1b</t>
  </si>
  <si>
    <t>Cks2</t>
  </si>
  <si>
    <t>Pclaf</t>
  </si>
  <si>
    <t>H2afz</t>
  </si>
  <si>
    <t>Tuba1b</t>
  </si>
  <si>
    <t>Cdk1</t>
  </si>
  <si>
    <t>Top2a</t>
  </si>
  <si>
    <t>Tubb5</t>
  </si>
  <si>
    <t>Ube2s</t>
  </si>
  <si>
    <t>Cdca8</t>
  </si>
  <si>
    <t>Smc2</t>
  </si>
  <si>
    <t>Mki67</t>
  </si>
  <si>
    <t>Ube2c</t>
  </si>
  <si>
    <t>Dut</t>
  </si>
  <si>
    <t>Prc1</t>
  </si>
  <si>
    <t>Cenpf</t>
  </si>
  <si>
    <t>Cdca3</t>
  </si>
  <si>
    <t>Cenpa</t>
  </si>
  <si>
    <t>Ptma</t>
  </si>
  <si>
    <t>Ccdc34</t>
  </si>
  <si>
    <t>Selenoh</t>
  </si>
  <si>
    <t>Tubb4b</t>
  </si>
  <si>
    <t>Hmmr</t>
  </si>
  <si>
    <t>Ranbp1</t>
  </si>
  <si>
    <t>Nucks1</t>
  </si>
  <si>
    <t>Lsm2</t>
  </si>
  <si>
    <t>Hmgb1</t>
  </si>
  <si>
    <t>Gm45864</t>
  </si>
  <si>
    <t>Usp17lb</t>
  </si>
  <si>
    <t>Gm5890</t>
  </si>
  <si>
    <t>Gm5157</t>
  </si>
  <si>
    <t>Gm45659</t>
  </si>
  <si>
    <t>Gm47357</t>
  </si>
  <si>
    <t>Gsta1</t>
  </si>
  <si>
    <t>Mt2</t>
  </si>
  <si>
    <t>Cbr3</t>
  </si>
  <si>
    <t>Gpx2</t>
  </si>
  <si>
    <t>Crip1</t>
  </si>
  <si>
    <t>Ptgr1</t>
  </si>
  <si>
    <t>Vsig2</t>
  </si>
  <si>
    <t>Lgals4</t>
  </si>
  <si>
    <t>Fxyd3</t>
  </si>
  <si>
    <t>Esd</t>
  </si>
  <si>
    <t>AA467197</t>
  </si>
  <si>
    <t>Mt1</t>
  </si>
  <si>
    <t>Rpl15</t>
  </si>
  <si>
    <t>Ociad2</t>
  </si>
  <si>
    <t>Ugdh</t>
  </si>
  <si>
    <t>Cbr1</t>
  </si>
  <si>
    <t>Csrp2</t>
  </si>
  <si>
    <t>Akr1c13</t>
  </si>
  <si>
    <t>Cldn18</t>
  </si>
  <si>
    <t>B020031M17Rik</t>
  </si>
  <si>
    <t>A530040E14Rik</t>
  </si>
  <si>
    <t>Sp110</t>
  </si>
  <si>
    <t>Platr31</t>
  </si>
  <si>
    <t>Dcc</t>
  </si>
  <si>
    <t>BC147527</t>
  </si>
  <si>
    <t>Tbc1d23</t>
  </si>
  <si>
    <t>Scamp1</t>
  </si>
  <si>
    <t>AF067061</t>
  </si>
  <si>
    <t>Ppig</t>
  </si>
  <si>
    <t>Zfp560</t>
  </si>
  <si>
    <t>Epm2a</t>
  </si>
  <si>
    <t>Gm44693</t>
  </si>
  <si>
    <t>Bola1</t>
  </si>
  <si>
    <t>Dennd4c</t>
  </si>
  <si>
    <t>Cwc22</t>
  </si>
  <si>
    <t>Echdc3</t>
  </si>
  <si>
    <t>Arhgef26</t>
  </si>
  <si>
    <t>Fgf1</t>
  </si>
  <si>
    <t>Scd3</t>
  </si>
  <si>
    <t>Cab39</t>
  </si>
  <si>
    <t>Prex2</t>
  </si>
  <si>
    <t>C130026I21Rik</t>
  </si>
  <si>
    <t>Guca1a</t>
  </si>
  <si>
    <t>Gm21818</t>
  </si>
  <si>
    <t>Gm20767</t>
  </si>
  <si>
    <t>AC125149.3</t>
  </si>
  <si>
    <t>Nelfa</t>
  </si>
  <si>
    <t>Ercc4</t>
  </si>
  <si>
    <t>AC168977.1</t>
  </si>
  <si>
    <t xml:space="preserve">Cluster1 </t>
  </si>
  <si>
    <t>Cluster2</t>
  </si>
  <si>
    <t>Cluster3</t>
  </si>
  <si>
    <t>Cluster4</t>
  </si>
  <si>
    <t>Cluster5</t>
  </si>
  <si>
    <t>Cluster6</t>
  </si>
  <si>
    <t>Cluster7</t>
  </si>
  <si>
    <t>Lgals1</t>
  </si>
  <si>
    <t>Isyna1</t>
  </si>
  <si>
    <t>Fth1</t>
  </si>
  <si>
    <t>mt-Cytb</t>
  </si>
  <si>
    <t>Tst</t>
  </si>
  <si>
    <t>Txn1</t>
  </si>
  <si>
    <t>Gpx1</t>
  </si>
  <si>
    <t>Smim1</t>
  </si>
  <si>
    <t>S100a6</t>
  </si>
  <si>
    <t>Prdx6</t>
  </si>
  <si>
    <t>Car2</t>
  </si>
  <si>
    <t>Snhg4</t>
  </si>
  <si>
    <t>Lsm4</t>
  </si>
  <si>
    <t>Tspan1</t>
  </si>
  <si>
    <t>Lrrc26</t>
  </si>
  <si>
    <t>Cpe</t>
  </si>
  <si>
    <t>Lypd2</t>
  </si>
  <si>
    <t>Muc1</t>
  </si>
  <si>
    <t>Rex1bd</t>
  </si>
  <si>
    <t>Scgb3a1</t>
  </si>
  <si>
    <t>Ly6a</t>
  </si>
  <si>
    <t>Cxcl15</t>
  </si>
  <si>
    <t>Gstp1</t>
  </si>
  <si>
    <t>Pcdh7</t>
  </si>
  <si>
    <t>Anxa3</t>
  </si>
  <si>
    <t>Sh3glb1</t>
  </si>
  <si>
    <t>Bnip3l</t>
  </si>
  <si>
    <t>S100a14</t>
  </si>
  <si>
    <t>Fam162a</t>
  </si>
  <si>
    <t>Ndrg1</t>
  </si>
  <si>
    <t>Eif4a2</t>
  </si>
  <si>
    <t>Cda</t>
  </si>
  <si>
    <t>Fabp5</t>
  </si>
  <si>
    <t>Prom1</t>
  </si>
  <si>
    <t>Serpinb11</t>
  </si>
  <si>
    <t>Zfas1</t>
  </si>
  <si>
    <t>Klf5</t>
  </si>
  <si>
    <t>Rps24</t>
  </si>
  <si>
    <t>B4galt6</t>
  </si>
  <si>
    <t>Ccnd1</t>
  </si>
  <si>
    <t>App</t>
  </si>
  <si>
    <t>Rasa4</t>
  </si>
  <si>
    <t>Ecscr</t>
  </si>
  <si>
    <t>mt-Co2</t>
  </si>
  <si>
    <t>Hes1</t>
  </si>
  <si>
    <t>Pgap1</t>
  </si>
  <si>
    <t>Jun</t>
  </si>
  <si>
    <t>Nr4a1</t>
  </si>
  <si>
    <t>Ubc</t>
  </si>
  <si>
    <t>Pls3</t>
  </si>
  <si>
    <t>Tns4</t>
  </si>
  <si>
    <t>Net1</t>
  </si>
  <si>
    <t>mt-Atp6</t>
  </si>
  <si>
    <t>Ccnd2</t>
  </si>
  <si>
    <t>Lpp</t>
  </si>
  <si>
    <t>Rassf9</t>
  </si>
  <si>
    <t>Cxadr</t>
  </si>
  <si>
    <t>Zfp703</t>
  </si>
  <si>
    <t>Gsta3</t>
  </si>
  <si>
    <t>Ppp1r15a</t>
  </si>
  <si>
    <t>Smim22</t>
  </si>
  <si>
    <t>Errfi1</t>
  </si>
  <si>
    <t>Ier3</t>
  </si>
  <si>
    <t>Fkbp1a</t>
  </si>
  <si>
    <t>Tmprss2</t>
  </si>
  <si>
    <t>Ltf</t>
  </si>
  <si>
    <t>Timp3</t>
  </si>
  <si>
    <t>Lgals3bp</t>
  </si>
  <si>
    <t>Actn1</t>
  </si>
  <si>
    <t>Cav1</t>
  </si>
  <si>
    <t>Ly6c1</t>
  </si>
  <si>
    <t>Mbnl2</t>
  </si>
  <si>
    <t>Xbp1</t>
  </si>
  <si>
    <t>Micu1</t>
  </si>
  <si>
    <t>Myo18a</t>
  </si>
  <si>
    <t>Btg2</t>
  </si>
  <si>
    <t>Dusp5</t>
  </si>
  <si>
    <t>Pam</t>
  </si>
  <si>
    <t>Gsto1</t>
  </si>
  <si>
    <t>Cdh13</t>
  </si>
  <si>
    <t>Susd6</t>
  </si>
  <si>
    <t>Rpl12</t>
  </si>
  <si>
    <t>Dek</t>
  </si>
  <si>
    <t>Tk1</t>
  </si>
  <si>
    <t>Tpx2</t>
  </si>
  <si>
    <t>Ran</t>
  </si>
  <si>
    <t>Tyms</t>
  </si>
  <si>
    <t>Cenph</t>
  </si>
  <si>
    <t>Racgap1</t>
  </si>
  <si>
    <t>Hist1h2ap</t>
  </si>
  <si>
    <t>Nusap1</t>
  </si>
  <si>
    <t>Dtymk</t>
  </si>
  <si>
    <t>Spc25</t>
  </si>
  <si>
    <t>Ccna2</t>
  </si>
  <si>
    <t>Ccnb2</t>
  </si>
  <si>
    <t>Smc4</t>
  </si>
  <si>
    <t>Ccnb1</t>
  </si>
  <si>
    <t>Hist1h2ae</t>
  </si>
  <si>
    <t>Lsm6</t>
  </si>
  <si>
    <t>Rhox6</t>
  </si>
  <si>
    <t>Gmnn</t>
  </si>
  <si>
    <t>Arl6ip1</t>
  </si>
  <si>
    <t>Tacc3</t>
  </si>
  <si>
    <t>Hmgn2</t>
  </si>
  <si>
    <t>H2afv</t>
  </si>
  <si>
    <t>Ybx2</t>
  </si>
  <si>
    <t>Nasp</t>
  </si>
  <si>
    <t>Gm12800</t>
  </si>
  <si>
    <t>4921523L03Rik</t>
  </si>
  <si>
    <t>Mmp24</t>
  </si>
  <si>
    <t>Aox2</t>
  </si>
  <si>
    <t>Usp17ld</t>
  </si>
  <si>
    <t>Esp24</t>
  </si>
  <si>
    <t>Gm4027</t>
  </si>
  <si>
    <t>Gm48155</t>
  </si>
  <si>
    <t>4933440M02Rik</t>
  </si>
  <si>
    <t>Gm48578</t>
  </si>
  <si>
    <t>Gm13962</t>
  </si>
  <si>
    <t>Zscan4-ps2</t>
  </si>
  <si>
    <t>Gm13078</t>
  </si>
  <si>
    <t>Gm8994</t>
  </si>
  <si>
    <t>Agr2</t>
  </si>
  <si>
    <t>Akr1b8</t>
  </si>
  <si>
    <t>Phgr1</t>
  </si>
  <si>
    <t>Cxcl1</t>
  </si>
  <si>
    <t>Homer2</t>
  </si>
  <si>
    <t>Arl14</t>
  </si>
  <si>
    <t>Tmem45b</t>
  </si>
  <si>
    <t>Slc26a2</t>
  </si>
  <si>
    <t>Cxcl17</t>
  </si>
  <si>
    <t>Atg9b</t>
  </si>
  <si>
    <t>AA792892</t>
  </si>
  <si>
    <t>Gm28940</t>
  </si>
  <si>
    <t>Gm4858</t>
  </si>
  <si>
    <t>Tcstv3</t>
  </si>
  <si>
    <t>Gm21762</t>
  </si>
  <si>
    <t>Cand1</t>
  </si>
  <si>
    <t>Limch1</t>
  </si>
  <si>
    <t>Dst</t>
  </si>
  <si>
    <t>Gpbp1l1</t>
  </si>
  <si>
    <t>Usp17lc</t>
  </si>
  <si>
    <t>Arsk</t>
  </si>
  <si>
    <t>Ate1</t>
  </si>
  <si>
    <t>Dancr</t>
  </si>
  <si>
    <t>Arg2</t>
  </si>
  <si>
    <t>Dhtkd1</t>
  </si>
  <si>
    <t>H2-M10.4</t>
  </si>
  <si>
    <t>Aqr</t>
  </si>
  <si>
    <t>BC080695</t>
  </si>
  <si>
    <t>Colgalt2</t>
  </si>
  <si>
    <t>Sp140</t>
  </si>
  <si>
    <t>Zfp352</t>
  </si>
  <si>
    <t>Gm13191</t>
  </si>
  <si>
    <t>Gm5039</t>
  </si>
  <si>
    <t>Olfr376</t>
  </si>
  <si>
    <t>Gm8300</t>
  </si>
  <si>
    <t>Lrrn4</t>
  </si>
  <si>
    <t>Tacr3</t>
  </si>
  <si>
    <t>Chit1</t>
  </si>
  <si>
    <t>Gm38642</t>
  </si>
  <si>
    <t>Aqp9</t>
  </si>
  <si>
    <t>Atrn</t>
  </si>
  <si>
    <t>Ankrd22</t>
  </si>
  <si>
    <t>Ccser1</t>
  </si>
  <si>
    <t>Daam1</t>
  </si>
  <si>
    <t>Gm33466</t>
  </si>
  <si>
    <t>Tpo</t>
  </si>
  <si>
    <t>Gm13964</t>
  </si>
  <si>
    <t>Gm49698</t>
  </si>
  <si>
    <t>Gm8016</t>
  </si>
  <si>
    <t>Nat8f2</t>
  </si>
  <si>
    <t>Gm10696</t>
  </si>
  <si>
    <t>Abcb5</t>
  </si>
  <si>
    <t>Cluster by Leiden</t>
  </si>
  <si>
    <t>Epi 1</t>
  </si>
  <si>
    <t>Naive T1</t>
  </si>
  <si>
    <t>Effector T1</t>
  </si>
  <si>
    <t>Epi 2</t>
  </si>
  <si>
    <t>Epi 3</t>
  </si>
  <si>
    <t>Epi 4</t>
  </si>
  <si>
    <t>Epi 5</t>
  </si>
  <si>
    <t>Epi 6</t>
  </si>
  <si>
    <t>Epi 7</t>
  </si>
  <si>
    <t>Epi 8</t>
  </si>
  <si>
    <t>Effector T2</t>
  </si>
  <si>
    <t>Epi 9</t>
  </si>
  <si>
    <t>Epi 10</t>
  </si>
  <si>
    <t>Myeloid</t>
  </si>
  <si>
    <t>Epi 11</t>
  </si>
  <si>
    <t>Epi 12</t>
  </si>
  <si>
    <t>Fibroblast</t>
  </si>
  <si>
    <t>Epi 13</t>
  </si>
  <si>
    <t>Epi 14</t>
  </si>
  <si>
    <t>Epi 15</t>
  </si>
  <si>
    <t>Plasma cell</t>
  </si>
  <si>
    <t>Exhausted T</t>
  </si>
  <si>
    <t>Epi 16</t>
  </si>
  <si>
    <t>Naive T2</t>
  </si>
  <si>
    <t>AGR2</t>
  </si>
  <si>
    <t>LGALS4</t>
  </si>
  <si>
    <t>S100A6</t>
  </si>
  <si>
    <t>CST3</t>
  </si>
  <si>
    <t>TSPAN8</t>
  </si>
  <si>
    <t>KRT19</t>
  </si>
  <si>
    <t>LYZ</t>
  </si>
  <si>
    <t>TFF3</t>
  </si>
  <si>
    <t>MDK</t>
  </si>
  <si>
    <t>MT-ND2</t>
  </si>
  <si>
    <t>AGR3</t>
  </si>
  <si>
    <t>FTL</t>
  </si>
  <si>
    <t>MT-CYB</t>
  </si>
  <si>
    <t>HSPB1</t>
  </si>
  <si>
    <t>SPINK1</t>
  </si>
  <si>
    <t>S100A14</t>
  </si>
  <si>
    <t>MT-CO1</t>
  </si>
  <si>
    <t>TFF1</t>
  </si>
  <si>
    <t>CLDN4</t>
  </si>
  <si>
    <t>ANXA10</t>
  </si>
  <si>
    <t>TMC5</t>
  </si>
  <si>
    <t>TM4SF1</t>
  </si>
  <si>
    <t>ID1</t>
  </si>
  <si>
    <t>MT-ND5</t>
  </si>
  <si>
    <t>MT-CO3</t>
  </si>
  <si>
    <t>TFF2</t>
  </si>
  <si>
    <t>SDC1</t>
  </si>
  <si>
    <t>MUC1</t>
  </si>
  <si>
    <t>CD9</t>
  </si>
  <si>
    <t>FTH1</t>
  </si>
  <si>
    <t>RNASE1</t>
  </si>
  <si>
    <t>FABP1</t>
  </si>
  <si>
    <t>MT-ND3</t>
  </si>
  <si>
    <t>SLPI</t>
  </si>
  <si>
    <t>SEC61G</t>
  </si>
  <si>
    <t>CLDN18</t>
  </si>
  <si>
    <t>REG4</t>
  </si>
  <si>
    <t>CYP3A5</t>
  </si>
  <si>
    <t>GOLM1</t>
  </si>
  <si>
    <t>ZG16B</t>
  </si>
  <si>
    <t>AKR1B10</t>
  </si>
  <si>
    <t>MUC3A</t>
  </si>
  <si>
    <t>CA2</t>
  </si>
  <si>
    <t>TRIM31</t>
  </si>
  <si>
    <t>PDZK1IP1</t>
  </si>
  <si>
    <t>IGFBP2</t>
  </si>
  <si>
    <t>C15orf48</t>
  </si>
  <si>
    <t>TM4SF4</t>
  </si>
  <si>
    <t>CLU</t>
  </si>
  <si>
    <t>PIGR</t>
  </si>
  <si>
    <t>LMO7</t>
  </si>
  <si>
    <t>ANXA13</t>
  </si>
  <si>
    <t>HSPA1A</t>
  </si>
  <si>
    <t>ARL14</t>
  </si>
  <si>
    <t>FABP5</t>
  </si>
  <si>
    <t>KRT7</t>
  </si>
  <si>
    <t>MET</t>
  </si>
  <si>
    <t>TES</t>
  </si>
  <si>
    <t>HPGD</t>
  </si>
  <si>
    <t>LAPTM4A</t>
  </si>
  <si>
    <t>ONECUT2</t>
  </si>
  <si>
    <t>SULT1C2</t>
  </si>
  <si>
    <t>ANPEP</t>
  </si>
  <si>
    <t>IER3</t>
  </si>
  <si>
    <t>SYT8</t>
  </si>
  <si>
    <t>ATP10B</t>
  </si>
  <si>
    <t>CXCL17</t>
  </si>
  <si>
    <t>MUC13</t>
  </si>
  <si>
    <t>PLAC8</t>
  </si>
  <si>
    <t>GDF15</t>
  </si>
  <si>
    <t>CAV2</t>
  </si>
  <si>
    <t>KLK8</t>
  </si>
  <si>
    <t>DST</t>
  </si>
  <si>
    <t>IDH1</t>
  </si>
  <si>
    <t>TM4SF20</t>
  </si>
  <si>
    <t>MUC20</t>
  </si>
  <si>
    <t>SAT1</t>
  </si>
  <si>
    <t>LCN2</t>
  </si>
  <si>
    <t>SOX4</t>
  </si>
  <si>
    <t>CAPZA2</t>
  </si>
  <si>
    <t>LIPH</t>
  </si>
  <si>
    <t>CDK6</t>
  </si>
  <si>
    <t>CCDC88B</t>
  </si>
  <si>
    <t>KLK11</t>
  </si>
  <si>
    <t>RPL7</t>
  </si>
  <si>
    <t>CENPV</t>
  </si>
  <si>
    <t>DMBT1</t>
  </si>
  <si>
    <t>FOLR1</t>
  </si>
  <si>
    <t>OLFM4</t>
  </si>
  <si>
    <t>FGFR2</t>
  </si>
  <si>
    <t>KLK10</t>
  </si>
  <si>
    <t>SPINK5</t>
  </si>
  <si>
    <t>TACSTD2</t>
  </si>
  <si>
    <t>LDHB</t>
  </si>
  <si>
    <t>LTB</t>
  </si>
  <si>
    <t>IL7R</t>
  </si>
  <si>
    <t>SARAF</t>
  </si>
  <si>
    <t>JUNB</t>
  </si>
  <si>
    <t>CCR7</t>
  </si>
  <si>
    <t>SOCS3</t>
  </si>
  <si>
    <t>PIK3IP1</t>
  </si>
  <si>
    <t>CD3D</t>
  </si>
  <si>
    <t>SELL</t>
  </si>
  <si>
    <t>MAL</t>
  </si>
  <si>
    <t>VIM</t>
  </si>
  <si>
    <t>CD3E</t>
  </si>
  <si>
    <t>AQP3</t>
  </si>
  <si>
    <t>NFKBIA</t>
  </si>
  <si>
    <t>PIM1</t>
  </si>
  <si>
    <t>B2M</t>
  </si>
  <si>
    <t>ACTB</t>
  </si>
  <si>
    <t>GIMAP7</t>
  </si>
  <si>
    <t>FLT3LG</t>
  </si>
  <si>
    <t>LCK</t>
  </si>
  <si>
    <t>JUN</t>
  </si>
  <si>
    <t>LEF1</t>
  </si>
  <si>
    <t>TNFRSF25</t>
  </si>
  <si>
    <t>TRADD</t>
  </si>
  <si>
    <t>AKAP12</t>
  </si>
  <si>
    <t>TCF7</t>
  </si>
  <si>
    <t>CD27</t>
  </si>
  <si>
    <t>BPIFB1</t>
  </si>
  <si>
    <t>LEPROTL1</t>
  </si>
  <si>
    <t>GPSM3</t>
  </si>
  <si>
    <t>MYC</t>
  </si>
  <si>
    <t>CD3G</t>
  </si>
  <si>
    <t>DUOX2</t>
  </si>
  <si>
    <t>DUOXA2</t>
  </si>
  <si>
    <t>CD69</t>
  </si>
  <si>
    <t>IFITM1</t>
  </si>
  <si>
    <t>DUSP1</t>
  </si>
  <si>
    <t>GMFG</t>
  </si>
  <si>
    <t>RCAN3</t>
  </si>
  <si>
    <t>OR6A2</t>
  </si>
  <si>
    <t>S100A4</t>
  </si>
  <si>
    <t>GPR171</t>
  </si>
  <si>
    <t>PIM2</t>
  </si>
  <si>
    <t>TIMP1</t>
  </si>
  <si>
    <t>FGF19</t>
  </si>
  <si>
    <t>BTG1</t>
  </si>
  <si>
    <t>CD48</t>
  </si>
  <si>
    <t>ARID5B</t>
  </si>
  <si>
    <t>SPOCK2</t>
  </si>
  <si>
    <t>EDN2</t>
  </si>
  <si>
    <t>ARHGDIB</t>
  </si>
  <si>
    <t>PBXIP1</t>
  </si>
  <si>
    <t>GPR183</t>
  </si>
  <si>
    <t>GIMAP4</t>
  </si>
  <si>
    <t>ACTBL2</t>
  </si>
  <si>
    <t>TRAT1</t>
  </si>
  <si>
    <t>CD55</t>
  </si>
  <si>
    <t>ARL6IP5</t>
  </si>
  <si>
    <t>ACHE</t>
  </si>
  <si>
    <t>SPRR2A</t>
  </si>
  <si>
    <t>FGB</t>
  </si>
  <si>
    <t>UPK1B</t>
  </si>
  <si>
    <t>APOD</t>
  </si>
  <si>
    <t>CD5</t>
  </si>
  <si>
    <t>MSMB</t>
  </si>
  <si>
    <t>CORO1A</t>
  </si>
  <si>
    <t>LAT</t>
  </si>
  <si>
    <t>TSHZ2</t>
  </si>
  <si>
    <t>GPR20</t>
  </si>
  <si>
    <t>ADAMDEC1</t>
  </si>
  <si>
    <t>XBP1</t>
  </si>
  <si>
    <t>BIRC3</t>
  </si>
  <si>
    <t>PNRC1</t>
  </si>
  <si>
    <t>CD2</t>
  </si>
  <si>
    <t>EMP3</t>
  </si>
  <si>
    <t>ARHGAP15</t>
  </si>
  <si>
    <t>S1PR4</t>
  </si>
  <si>
    <t>SFRP4</t>
  </si>
  <si>
    <t>CD6</t>
  </si>
  <si>
    <t>NPW</t>
  </si>
  <si>
    <t>CYTIP</t>
  </si>
  <si>
    <t>DSG1</t>
  </si>
  <si>
    <t>PCDHGC3</t>
  </si>
  <si>
    <t>SPRR3</t>
  </si>
  <si>
    <t>ISG20</t>
  </si>
  <si>
    <t>C6orf15</t>
  </si>
  <si>
    <t>CD40LG</t>
  </si>
  <si>
    <t>IL2RG</t>
  </si>
  <si>
    <t>NKG7</t>
  </si>
  <si>
    <t>CST7</t>
  </si>
  <si>
    <t>GZMA</t>
  </si>
  <si>
    <t>CD52</t>
  </si>
  <si>
    <t>RPS27</t>
  </si>
  <si>
    <t>HCST</t>
  </si>
  <si>
    <t>CD8A</t>
  </si>
  <si>
    <t>CCL4</t>
  </si>
  <si>
    <t>LYAR</t>
  </si>
  <si>
    <t>CD8B</t>
  </si>
  <si>
    <t>GZMK</t>
  </si>
  <si>
    <t>SRGN</t>
  </si>
  <si>
    <t>TRBC1</t>
  </si>
  <si>
    <t>CTSW</t>
  </si>
  <si>
    <t>KLRD1</t>
  </si>
  <si>
    <t>KLRK1</t>
  </si>
  <si>
    <t>RPS29</t>
  </si>
  <si>
    <t>LSP1</t>
  </si>
  <si>
    <t>GZMM</t>
  </si>
  <si>
    <t>GZMB</t>
  </si>
  <si>
    <t>EVL</t>
  </si>
  <si>
    <t>CXCR4</t>
  </si>
  <si>
    <t>ITM2C</t>
  </si>
  <si>
    <t>PRF1</t>
  </si>
  <si>
    <t>KLRG1</t>
  </si>
  <si>
    <t>HOPX</t>
  </si>
  <si>
    <t>CD74</t>
  </si>
  <si>
    <t>PSMB9</t>
  </si>
  <si>
    <t>ANXA1</t>
  </si>
  <si>
    <t>MYO1F</t>
  </si>
  <si>
    <t>LAPTM5</t>
  </si>
  <si>
    <t>CMC1</t>
  </si>
  <si>
    <t>PTPRC</t>
  </si>
  <si>
    <t>LIME1</t>
  </si>
  <si>
    <t>CXCR3</t>
  </si>
  <si>
    <t>LAG3</t>
  </si>
  <si>
    <t>PPP2R5C</t>
  </si>
  <si>
    <t>LCP1</t>
  </si>
  <si>
    <t>FYN</t>
  </si>
  <si>
    <t>CHST12</t>
  </si>
  <si>
    <t>LGALS1</t>
  </si>
  <si>
    <t>MATK</t>
  </si>
  <si>
    <t>GLIPR2</t>
  </si>
  <si>
    <t>TBC1D10C</t>
  </si>
  <si>
    <t>SAMD3</t>
  </si>
  <si>
    <t>IFNG</t>
  </si>
  <si>
    <t>ITM2A</t>
  </si>
  <si>
    <t>TSC22D3</t>
  </si>
  <si>
    <t>ID2</t>
  </si>
  <si>
    <t>WIPF1</t>
  </si>
  <si>
    <t>EOMES</t>
  </si>
  <si>
    <t>CLEC2D</t>
  </si>
  <si>
    <t>RASAL3</t>
  </si>
  <si>
    <t>ITGB2</t>
  </si>
  <si>
    <t>ALOX5AP</t>
  </si>
  <si>
    <t>CD44</t>
  </si>
  <si>
    <t>CD96</t>
  </si>
  <si>
    <t>APOBEC3H</t>
  </si>
  <si>
    <t>CD53</t>
  </si>
  <si>
    <t>VAMP2</t>
  </si>
  <si>
    <t>ZEB2</t>
  </si>
  <si>
    <t>GYPC</t>
  </si>
  <si>
    <t>C1orf21</t>
  </si>
  <si>
    <t>FGF20</t>
  </si>
  <si>
    <t>RAC2</t>
  </si>
  <si>
    <t>LITAF</t>
  </si>
  <si>
    <t>AOAH</t>
  </si>
  <si>
    <t>MYO1G</t>
  </si>
  <si>
    <t>CD37</t>
  </si>
  <si>
    <t>PPP1R18</t>
  </si>
  <si>
    <t>CD247</t>
  </si>
  <si>
    <t>PIP4K2A</t>
  </si>
  <si>
    <t>VMP1</t>
  </si>
  <si>
    <t>LAMB3</t>
  </si>
  <si>
    <t>PLAUR</t>
  </si>
  <si>
    <t>BBC3</t>
  </si>
  <si>
    <t>RNF213</t>
  </si>
  <si>
    <t>ZBTB20</t>
  </si>
  <si>
    <t>ATF3</t>
  </si>
  <si>
    <t>TRIM56</t>
  </si>
  <si>
    <t>PPP1R15A</t>
  </si>
  <si>
    <t>VEGFA</t>
  </si>
  <si>
    <t>AKAP13</t>
  </si>
  <si>
    <t>TNFSF10</t>
  </si>
  <si>
    <t>PSCA</t>
  </si>
  <si>
    <t>LPIN2</t>
  </si>
  <si>
    <t>ZNF292</t>
  </si>
  <si>
    <t>POLR2J3</t>
  </si>
  <si>
    <t>KRT17</t>
  </si>
  <si>
    <t>FBXO32</t>
  </si>
  <si>
    <t>SYTL2</t>
  </si>
  <si>
    <t>WSB1</t>
  </si>
  <si>
    <t>ABHD3</t>
  </si>
  <si>
    <t>OFD1</t>
  </si>
  <si>
    <t>MYO15B</t>
  </si>
  <si>
    <t>MXD1</t>
  </si>
  <si>
    <t>NFKBIZ</t>
  </si>
  <si>
    <t>DLG1</t>
  </si>
  <si>
    <t>LENG8</t>
  </si>
  <si>
    <t>SORBS2</t>
  </si>
  <si>
    <t>CFB</t>
  </si>
  <si>
    <t>CDHR2</t>
  </si>
  <si>
    <t>DYRK2</t>
  </si>
  <si>
    <t>STAT3</t>
  </si>
  <si>
    <t>GATAD1</t>
  </si>
  <si>
    <t>PSAP</t>
  </si>
  <si>
    <t>IGFBP3</t>
  </si>
  <si>
    <t>FOXP1</t>
  </si>
  <si>
    <t>STEAP2</t>
  </si>
  <si>
    <t>TMEM176B</t>
  </si>
  <si>
    <t>TMEM176A</t>
  </si>
  <si>
    <t>MT1G</t>
  </si>
  <si>
    <t>WFDC2</t>
  </si>
  <si>
    <t>CCND2</t>
  </si>
  <si>
    <t>LY6D</t>
  </si>
  <si>
    <t>IGFBP7</t>
  </si>
  <si>
    <t>PHLDA1</t>
  </si>
  <si>
    <t>AQP5</t>
  </si>
  <si>
    <t>THBS1</t>
  </si>
  <si>
    <t>HES1</t>
  </si>
  <si>
    <t>SYNGR1</t>
  </si>
  <si>
    <t>EGR1</t>
  </si>
  <si>
    <t>MFGE8</t>
  </si>
  <si>
    <t>NUPR1</t>
  </si>
  <si>
    <t>FN1</t>
  </si>
  <si>
    <t>VAMP5</t>
  </si>
  <si>
    <t>DUSP5</t>
  </si>
  <si>
    <t>BASP1</t>
  </si>
  <si>
    <t>CCT2</t>
  </si>
  <si>
    <t>TCF25</t>
  </si>
  <si>
    <t>CITED2</t>
  </si>
  <si>
    <t>RAMP1</t>
  </si>
  <si>
    <t>CRYAB</t>
  </si>
  <si>
    <t>ANKRD1</t>
  </si>
  <si>
    <t>TIMP3</t>
  </si>
  <si>
    <t>TNFAIP2</t>
  </si>
  <si>
    <t>SOD2</t>
  </si>
  <si>
    <t>IFRD1</t>
  </si>
  <si>
    <t>TCF4</t>
  </si>
  <si>
    <t>PPP1R17</t>
  </si>
  <si>
    <t>ELANE</t>
  </si>
  <si>
    <t>PCDH12</t>
  </si>
  <si>
    <t>TYROBP</t>
  </si>
  <si>
    <t>FPR2</t>
  </si>
  <si>
    <t>RAB39A</t>
  </si>
  <si>
    <t>HGF</t>
  </si>
  <si>
    <t>MCEMP1</t>
  </si>
  <si>
    <t>SPARCL1</t>
  </si>
  <si>
    <t>FCER1G</t>
  </si>
  <si>
    <t>MS4A14</t>
  </si>
  <si>
    <t>PTGFR</t>
  </si>
  <si>
    <t>ASGR2</t>
  </si>
  <si>
    <t>TCEAL7</t>
  </si>
  <si>
    <t>IL27</t>
  </si>
  <si>
    <t>TGFBI</t>
  </si>
  <si>
    <t>IL10</t>
  </si>
  <si>
    <t>CRTAC1</t>
  </si>
  <si>
    <t>NPPB</t>
  </si>
  <si>
    <t>TMEM255A</t>
  </si>
  <si>
    <t>MAB21L2</t>
  </si>
  <si>
    <t>IL2</t>
  </si>
  <si>
    <t>CD34</t>
  </si>
  <si>
    <t>TREM1</t>
  </si>
  <si>
    <t>OLFML1</t>
  </si>
  <si>
    <t>IGHV3-15</t>
  </si>
  <si>
    <t>GNG11</t>
  </si>
  <si>
    <t>TFPI2</t>
  </si>
  <si>
    <t>IL24</t>
  </si>
  <si>
    <t>NPY</t>
  </si>
  <si>
    <t>OLFML3</t>
  </si>
  <si>
    <t>HAS1</t>
  </si>
  <si>
    <t>EVI2B</t>
  </si>
  <si>
    <t>IGF1</t>
  </si>
  <si>
    <t>TREML1</t>
  </si>
  <si>
    <t>IGKV1-39</t>
  </si>
  <si>
    <t>TCL1B</t>
  </si>
  <si>
    <t>PMCH</t>
  </si>
  <si>
    <t>RRM2</t>
  </si>
  <si>
    <t>STMN1</t>
  </si>
  <si>
    <t>UBE2S</t>
  </si>
  <si>
    <t>UBE2C</t>
  </si>
  <si>
    <t>CKS2</t>
  </si>
  <si>
    <t>NFATC2IP</t>
  </si>
  <si>
    <t>FAM111A</t>
  </si>
  <si>
    <t>ATAD5</t>
  </si>
  <si>
    <t>CCDC14</t>
  </si>
  <si>
    <t>ID3</t>
  </si>
  <si>
    <t>MT-ND6</t>
  </si>
  <si>
    <t>NUP107</t>
  </si>
  <si>
    <t>TFRC</t>
  </si>
  <si>
    <t>SLFN13</t>
  </si>
  <si>
    <t>TACC3</t>
  </si>
  <si>
    <t>LMF2</t>
  </si>
  <si>
    <t>GAL</t>
  </si>
  <si>
    <t>QTRT1</t>
  </si>
  <si>
    <t>CKB</t>
  </si>
  <si>
    <t>PSIP1</t>
  </si>
  <si>
    <t>RIF1</t>
  </si>
  <si>
    <t>NAP1L4</t>
  </si>
  <si>
    <t>ASCL2</t>
  </si>
  <si>
    <t>RAD9A</t>
  </si>
  <si>
    <t>TXNDC5</t>
  </si>
  <si>
    <t>RNF168</t>
  </si>
  <si>
    <t>APIP</t>
  </si>
  <si>
    <t>PGC</t>
  </si>
  <si>
    <t>FBLL1</t>
  </si>
  <si>
    <t>EMB</t>
  </si>
  <si>
    <t>LAYN</t>
  </si>
  <si>
    <t>DCLRE1C</t>
  </si>
  <si>
    <t>CENPF</t>
  </si>
  <si>
    <t>CCNB1</t>
  </si>
  <si>
    <t>CDC20</t>
  </si>
  <si>
    <t>PIF1</t>
  </si>
  <si>
    <t>KIF20B</t>
  </si>
  <si>
    <t>CDC25B</t>
  </si>
  <si>
    <t>GPSM2</t>
  </si>
  <si>
    <t>MIS18BP1</t>
  </si>
  <si>
    <t>CDKN2D</t>
  </si>
  <si>
    <t>KRT73</t>
  </si>
  <si>
    <t>CTCF</t>
  </si>
  <si>
    <t>TRAV9-2</t>
  </si>
  <si>
    <t>GIPC3</t>
  </si>
  <si>
    <t>CLDN5</t>
  </si>
  <si>
    <t>PTMS</t>
  </si>
  <si>
    <t>TRAV22</t>
  </si>
  <si>
    <t>CDK5RAP2</t>
  </si>
  <si>
    <t>SSTR3</t>
  </si>
  <si>
    <t>ENC1</t>
  </si>
  <si>
    <t>UNC45B</t>
  </si>
  <si>
    <t>NDE1</t>
  </si>
  <si>
    <t>CCDC18</t>
  </si>
  <si>
    <t>ANKRD11</t>
  </si>
  <si>
    <t>C12orf40</t>
  </si>
  <si>
    <t>PHIP</t>
  </si>
  <si>
    <t>TRDV1</t>
  </si>
  <si>
    <t>COL19A1</t>
  </si>
  <si>
    <t>UCP2</t>
  </si>
  <si>
    <t>NKTR</t>
  </si>
  <si>
    <t>CDHR1</t>
  </si>
  <si>
    <t>TRAV17</t>
  </si>
  <si>
    <t>KRT1</t>
  </si>
  <si>
    <t>UBXN11</t>
  </si>
  <si>
    <t>DPEP3</t>
  </si>
  <si>
    <t>NEFL</t>
  </si>
  <si>
    <t>CCAR1</t>
  </si>
  <si>
    <t>CCNL2</t>
  </si>
  <si>
    <t>GLB1L3</t>
  </si>
  <si>
    <t>ACAP1</t>
  </si>
  <si>
    <t>BCL11B</t>
  </si>
  <si>
    <t>IKZF1</t>
  </si>
  <si>
    <t>RORA</t>
  </si>
  <si>
    <t>TRAF3IP3</t>
  </si>
  <si>
    <t>AAK1</t>
  </si>
  <si>
    <t>N4BP2L2</t>
  </si>
  <si>
    <t>STK4</t>
  </si>
  <si>
    <t>IGKC</t>
  </si>
  <si>
    <t>ANKRD44</t>
  </si>
  <si>
    <t>STAT4</t>
  </si>
  <si>
    <t>STMN3</t>
  </si>
  <si>
    <t>ITK</t>
  </si>
  <si>
    <t>CELF2</t>
  </si>
  <si>
    <t>LIMD2</t>
  </si>
  <si>
    <t>PTPN7</t>
  </si>
  <si>
    <t>CASP8</t>
  </si>
  <si>
    <t>DGKA</t>
  </si>
  <si>
    <t>SYNE2</t>
  </si>
  <si>
    <t>ZAP70</t>
  </si>
  <si>
    <t>CAMK4</t>
  </si>
  <si>
    <t>ANKRD12</t>
  </si>
  <si>
    <t>LUC7L3</t>
  </si>
  <si>
    <t>ODF2L</t>
  </si>
  <si>
    <t>RSRP1</t>
  </si>
  <si>
    <t>RIC3</t>
  </si>
  <si>
    <t>SORL1</t>
  </si>
  <si>
    <t>PDE3B</t>
  </si>
  <si>
    <t>PCSK7</t>
  </si>
  <si>
    <t>ETS1</t>
  </si>
  <si>
    <t>GPR155</t>
  </si>
  <si>
    <t>MMP7</t>
  </si>
  <si>
    <t>IGHA1</t>
  </si>
  <si>
    <t>ALDH3A1</t>
  </si>
  <si>
    <t>PRDM1</t>
  </si>
  <si>
    <t>ITGA4</t>
  </si>
  <si>
    <t>EML4</t>
  </si>
  <si>
    <t>ARHGAP30</t>
  </si>
  <si>
    <t>SMCHD1</t>
  </si>
  <si>
    <t>TESPA1</t>
  </si>
  <si>
    <t>GPR82</t>
  </si>
  <si>
    <t>NTS</t>
  </si>
  <si>
    <t>MUC6</t>
  </si>
  <si>
    <t>REG1A</t>
  </si>
  <si>
    <t>TTC19</t>
  </si>
  <si>
    <t>CES1</t>
  </si>
  <si>
    <t>SOD3</t>
  </si>
  <si>
    <t>PCSK1N</t>
  </si>
  <si>
    <t>MMP1</t>
  </si>
  <si>
    <t>NCOR1</t>
  </si>
  <si>
    <t>PTGER2</t>
  </si>
  <si>
    <t>FST</t>
  </si>
  <si>
    <t>SERPINA3</t>
  </si>
  <si>
    <t>SH2D2A</t>
  </si>
  <si>
    <t>ATF7IP2</t>
  </si>
  <si>
    <t>THEM4</t>
  </si>
  <si>
    <t>MEGF11</t>
  </si>
  <si>
    <t>ZNF287</t>
  </si>
  <si>
    <t>RPS3A</t>
  </si>
  <si>
    <t>KLRB1</t>
  </si>
  <si>
    <t>CD7</t>
  </si>
  <si>
    <t>TRDC</t>
  </si>
  <si>
    <t>CLIC3</t>
  </si>
  <si>
    <t>KLRC1</t>
  </si>
  <si>
    <t>IL2RB</t>
  </si>
  <si>
    <t>XCL2</t>
  </si>
  <si>
    <t>BIN2</t>
  </si>
  <si>
    <t>CCL3</t>
  </si>
  <si>
    <t>MAPK1</t>
  </si>
  <si>
    <t>DDIT4</t>
  </si>
  <si>
    <t>SH2D1B</t>
  </si>
  <si>
    <t>TXK</t>
  </si>
  <si>
    <t>LAT2</t>
  </si>
  <si>
    <t>SUN2</t>
  </si>
  <si>
    <t>TNFRSF18</t>
  </si>
  <si>
    <t>PTGDR</t>
  </si>
  <si>
    <t>BMP5</t>
  </si>
  <si>
    <t>FGR</t>
  </si>
  <si>
    <t>CD300A</t>
  </si>
  <si>
    <t>SPON2</t>
  </si>
  <si>
    <t>RASSF1</t>
  </si>
  <si>
    <t>DOK2</t>
  </si>
  <si>
    <t>RPS6</t>
  </si>
  <si>
    <t>TGFB1</t>
  </si>
  <si>
    <t>PRSS23</t>
  </si>
  <si>
    <t>FMNL1</t>
  </si>
  <si>
    <t>NOS2</t>
  </si>
  <si>
    <t>CD38</t>
  </si>
  <si>
    <t>S100B</t>
  </si>
  <si>
    <t>ZBTB16</t>
  </si>
  <si>
    <t>MSN</t>
  </si>
  <si>
    <t>CHST2</t>
  </si>
  <si>
    <t>CRABP2</t>
  </si>
  <si>
    <t>MUC5B</t>
  </si>
  <si>
    <t>LRRC26</t>
  </si>
  <si>
    <t>BNIP3</t>
  </si>
  <si>
    <t>LRRC15</t>
  </si>
  <si>
    <t>KDM5B</t>
  </si>
  <si>
    <t>ISG15</t>
  </si>
  <si>
    <t>DUSP4</t>
  </si>
  <si>
    <t>NUCB2</t>
  </si>
  <si>
    <t>IRF9</t>
  </si>
  <si>
    <t>RGS16</t>
  </si>
  <si>
    <t>YPEL3</t>
  </si>
  <si>
    <t>SNCG</t>
  </si>
  <si>
    <t>BAG3</t>
  </si>
  <si>
    <t>ECM1</t>
  </si>
  <si>
    <t>MXD4</t>
  </si>
  <si>
    <t>CSF3R</t>
  </si>
  <si>
    <t>HILPDA</t>
  </si>
  <si>
    <t>CAMK1D</t>
  </si>
  <si>
    <t>GRK6</t>
  </si>
  <si>
    <t>ESF1</t>
  </si>
  <si>
    <t>WDR74</t>
  </si>
  <si>
    <t>GOLGA4</t>
  </si>
  <si>
    <t>KRI1</t>
  </si>
  <si>
    <t>TRAV19</t>
  </si>
  <si>
    <t>C1orf174</t>
  </si>
  <si>
    <t>DDX3X</t>
  </si>
  <si>
    <t>SIAH3</t>
  </si>
  <si>
    <t>USP48</t>
  </si>
  <si>
    <t>TTC24</t>
  </si>
  <si>
    <t>AIF1</t>
  </si>
  <si>
    <t>LST1</t>
  </si>
  <si>
    <t>NPC2</t>
  </si>
  <si>
    <t>IFI30</t>
  </si>
  <si>
    <t>S100A9</t>
  </si>
  <si>
    <t>C1orf162</t>
  </si>
  <si>
    <t>CTSS</t>
  </si>
  <si>
    <t>SPI1</t>
  </si>
  <si>
    <t>CD14</t>
  </si>
  <si>
    <t>S100A8</t>
  </si>
  <si>
    <t>FCN1</t>
  </si>
  <si>
    <t>SERPINA1</t>
  </si>
  <si>
    <t>CSTA</t>
  </si>
  <si>
    <t>CFD</t>
  </si>
  <si>
    <t>MNDA</t>
  </si>
  <si>
    <t>MS4A6A</t>
  </si>
  <si>
    <t>VCAN</t>
  </si>
  <si>
    <t>AP1S2</t>
  </si>
  <si>
    <t>CEBPB</t>
  </si>
  <si>
    <t>HLA-DMA</t>
  </si>
  <si>
    <t>SAMHD1</t>
  </si>
  <si>
    <t>MAFB</t>
  </si>
  <si>
    <t>CTSB</t>
  </si>
  <si>
    <t>CYBB</t>
  </si>
  <si>
    <t>LY96</t>
  </si>
  <si>
    <t>CFP</t>
  </si>
  <si>
    <t>RNF130</t>
  </si>
  <si>
    <t>MEF2C</t>
  </si>
  <si>
    <t>STXBP2</t>
  </si>
  <si>
    <t>RGS2</t>
  </si>
  <si>
    <t>FGL2</t>
  </si>
  <si>
    <t>CPVL</t>
  </si>
  <si>
    <t>HCK</t>
  </si>
  <si>
    <t>RNASE6</t>
  </si>
  <si>
    <t>LY86</t>
  </si>
  <si>
    <t>GLUL</t>
  </si>
  <si>
    <t>ZFP36L1</t>
  </si>
  <si>
    <t>BCL2A1</t>
  </si>
  <si>
    <t>SLC11A1</t>
  </si>
  <si>
    <t>GLIPR1</t>
  </si>
  <si>
    <t>TNFSF13B</t>
  </si>
  <si>
    <t>KCTD12</t>
  </si>
  <si>
    <t>FCGR2A</t>
  </si>
  <si>
    <t>CSF1R</t>
  </si>
  <si>
    <t>MS4A7</t>
  </si>
  <si>
    <t>CD36</t>
  </si>
  <si>
    <t>NCF2</t>
  </si>
  <si>
    <t>NAMPT</t>
  </si>
  <si>
    <t>FPR1</t>
  </si>
  <si>
    <t>HCLS1</t>
  </si>
  <si>
    <t>HLA-DMB</t>
  </si>
  <si>
    <t>ARRB2</t>
  </si>
  <si>
    <t>CD163</t>
  </si>
  <si>
    <t>LRRC25</t>
  </si>
  <si>
    <t>VSIG4</t>
  </si>
  <si>
    <t>CD86</t>
  </si>
  <si>
    <t>TUBA1A</t>
  </si>
  <si>
    <t>MPEG1</t>
  </si>
  <si>
    <t>RBP1</t>
  </si>
  <si>
    <t>KLK6</t>
  </si>
  <si>
    <t>DKK1</t>
  </si>
  <si>
    <t>CAV1</t>
  </si>
  <si>
    <t>TPM2</t>
  </si>
  <si>
    <t>AREG</t>
  </si>
  <si>
    <t>CALB1</t>
  </si>
  <si>
    <t>KRTAP3-1</t>
  </si>
  <si>
    <t>TUBB3</t>
  </si>
  <si>
    <t>PTGR1</t>
  </si>
  <si>
    <t>G0S2</t>
  </si>
  <si>
    <t>BAG2</t>
  </si>
  <si>
    <t>IGFBP6</t>
  </si>
  <si>
    <t>PPP1R14A</t>
  </si>
  <si>
    <t>TUBB2B</t>
  </si>
  <si>
    <t>UPK2</t>
  </si>
  <si>
    <t>EREG</t>
  </si>
  <si>
    <t>EMILIN3</t>
  </si>
  <si>
    <t>RGS5</t>
  </si>
  <si>
    <t>S100A2</t>
  </si>
  <si>
    <t>FCGR3B</t>
  </si>
  <si>
    <t>PZP</t>
  </si>
  <si>
    <t>C4orf50</t>
  </si>
  <si>
    <t>LINGO2</t>
  </si>
  <si>
    <t>LIM2</t>
  </si>
  <si>
    <t>CYP4F22</t>
  </si>
  <si>
    <t>TRBV20-1</t>
  </si>
  <si>
    <t>CLEC4D</t>
  </si>
  <si>
    <t>IL5RA</t>
  </si>
  <si>
    <t>SLC4A10</t>
  </si>
  <si>
    <t>PNMA3</t>
  </si>
  <si>
    <t>PNMA5</t>
  </si>
  <si>
    <t>LCN10</t>
  </si>
  <si>
    <t>TRAV5</t>
  </si>
  <si>
    <t>CD244</t>
  </si>
  <si>
    <t>TRBV29-1</t>
  </si>
  <si>
    <t>CCDC80</t>
  </si>
  <si>
    <t>SPARC</t>
  </si>
  <si>
    <t>IGFBP4</t>
  </si>
  <si>
    <t>CALD1</t>
  </si>
  <si>
    <t>COL3A1</t>
  </si>
  <si>
    <t>C1R</t>
  </si>
  <si>
    <t>C1S</t>
  </si>
  <si>
    <t>SERPING1</t>
  </si>
  <si>
    <t>NNMT</t>
  </si>
  <si>
    <t>RARRES2</t>
  </si>
  <si>
    <t>C3</t>
  </si>
  <si>
    <t>COL1A1</t>
  </si>
  <si>
    <t>PTGIS</t>
  </si>
  <si>
    <t>COL1A2</t>
  </si>
  <si>
    <t>COL6A2</t>
  </si>
  <si>
    <t>PDPN</t>
  </si>
  <si>
    <t>EFEMP1</t>
  </si>
  <si>
    <t>PLAT</t>
  </si>
  <si>
    <t>DCN</t>
  </si>
  <si>
    <t>CALB2</t>
  </si>
  <si>
    <t>FSTL1</t>
  </si>
  <si>
    <t>MGP</t>
  </si>
  <si>
    <t>LOX</t>
  </si>
  <si>
    <t>DES</t>
  </si>
  <si>
    <t>RARRES1</t>
  </si>
  <si>
    <t>DAB2</t>
  </si>
  <si>
    <t>UPK3B</t>
  </si>
  <si>
    <t>EGFL6</t>
  </si>
  <si>
    <t>COL5A1</t>
  </si>
  <si>
    <t>COL5A2</t>
  </si>
  <si>
    <t>PAPPA</t>
  </si>
  <si>
    <t>MAF</t>
  </si>
  <si>
    <t>CD248</t>
  </si>
  <si>
    <t>AQP1</t>
  </si>
  <si>
    <t>LUM</t>
  </si>
  <si>
    <t>FBLN1</t>
  </si>
  <si>
    <t>MYL9</t>
  </si>
  <si>
    <t>ID4</t>
  </si>
  <si>
    <t>FLNC</t>
  </si>
  <si>
    <t>COL6A1</t>
  </si>
  <si>
    <t>TNXB</t>
  </si>
  <si>
    <t>VCAM1</t>
  </si>
  <si>
    <t>PTGER3</t>
  </si>
  <si>
    <t>THY1</t>
  </si>
  <si>
    <t>DMKN</t>
  </si>
  <si>
    <t>AEBP1</t>
  </si>
  <si>
    <t>PTGDS</t>
  </si>
  <si>
    <t>SERPINB2</t>
  </si>
  <si>
    <t>ALDH1A3</t>
  </si>
  <si>
    <t>CD200</t>
  </si>
  <si>
    <t>SERPINE1</t>
  </si>
  <si>
    <t>PMP22</t>
  </si>
  <si>
    <t>PRG4</t>
  </si>
  <si>
    <t>SLC39A8</t>
  </si>
  <si>
    <t>FLNA</t>
  </si>
  <si>
    <t>HEG1</t>
  </si>
  <si>
    <t>GAS1</t>
  </si>
  <si>
    <t>IL6ST</t>
  </si>
  <si>
    <t>FLRT2</t>
  </si>
  <si>
    <t>AXL</t>
  </si>
  <si>
    <t>COL8A1</t>
  </si>
  <si>
    <t>RBMS1</t>
  </si>
  <si>
    <t>CPXM1</t>
  </si>
  <si>
    <t>VTN</t>
  </si>
  <si>
    <t>CD79A</t>
  </si>
  <si>
    <t>CD79B</t>
  </si>
  <si>
    <t>IGHM</t>
  </si>
  <si>
    <t>MS4A1</t>
  </si>
  <si>
    <t>VPREB3</t>
  </si>
  <si>
    <t>TCL1A</t>
  </si>
  <si>
    <t>BANK1</t>
  </si>
  <si>
    <t>TNFRSF13C</t>
  </si>
  <si>
    <t>HVCN1</t>
  </si>
  <si>
    <t>NCCRP1</t>
  </si>
  <si>
    <t>CD22</t>
  </si>
  <si>
    <t>ARHGAP24</t>
  </si>
  <si>
    <t>IGLC2</t>
  </si>
  <si>
    <t>HAS2</t>
  </si>
  <si>
    <t>BLK</t>
  </si>
  <si>
    <t>IRF8</t>
  </si>
  <si>
    <t>CD19</t>
  </si>
  <si>
    <t>FCMR</t>
  </si>
  <si>
    <t>RCSD1</t>
  </si>
  <si>
    <t>POU2F2</t>
  </si>
  <si>
    <t>FCER2</t>
  </si>
  <si>
    <t>SPIB</t>
  </si>
  <si>
    <t>ORAI2</t>
  </si>
  <si>
    <t>BCL11A</t>
  </si>
  <si>
    <t>GNG7</t>
  </si>
  <si>
    <t>FCRLA</t>
  </si>
  <si>
    <t>NCF1</t>
  </si>
  <si>
    <t>SLC30A10</t>
  </si>
  <si>
    <t>AFF3</t>
  </si>
  <si>
    <t>HLA-DOB</t>
  </si>
  <si>
    <t>MAMDC2</t>
  </si>
  <si>
    <t>FCRL1</t>
  </si>
  <si>
    <t>LHX9</t>
  </si>
  <si>
    <t>CYB561A3</t>
  </si>
  <si>
    <t>TAC3</t>
  </si>
  <si>
    <t>HLA-DRB5</t>
  </si>
  <si>
    <t>CD72</t>
  </si>
  <si>
    <t>KCNMB2</t>
  </si>
  <si>
    <t>BTK</t>
  </si>
  <si>
    <t>FGG</t>
  </si>
  <si>
    <t>EAF2</t>
  </si>
  <si>
    <t>REL</t>
  </si>
  <si>
    <t>JCHAIN</t>
  </si>
  <si>
    <t>MMP12</t>
  </si>
  <si>
    <t>PRKCB</t>
  </si>
  <si>
    <t>PI15</t>
  </si>
  <si>
    <t>DNER</t>
  </si>
  <si>
    <t>NKAIN4</t>
  </si>
  <si>
    <t>CD83</t>
  </si>
  <si>
    <t>ART5</t>
  </si>
  <si>
    <t>PHACTR1</t>
  </si>
  <si>
    <t>AOC3</t>
  </si>
  <si>
    <t>GAPT</t>
  </si>
  <si>
    <t>GDF5</t>
  </si>
  <si>
    <t>KRAS</t>
  </si>
  <si>
    <t>CMAS</t>
  </si>
  <si>
    <t>ARNTL2</t>
  </si>
  <si>
    <t>KLHL42</t>
  </si>
  <si>
    <t>LAMA3</t>
  </si>
  <si>
    <t>KLHL34</t>
  </si>
  <si>
    <t>APOA1</t>
  </si>
  <si>
    <t>KLK7</t>
  </si>
  <si>
    <t>CYTH1</t>
  </si>
  <si>
    <t>DUSP2</t>
  </si>
  <si>
    <t>ST3GAL1</t>
  </si>
  <si>
    <t>CDO1</t>
  </si>
  <si>
    <t>DNAJB1</t>
  </si>
  <si>
    <t>ZDHHC19</t>
  </si>
  <si>
    <t>CXCR5</t>
  </si>
  <si>
    <t>MCL1</t>
  </si>
  <si>
    <t>SLC5A5</t>
  </si>
  <si>
    <t>WNT7A</t>
  </si>
  <si>
    <t>APOA2</t>
  </si>
  <si>
    <t>KRT72</t>
  </si>
  <si>
    <t>TMC6</t>
  </si>
  <si>
    <t>ANKRD55</t>
  </si>
  <si>
    <t>TRBV3-1</t>
  </si>
  <si>
    <t>SLC20A1</t>
  </si>
  <si>
    <t>UPP1</t>
  </si>
  <si>
    <t>GKN2</t>
  </si>
  <si>
    <t>TANGO6</t>
  </si>
  <si>
    <t>IGF1R</t>
  </si>
  <si>
    <t>LRRC28</t>
  </si>
  <si>
    <t>ANKIB1</t>
  </si>
  <si>
    <t>FAM133B</t>
  </si>
  <si>
    <t>SYNM</t>
  </si>
  <si>
    <t>RNMT</t>
  </si>
  <si>
    <t>KRIT1</t>
  </si>
  <si>
    <t>PEX1</t>
  </si>
  <si>
    <t>ASB15</t>
  </si>
  <si>
    <t>ITGB1</t>
  </si>
  <si>
    <t>DTX1</t>
  </si>
  <si>
    <t>CSAD</t>
  </si>
  <si>
    <t>TPPP3</t>
  </si>
  <si>
    <t>PM20D1</t>
  </si>
  <si>
    <t>HEXIM1</t>
  </si>
  <si>
    <t>PTPN2</t>
  </si>
  <si>
    <t>ADM</t>
  </si>
  <si>
    <t>TRAV13-1</t>
  </si>
  <si>
    <t>CRYGN</t>
  </si>
  <si>
    <t>HEMGN</t>
  </si>
  <si>
    <t>ESM1</t>
  </si>
  <si>
    <t>LRRN3</t>
  </si>
  <si>
    <t>HSF5</t>
  </si>
  <si>
    <t>MZB1</t>
  </si>
  <si>
    <t>FKBP11</t>
  </si>
  <si>
    <t>DERL3</t>
  </si>
  <si>
    <t>TNFRSF17</t>
  </si>
  <si>
    <t>TNFRSF13B</t>
  </si>
  <si>
    <t>ENTPD1</t>
  </si>
  <si>
    <t>ITGB7</t>
  </si>
  <si>
    <t>ZBP1</t>
  </si>
  <si>
    <t>MEI1</t>
  </si>
  <si>
    <t>FCRL5</t>
  </si>
  <si>
    <t>PNOC</t>
  </si>
  <si>
    <t>CCDC69</t>
  </si>
  <si>
    <t>HERPUD1</t>
  </si>
  <si>
    <t>KLF13</t>
  </si>
  <si>
    <t>CFLAR</t>
  </si>
  <si>
    <t>TP53INP1</t>
  </si>
  <si>
    <t>GPX7</t>
  </si>
  <si>
    <t>IRF4</t>
  </si>
  <si>
    <t>LILRB4</t>
  </si>
  <si>
    <t>SLAMF7</t>
  </si>
  <si>
    <t>HSH2D</t>
  </si>
  <si>
    <t>CCR10</t>
  </si>
  <si>
    <t>CCDC50</t>
  </si>
  <si>
    <t>TMEM156</t>
  </si>
  <si>
    <t>RASGRP3</t>
  </si>
  <si>
    <t>EDEM1</t>
  </si>
  <si>
    <t>ANXA6</t>
  </si>
  <si>
    <t>SLC2A5</t>
  </si>
  <si>
    <t>ARID3A</t>
  </si>
  <si>
    <t>CD180</t>
  </si>
  <si>
    <t>NXPE3</t>
  </si>
  <si>
    <t>CCDC180</t>
  </si>
  <si>
    <t>SIT1</t>
  </si>
  <si>
    <t>JSRP1</t>
  </si>
  <si>
    <t>TRAV4</t>
  </si>
  <si>
    <t>SNRPN</t>
  </si>
  <si>
    <t>WNT1</t>
  </si>
  <si>
    <t>SKAP1</t>
  </si>
  <si>
    <t>IRF7</t>
  </si>
  <si>
    <t>PLD4</t>
  </si>
  <si>
    <t>SERPINF1</t>
  </si>
  <si>
    <t>SCT</t>
  </si>
  <si>
    <t>IGFLR1</t>
  </si>
  <si>
    <t>PTCRA</t>
  </si>
  <si>
    <t>LAMP5</t>
  </si>
  <si>
    <t>MAP1A</t>
  </si>
  <si>
    <t>CLEC4C</t>
  </si>
  <si>
    <t>IFI44L</t>
  </si>
  <si>
    <t>CLN8</t>
  </si>
  <si>
    <t>PLEK</t>
  </si>
  <si>
    <t>CD4</t>
  </si>
  <si>
    <t>RGS1</t>
  </si>
  <si>
    <t>DCK</t>
  </si>
  <si>
    <t>SLC15A4</t>
  </si>
  <si>
    <t>CYTH4</t>
  </si>
  <si>
    <t>ZFAT</t>
  </si>
  <si>
    <t>CCDC88A</t>
  </si>
  <si>
    <t>CSF2RB</t>
  </si>
  <si>
    <t>DNASE1L3</t>
  </si>
  <si>
    <t>RUNX2</t>
  </si>
  <si>
    <t>PTPRE</t>
  </si>
  <si>
    <t>CSF2RA</t>
  </si>
  <si>
    <t>CHD9</t>
  </si>
  <si>
    <t>SP110</t>
  </si>
  <si>
    <t>YPEL5</t>
  </si>
  <si>
    <t>ADA</t>
  </si>
  <si>
    <t>FERMT3</t>
  </si>
  <si>
    <t>CNN2</t>
  </si>
  <si>
    <t>TAP1</t>
  </si>
  <si>
    <t>MAP4K1</t>
  </si>
  <si>
    <t>FNBP1</t>
  </si>
  <si>
    <t>AKR1B1</t>
  </si>
  <si>
    <t>RAB27A</t>
  </si>
  <si>
    <t>WAS</t>
  </si>
  <si>
    <t>GNG2</t>
  </si>
  <si>
    <t>TUBA4A</t>
  </si>
  <si>
    <t>ELOVL5</t>
  </si>
  <si>
    <t>ARHGEF1</t>
  </si>
  <si>
    <t>MUC5AC</t>
  </si>
  <si>
    <t>KLF2</t>
  </si>
  <si>
    <t>FOSB</t>
  </si>
  <si>
    <t>HPCAL4</t>
  </si>
  <si>
    <t>KRT23</t>
  </si>
  <si>
    <t>MYADM</t>
  </si>
  <si>
    <t>NHLRC3</t>
  </si>
  <si>
    <t>GREM2</t>
  </si>
  <si>
    <t>EFHC1</t>
  </si>
  <si>
    <t>FAM102A</t>
  </si>
  <si>
    <t>TNNT3</t>
  </si>
  <si>
    <t>UNC13D</t>
  </si>
  <si>
    <t>SYTL1</t>
  </si>
  <si>
    <t>WSCD1</t>
  </si>
  <si>
    <t>PCDHGA7</t>
  </si>
  <si>
    <t>CLCA1</t>
  </si>
  <si>
    <t>GPR173</t>
  </si>
  <si>
    <t>C10orf82</t>
  </si>
  <si>
    <t>SCG2</t>
  </si>
  <si>
    <t>PCDHGB7</t>
  </si>
  <si>
    <t>GRIK2</t>
  </si>
  <si>
    <t>C5orf46</t>
  </si>
  <si>
    <t>PRR9</t>
  </si>
  <si>
    <t>DPYS</t>
  </si>
  <si>
    <t>PLD5</t>
  </si>
  <si>
    <t>PAEP</t>
  </si>
  <si>
    <t>CXCL14</t>
  </si>
  <si>
    <t>MMP9</t>
  </si>
  <si>
    <t>RASL10B</t>
  </si>
  <si>
    <t>SHBG</t>
  </si>
  <si>
    <t>CRYBA2</t>
  </si>
  <si>
    <t>C12orf56</t>
  </si>
  <si>
    <t>DLX1</t>
  </si>
  <si>
    <t>KCNMA1</t>
  </si>
  <si>
    <t>DHRS2</t>
  </si>
  <si>
    <t>PLAU</t>
  </si>
  <si>
    <t>RRAD</t>
  </si>
  <si>
    <t>ADCY10</t>
  </si>
  <si>
    <t>CASKIN1</t>
  </si>
  <si>
    <t>LIPF</t>
  </si>
  <si>
    <t>GSTP1</t>
  </si>
  <si>
    <t>TUBA1B</t>
  </si>
  <si>
    <t>MT-ND4L</t>
  </si>
  <si>
    <t>HMGB2</t>
  </si>
  <si>
    <t>DDIT3</t>
  </si>
  <si>
    <t>BRD2</t>
  </si>
  <si>
    <t>CRIP1</t>
  </si>
  <si>
    <t>HLA-E</t>
  </si>
  <si>
    <t>TOP2A</t>
  </si>
  <si>
    <t>SDCBP2</t>
  </si>
  <si>
    <t>RPL37</t>
  </si>
  <si>
    <t>TAF1D</t>
  </si>
  <si>
    <t>TAF7</t>
  </si>
  <si>
    <t>MCM7</t>
  </si>
  <si>
    <t>CKS1B</t>
  </si>
  <si>
    <t>SLC3A2</t>
  </si>
  <si>
    <t>NSA2</t>
  </si>
  <si>
    <t>ZFP36</t>
  </si>
  <si>
    <t>FAM221A</t>
  </si>
  <si>
    <t>KPNA2</t>
  </si>
  <si>
    <t>TK1</t>
  </si>
  <si>
    <t>SLC38A2</t>
  </si>
  <si>
    <t>PMAIP1</t>
  </si>
  <si>
    <t>RSRC2</t>
  </si>
  <si>
    <t>TSPAN1</t>
  </si>
  <si>
    <t>CPE</t>
  </si>
  <si>
    <t>GCSAM</t>
  </si>
  <si>
    <t>SLC12A5</t>
  </si>
  <si>
    <t>HEXB</t>
  </si>
  <si>
    <t>SLC40A1</t>
  </si>
  <si>
    <t>ZFAND2A</t>
  </si>
  <si>
    <t>HMBOX1</t>
  </si>
  <si>
    <t>HSPA8</t>
  </si>
  <si>
    <t>CHMP1B</t>
  </si>
  <si>
    <t>MALL</t>
  </si>
  <si>
    <t>CLK1</t>
  </si>
  <si>
    <t>DDX5</t>
  </si>
  <si>
    <t>TMEM233</t>
  </si>
  <si>
    <t>ZKSCAN1</t>
  </si>
  <si>
    <t>MSLN</t>
  </si>
  <si>
    <t>UBALD2</t>
  </si>
  <si>
    <t>TEPP</t>
  </si>
  <si>
    <t>FSD1</t>
  </si>
  <si>
    <t>ZFP36L2</t>
  </si>
  <si>
    <t>PRTG</t>
  </si>
  <si>
    <t>CCK</t>
  </si>
  <si>
    <t>TBCC</t>
  </si>
  <si>
    <t>WDR86</t>
  </si>
  <si>
    <t>TRAK1</t>
  </si>
  <si>
    <t>KLF6</t>
  </si>
  <si>
    <t>PCF11</t>
  </si>
  <si>
    <t>IQGAP2</t>
  </si>
  <si>
    <t>TRIM61</t>
  </si>
  <si>
    <t>C3orf14</t>
  </si>
  <si>
    <t>POLK</t>
  </si>
  <si>
    <t>CD320</t>
  </si>
  <si>
    <t>LY6E</t>
  </si>
  <si>
    <t>LBR</t>
  </si>
  <si>
    <t>AGGF1</t>
  </si>
  <si>
    <t>LTA</t>
  </si>
  <si>
    <t>FASLG</t>
  </si>
  <si>
    <t>BUB3</t>
  </si>
  <si>
    <t>SS18</t>
  </si>
  <si>
    <t>FOS</t>
  </si>
  <si>
    <t>ADD3</t>
  </si>
  <si>
    <t>IER2</t>
  </si>
  <si>
    <t>ALDH1A1</t>
  </si>
  <si>
    <t>OGT</t>
  </si>
  <si>
    <t>CAPN8</t>
  </si>
  <si>
    <t>TRA2B</t>
  </si>
  <si>
    <t>TNFSF8</t>
  </si>
  <si>
    <t>GABRP</t>
  </si>
  <si>
    <t>PRSS22</t>
  </si>
  <si>
    <t>RDX</t>
  </si>
  <si>
    <t>GPR18</t>
  </si>
  <si>
    <t>NEUROD2</t>
  </si>
  <si>
    <t>CCR2</t>
  </si>
  <si>
    <t>EPS8L1</t>
  </si>
  <si>
    <t>TOMM7</t>
  </si>
  <si>
    <t>TNFAIP8L2</t>
  </si>
  <si>
    <t>IGFBP1</t>
  </si>
  <si>
    <t>ZNF365</t>
  </si>
  <si>
    <t>PNISR</t>
  </si>
  <si>
    <t>SUGCT</t>
  </si>
  <si>
    <t>CLDN3</t>
  </si>
  <si>
    <t>HRH2</t>
  </si>
  <si>
    <t>TERF2IP</t>
  </si>
  <si>
    <t>IGF2BP3</t>
  </si>
  <si>
    <t>NGFR</t>
  </si>
  <si>
    <t>RGS10</t>
  </si>
  <si>
    <t>C1orf52</t>
  </si>
  <si>
    <t>SAA4</t>
  </si>
  <si>
    <t>KLK5</t>
  </si>
  <si>
    <t>SLAMF9</t>
  </si>
  <si>
    <t>ADGRF1</t>
  </si>
  <si>
    <t>POMC</t>
  </si>
  <si>
    <t>DNAJB6</t>
  </si>
  <si>
    <t>ABCB1</t>
  </si>
  <si>
    <t>PGLYRP2</t>
  </si>
  <si>
    <t>OSM</t>
  </si>
  <si>
    <t>COL17A1</t>
  </si>
  <si>
    <t>TACC1</t>
  </si>
  <si>
    <t>APOC3</t>
  </si>
  <si>
    <t>RPS5</t>
  </si>
  <si>
    <t>ASS1</t>
  </si>
  <si>
    <t>CPA5</t>
  </si>
  <si>
    <t>PGM2L1</t>
  </si>
  <si>
    <t>PTN</t>
  </si>
  <si>
    <t>MYO6</t>
  </si>
  <si>
    <t>WTAP</t>
  </si>
  <si>
    <t>MRPS35</t>
  </si>
  <si>
    <t>GADD45B</t>
  </si>
  <si>
    <t>CELF1</t>
  </si>
  <si>
    <t>POC5</t>
  </si>
  <si>
    <t>RNF113A</t>
  </si>
  <si>
    <t>PAK2</t>
  </si>
  <si>
    <t>RPL22L1</t>
  </si>
  <si>
    <t>RPL34</t>
  </si>
  <si>
    <t>CDCA7L</t>
  </si>
  <si>
    <t>ABCD2</t>
  </si>
  <si>
    <t>CCNL1</t>
  </si>
  <si>
    <t>GSTM3</t>
  </si>
  <si>
    <t>GIMAP8</t>
  </si>
  <si>
    <t>ARID1B</t>
  </si>
  <si>
    <t>CACNA1I</t>
  </si>
  <si>
    <t>OR4D1</t>
  </si>
  <si>
    <t>ZNF830</t>
  </si>
  <si>
    <t>BTLA</t>
  </si>
  <si>
    <t>ATP13A3</t>
  </si>
  <si>
    <t>HNRNPL</t>
  </si>
  <si>
    <t>TMEM200A</t>
  </si>
  <si>
    <t>RAB39B</t>
  </si>
  <si>
    <t>TMEM44</t>
  </si>
  <si>
    <t>ECSCR</t>
  </si>
  <si>
    <t>ZNF281</t>
  </si>
  <si>
    <t>SALL2</t>
  </si>
  <si>
    <t>RHOF</t>
  </si>
  <si>
    <t>SRSF7</t>
  </si>
  <si>
    <t>NXF1</t>
  </si>
  <si>
    <t>RAPGEF5</t>
  </si>
  <si>
    <t>SNRNP200</t>
  </si>
  <si>
    <t>MDM2</t>
  </si>
  <si>
    <t>SNX20</t>
  </si>
  <si>
    <t>ZNF831</t>
  </si>
  <si>
    <t>KANSL1</t>
  </si>
  <si>
    <t>ST8SIA1</t>
  </si>
  <si>
    <t>CDK5RAP3</t>
  </si>
  <si>
    <t>MSI2</t>
  </si>
  <si>
    <t>IL2RA</t>
  </si>
  <si>
    <t>ACAP2</t>
  </si>
  <si>
    <t>MTMR4</t>
  </si>
  <si>
    <t>DGKZ</t>
  </si>
  <si>
    <t>PCYT1A</t>
  </si>
  <si>
    <t>ATF6B</t>
  </si>
  <si>
    <t>PNKP</t>
  </si>
  <si>
    <t>MACROD2</t>
  </si>
  <si>
    <t>PTP4A3</t>
  </si>
  <si>
    <t>F3</t>
  </si>
  <si>
    <t>CRTAM</t>
  </si>
  <si>
    <t>NCAM1</t>
  </si>
  <si>
    <t>RIOK3</t>
  </si>
  <si>
    <t>THEMIS</t>
  </si>
  <si>
    <t>GLG1</t>
  </si>
  <si>
    <t>VPS13A</t>
  </si>
  <si>
    <t>ERN2</t>
  </si>
  <si>
    <t>PDIA2</t>
  </si>
  <si>
    <t>GRAMD1A</t>
  </si>
  <si>
    <t>PRAF2</t>
  </si>
  <si>
    <t>CDK10</t>
  </si>
  <si>
    <t>CCR9</t>
  </si>
  <si>
    <t>CD200R1</t>
  </si>
  <si>
    <t>GABARAPL1</t>
  </si>
  <si>
    <t>IER5</t>
  </si>
  <si>
    <t>LAIR2</t>
  </si>
  <si>
    <t>SPINK7</t>
  </si>
  <si>
    <t>STX16</t>
  </si>
  <si>
    <t>YME1L1</t>
  </si>
  <si>
    <t>SLC6A19</t>
  </si>
  <si>
    <t>LAMC2</t>
  </si>
  <si>
    <t>FXYD7</t>
  </si>
  <si>
    <t>CPS1</t>
  </si>
  <si>
    <t>BNC2</t>
  </si>
  <si>
    <t>TNK2</t>
  </si>
  <si>
    <t>HAX1</t>
  </si>
  <si>
    <t>ARL16</t>
  </si>
  <si>
    <t>GSTK1</t>
  </si>
  <si>
    <t>RND3</t>
  </si>
  <si>
    <t>ARHGAP28</t>
  </si>
  <si>
    <t>SENP5</t>
  </si>
  <si>
    <t>LSG1</t>
  </si>
  <si>
    <t>CYP2W1</t>
  </si>
  <si>
    <t>CDKN1A</t>
  </si>
  <si>
    <t>CPSF6</t>
  </si>
  <si>
    <t>RASGRF2</t>
  </si>
  <si>
    <t>C12orf57</t>
  </si>
  <si>
    <t>TRA2A</t>
  </si>
  <si>
    <t>FABP2</t>
  </si>
  <si>
    <t>IL21R</t>
  </si>
  <si>
    <t>ATRX</t>
  </si>
  <si>
    <t>PSAPL1</t>
  </si>
  <si>
    <t>PECAM1</t>
  </si>
  <si>
    <t>FRYL</t>
  </si>
  <si>
    <t>CXCR6</t>
  </si>
  <si>
    <t>ZNF791</t>
  </si>
  <si>
    <t>NELL2</t>
  </si>
  <si>
    <t>UBXN7</t>
  </si>
  <si>
    <t>FRS2</t>
  </si>
  <si>
    <t>Cluster1</t>
  </si>
  <si>
    <t>Cluster8</t>
  </si>
  <si>
    <t>Cluster9</t>
  </si>
  <si>
    <t>Cluster10</t>
  </si>
  <si>
    <t>Cluster11</t>
  </si>
  <si>
    <t>Cluster12</t>
  </si>
  <si>
    <t>Cluster13</t>
  </si>
  <si>
    <t>Cluster14</t>
  </si>
  <si>
    <t>Cluster15</t>
  </si>
  <si>
    <t>Cluster16</t>
  </si>
  <si>
    <t>Cluster17</t>
  </si>
  <si>
    <t>Cluster18</t>
  </si>
  <si>
    <t>Cluster19</t>
  </si>
  <si>
    <t>Cluster20</t>
  </si>
  <si>
    <t>Cluster21</t>
  </si>
  <si>
    <t>Cluster by Type</t>
  </si>
  <si>
    <t>WDR11</t>
  </si>
  <si>
    <t>EGFR</t>
  </si>
  <si>
    <t>KRT6B</t>
  </si>
  <si>
    <t>C4orf48</t>
  </si>
  <si>
    <t>CCL5</t>
  </si>
  <si>
    <t>MALAT1</t>
  </si>
  <si>
    <t>PHGR1</t>
  </si>
  <si>
    <t>RAMP2</t>
  </si>
  <si>
    <t>IFI27</t>
  </si>
  <si>
    <t>HLA-DRA</t>
  </si>
  <si>
    <t>MS4A8</t>
  </si>
  <si>
    <t>KRTAP2-3</t>
  </si>
  <si>
    <t>VPREB1</t>
  </si>
  <si>
    <t>KRT18</t>
  </si>
  <si>
    <t>PTTG1</t>
  </si>
  <si>
    <t>GNLY</t>
  </si>
  <si>
    <t>LINC00384</t>
  </si>
  <si>
    <t>CHGA</t>
  </si>
  <si>
    <t>DSCR8</t>
  </si>
  <si>
    <t>HLA-B</t>
  </si>
  <si>
    <t>RBPJL</t>
  </si>
  <si>
    <t>HLA-DPA1</t>
  </si>
  <si>
    <t>HEPACAM2</t>
  </si>
  <si>
    <t>PLVAP</t>
  </si>
  <si>
    <t>FGF1</t>
  </si>
  <si>
    <t>IFITM3</t>
  </si>
  <si>
    <t>IL32</t>
  </si>
  <si>
    <t>GPR42</t>
  </si>
  <si>
    <t>HLA-DRB1</t>
  </si>
  <si>
    <t>SCGN</t>
  </si>
  <si>
    <t>A2M</t>
  </si>
  <si>
    <t>HLA-DQB1</t>
  </si>
  <si>
    <t>RPL21</t>
  </si>
  <si>
    <t>KRT6A</t>
  </si>
  <si>
    <t>S100P</t>
  </si>
  <si>
    <t>NEAT1</t>
  </si>
  <si>
    <t>TYMP</t>
  </si>
  <si>
    <t>CRIP2</t>
  </si>
  <si>
    <t>HLA-DPB1</t>
  </si>
  <si>
    <t>CLEC14A</t>
  </si>
  <si>
    <t>GZMH</t>
  </si>
  <si>
    <t>MT1E</t>
  </si>
  <si>
    <t>FCGBP</t>
  </si>
  <si>
    <t>SEC11C</t>
  </si>
  <si>
    <t>SCG5</t>
  </si>
  <si>
    <t>PRAP1</t>
  </si>
  <si>
    <t>AC012123.1</t>
  </si>
  <si>
    <t>CEACAM6</t>
  </si>
  <si>
    <t>HIST1H4C</t>
  </si>
  <si>
    <t>RNF175</t>
  </si>
  <si>
    <t>AOC1</t>
  </si>
  <si>
    <t>EGFL7</t>
  </si>
  <si>
    <t>SPRR2D</t>
  </si>
  <si>
    <t>ASB12</t>
  </si>
  <si>
    <t>HLA-DQA1</t>
  </si>
  <si>
    <t>AZGP1</t>
  </si>
  <si>
    <t>KRT20</t>
  </si>
  <si>
    <t>HES4</t>
  </si>
  <si>
    <t>VSIG2</t>
  </si>
  <si>
    <t>MIAT</t>
  </si>
  <si>
    <t>IFI6</t>
  </si>
  <si>
    <t>CDHR5</t>
  </si>
  <si>
    <t>AC096570.1</t>
  </si>
  <si>
    <t>H1FX</t>
  </si>
  <si>
    <t>CXCR1</t>
  </si>
  <si>
    <t>BEX1</t>
  </si>
  <si>
    <t>RAMP3</t>
  </si>
  <si>
    <t>IFITM2</t>
  </si>
  <si>
    <t>ADIRF</t>
  </si>
  <si>
    <t>CSRP2</t>
  </si>
  <si>
    <t>KCNE2</t>
  </si>
  <si>
    <t>LINC00926</t>
  </si>
  <si>
    <t>LY6H</t>
  </si>
  <si>
    <t>APOBEC3G</t>
  </si>
  <si>
    <t>ALDOB</t>
  </si>
  <si>
    <t>GSN</t>
  </si>
  <si>
    <t>SPRR1B</t>
  </si>
  <si>
    <t>CGA</t>
  </si>
  <si>
    <t>HSP90AA1</t>
  </si>
  <si>
    <t>TGFBR2</t>
  </si>
  <si>
    <t>MT2A</t>
  </si>
  <si>
    <t>GTSCR1</t>
  </si>
  <si>
    <t>EMCN</t>
  </si>
  <si>
    <t>CAPSL</t>
  </si>
  <si>
    <t>APOL1</t>
  </si>
  <si>
    <t>KLRF1</t>
  </si>
  <si>
    <t>TTR</t>
  </si>
  <si>
    <t>RPS4Y1</t>
  </si>
  <si>
    <t>NCBP2</t>
  </si>
  <si>
    <t>FDCSP</t>
  </si>
  <si>
    <t>S100A7</t>
  </si>
  <si>
    <t>APOB</t>
  </si>
  <si>
    <t>CD68</t>
  </si>
  <si>
    <t>ACSL1</t>
  </si>
  <si>
    <t>GSTA1</t>
  </si>
  <si>
    <t>PROSER2-AS1</t>
  </si>
  <si>
    <t>FGFBP2</t>
  </si>
  <si>
    <t>KIR3DL1</t>
  </si>
  <si>
    <t>MT1F</t>
  </si>
  <si>
    <t>LINC00402</t>
  </si>
  <si>
    <t>PCK1</t>
  </si>
  <si>
    <t>VWF</t>
  </si>
  <si>
    <t>KRT79</t>
  </si>
  <si>
    <t>SFTA2</t>
  </si>
  <si>
    <t>RBP2</t>
  </si>
  <si>
    <t>LNX1-AS1</t>
  </si>
  <si>
    <t>CHGB</t>
  </si>
  <si>
    <t>SI</t>
  </si>
  <si>
    <t>COL15A1</t>
  </si>
  <si>
    <t>C4B</t>
  </si>
  <si>
    <t>LINC-PINT</t>
  </si>
  <si>
    <t>AKR7A3</t>
  </si>
  <si>
    <t>MIR137HG</t>
  </si>
  <si>
    <t>LINC00342</t>
  </si>
  <si>
    <t>ENG</t>
  </si>
  <si>
    <t>CEACAM5</t>
  </si>
  <si>
    <t>RFX6</t>
  </si>
  <si>
    <t>KCNQ1OT1</t>
  </si>
  <si>
    <t>NEUROD1</t>
  </si>
  <si>
    <t>LINC00565</t>
  </si>
  <si>
    <t>AKR1C3</t>
  </si>
  <si>
    <t>EPAS1</t>
  </si>
  <si>
    <t>XIST</t>
  </si>
  <si>
    <t>NR2F2</t>
  </si>
  <si>
    <t>PRSS1</t>
  </si>
  <si>
    <t>CYP3A4</t>
  </si>
  <si>
    <t>REG3A</t>
  </si>
  <si>
    <t>CAPS</t>
  </si>
  <si>
    <t>TMEM190</t>
  </si>
  <si>
    <t>LINC00381</t>
  </si>
  <si>
    <t>MAP1B</t>
  </si>
  <si>
    <t>LINC00861</t>
  </si>
  <si>
    <t>H1F0</t>
  </si>
  <si>
    <t>BEX5</t>
  </si>
  <si>
    <t>CFH</t>
  </si>
  <si>
    <t>MTTP</t>
  </si>
  <si>
    <t>KCNK16</t>
  </si>
  <si>
    <t>MEG3</t>
  </si>
  <si>
    <t>ESAM</t>
  </si>
  <si>
    <t>FAM3D</t>
  </si>
  <si>
    <t>TMEM107</t>
  </si>
  <si>
    <t>SLC9A3R2</t>
  </si>
  <si>
    <t>HIST1H1C</t>
  </si>
  <si>
    <t>ZNF683</t>
  </si>
  <si>
    <t>SH3RF3-AS1</t>
  </si>
  <si>
    <t>BCAM</t>
  </si>
  <si>
    <t>CNN3</t>
  </si>
  <si>
    <t>CD93</t>
  </si>
  <si>
    <t>RGPD3</t>
  </si>
  <si>
    <t>GML</t>
  </si>
  <si>
    <t>BDKRB1</t>
  </si>
  <si>
    <t>SPANXB1</t>
  </si>
  <si>
    <t>AC140912.1</t>
  </si>
  <si>
    <t>CLEC2B</t>
  </si>
  <si>
    <t>PILRB</t>
  </si>
  <si>
    <t>HCFC1-AS1</t>
  </si>
  <si>
    <t>SLCO2A1</t>
  </si>
  <si>
    <t>FCGR3A</t>
  </si>
  <si>
    <t>TMEM88</t>
  </si>
  <si>
    <t>PADI1</t>
  </si>
  <si>
    <t>JAM2</t>
  </si>
  <si>
    <t>KLRC3</t>
  </si>
  <si>
    <t>CLEC7A</t>
  </si>
  <si>
    <t>TMED6</t>
  </si>
  <si>
    <t>ANKRD28</t>
  </si>
  <si>
    <t>ZG16</t>
  </si>
  <si>
    <t>C1orf194</t>
  </si>
  <si>
    <t>STOM</t>
  </si>
  <si>
    <t>LINC00545</t>
  </si>
  <si>
    <t>BEX2</t>
  </si>
  <si>
    <t>CLIC4</t>
  </si>
  <si>
    <t>PAM</t>
  </si>
  <si>
    <t>ADH7</t>
  </si>
  <si>
    <t>LTF</t>
  </si>
  <si>
    <t>PKIB</t>
  </si>
  <si>
    <t>LDB2</t>
  </si>
  <si>
    <t>BTBD17</t>
  </si>
  <si>
    <t>TIMP2</t>
  </si>
  <si>
    <t>HSPA1B</t>
  </si>
  <si>
    <t>OCM</t>
  </si>
  <si>
    <t>TMPRSS11E</t>
  </si>
  <si>
    <t>ZNF295-AS1</t>
  </si>
  <si>
    <t>LAMA4</t>
  </si>
  <si>
    <t>CLEC17A</t>
  </si>
  <si>
    <t>ANKRD36C</t>
  </si>
  <si>
    <t>STK17A</t>
  </si>
  <si>
    <t>NEFM</t>
  </si>
  <si>
    <t>RAB3C</t>
  </si>
  <si>
    <t>HSPA5</t>
  </si>
  <si>
    <t>MT1B</t>
  </si>
  <si>
    <t>MAOB</t>
  </si>
  <si>
    <t>FLT1</t>
  </si>
  <si>
    <t>SPRR2F</t>
  </si>
  <si>
    <t>PIANP</t>
  </si>
  <si>
    <t>C11orf86</t>
  </si>
  <si>
    <t>CCL13</t>
  </si>
  <si>
    <t>CXCL3</t>
  </si>
  <si>
    <t>MMP2</t>
  </si>
  <si>
    <t>P2RX5</t>
  </si>
  <si>
    <t>SNAP25</t>
  </si>
  <si>
    <t>LINC00092</t>
  </si>
  <si>
    <t>KRT40</t>
  </si>
  <si>
    <t>TMEM44-AS1</t>
  </si>
  <si>
    <t>PODXL</t>
  </si>
  <si>
    <t>RIMBP2</t>
  </si>
  <si>
    <t>POSTN</t>
  </si>
  <si>
    <t>INSM1</t>
  </si>
  <si>
    <t>CYYR1</t>
  </si>
  <si>
    <t>SFTA1P</t>
  </si>
  <si>
    <t>TMIGD2</t>
  </si>
  <si>
    <t>GRAPL</t>
  </si>
  <si>
    <t>CST1</t>
  </si>
  <si>
    <t>IFI16</t>
  </si>
  <si>
    <t>MT1X</t>
  </si>
  <si>
    <t>DBH-AS1</t>
  </si>
  <si>
    <t>SULT1A2</t>
  </si>
  <si>
    <t>AC002331.1</t>
  </si>
  <si>
    <t>COL4A1</t>
  </si>
  <si>
    <t>TXNDC11</t>
  </si>
  <si>
    <t>GPX3</t>
  </si>
  <si>
    <t>CREB3L3</t>
  </si>
  <si>
    <t>CEACAM1</t>
  </si>
  <si>
    <t>HDC</t>
  </si>
  <si>
    <t>TMPRSS15</t>
  </si>
  <si>
    <t>XCL1</t>
  </si>
  <si>
    <t>KHK</t>
  </si>
  <si>
    <t>TMEM173</t>
  </si>
  <si>
    <t>MOGAT3</t>
  </si>
  <si>
    <t>TMEM155</t>
  </si>
  <si>
    <t>LINC01138</t>
  </si>
  <si>
    <t>TMEM244</t>
  </si>
  <si>
    <t>CCL25</t>
  </si>
  <si>
    <t>TMEM175</t>
  </si>
  <si>
    <t>TSC22D1</t>
  </si>
  <si>
    <t>ITGBL1</t>
  </si>
  <si>
    <t>LINC00702</t>
  </si>
  <si>
    <t>FCRL6</t>
  </si>
  <si>
    <t>JPX</t>
  </si>
  <si>
    <t>PLN</t>
  </si>
  <si>
    <t>GOLGA8A</t>
  </si>
  <si>
    <t>HIST1H1D</t>
  </si>
  <si>
    <t>CCL8</t>
  </si>
  <si>
    <t>DDIT4L</t>
  </si>
  <si>
    <t>CCDC27</t>
  </si>
  <si>
    <t>PCOLCE2</t>
  </si>
  <si>
    <t>CA9</t>
  </si>
  <si>
    <t>SLC1A3</t>
  </si>
  <si>
    <t>PYHIN1</t>
  </si>
  <si>
    <t>EMILIN1</t>
  </si>
  <si>
    <t>APOA4</t>
  </si>
  <si>
    <t>MIA</t>
  </si>
  <si>
    <t>SDC2</t>
  </si>
  <si>
    <t>PCDH17</t>
  </si>
  <si>
    <t>ADAM28</t>
  </si>
  <si>
    <t>ALPI</t>
  </si>
  <si>
    <t>CXCL2</t>
  </si>
  <si>
    <t>BFSP2-AS1</t>
  </si>
  <si>
    <t>DPEP1</t>
  </si>
  <si>
    <t>RBP7</t>
  </si>
  <si>
    <t>SLC2A3</t>
  </si>
  <si>
    <t>GOLGA8B</t>
  </si>
  <si>
    <t>NALCN</t>
  </si>
  <si>
    <t>PDGFRA</t>
  </si>
  <si>
    <t>CXCL5</t>
  </si>
  <si>
    <t>HIST1H2BH</t>
  </si>
  <si>
    <t>IFI27L2</t>
  </si>
  <si>
    <t>RAPGEF6</t>
  </si>
  <si>
    <t>SPINK2</t>
  </si>
  <si>
    <t>COX7A1</t>
  </si>
  <si>
    <t>PGA3</t>
  </si>
  <si>
    <t>CD1E</t>
  </si>
  <si>
    <t>CACNA1C-AS2</t>
  </si>
  <si>
    <t>NDUFA4L2</t>
  </si>
  <si>
    <t>GIMAP5</t>
  </si>
  <si>
    <t>HLA-F</t>
  </si>
  <si>
    <t>MYLK</t>
  </si>
  <si>
    <t>CCL26</t>
  </si>
  <si>
    <t>NR4A1</t>
  </si>
  <si>
    <t>FTX</t>
  </si>
  <si>
    <t>EDIL3</t>
  </si>
  <si>
    <t>LRRIQ3</t>
  </si>
  <si>
    <t>HLA-DQA2</t>
  </si>
  <si>
    <t>FAM169B</t>
  </si>
  <si>
    <t>GAST</t>
  </si>
  <si>
    <t>P2RY8</t>
  </si>
  <si>
    <t>FAM184A</t>
  </si>
  <si>
    <t>MDS2</t>
  </si>
  <si>
    <t>FCGR1A</t>
  </si>
  <si>
    <t>ZNF80</t>
  </si>
  <si>
    <t>TAGLN</t>
  </si>
  <si>
    <t>CBX6</t>
  </si>
  <si>
    <t>CXCL12</t>
  </si>
  <si>
    <t>FGF14</t>
  </si>
  <si>
    <t>COL4A2</t>
  </si>
  <si>
    <t>COX4I2</t>
  </si>
  <si>
    <t>LZTS1</t>
  </si>
  <si>
    <t>CALCRL</t>
  </si>
  <si>
    <t>HIST1H2BG</t>
  </si>
  <si>
    <t>ATP4A</t>
  </si>
  <si>
    <t>PCOLCE</t>
  </si>
  <si>
    <t>LIFR</t>
  </si>
  <si>
    <t>ELL2</t>
  </si>
  <si>
    <t>ACTA2</t>
  </si>
  <si>
    <t>SLC18A2</t>
  </si>
  <si>
    <t>POLR2B</t>
  </si>
  <si>
    <t>IER5L</t>
  </si>
  <si>
    <t>NCR3</t>
  </si>
  <si>
    <t>KRT81</t>
  </si>
  <si>
    <t>HSD3B1</t>
  </si>
  <si>
    <t>GKN1</t>
  </si>
  <si>
    <t>ORM1</t>
  </si>
  <si>
    <t>ABCB9</t>
  </si>
  <si>
    <t>FHL1</t>
  </si>
  <si>
    <t>INPP5D</t>
  </si>
  <si>
    <t>LILRA5</t>
  </si>
  <si>
    <t>CLECL1</t>
  </si>
  <si>
    <t>PPBP</t>
  </si>
  <si>
    <t>B cell</t>
  </si>
  <si>
    <t>Endothelial</t>
  </si>
  <si>
    <t>Naive T3</t>
  </si>
  <si>
    <t>Exhausted T cell score</t>
  </si>
  <si>
    <t>Immune checkpoint score</t>
  </si>
  <si>
    <t>EMT score</t>
  </si>
  <si>
    <t>MDSC score</t>
  </si>
  <si>
    <t>PT Number</t>
  </si>
  <si>
    <t>date of collection</t>
  </si>
  <si>
    <t>Liver meta</t>
  </si>
  <si>
    <t>Albmin (blood)</t>
  </si>
  <si>
    <t>Albmin (ascites)</t>
  </si>
  <si>
    <t>MSI</t>
  </si>
  <si>
    <t>PD-L1</t>
  </si>
  <si>
    <t>PD-1 inhibitor</t>
  </si>
  <si>
    <t>Cell Viability</t>
  </si>
  <si>
    <t>Prognosis</t>
  </si>
  <si>
    <t>from ascites collection</t>
  </si>
  <si>
    <t>from peritoneal metastasis</t>
  </si>
  <si>
    <t>Last follow up</t>
  </si>
  <si>
    <t>birth</t>
  </si>
  <si>
    <t>Race</t>
  </si>
  <si>
    <t>SEX</t>
  </si>
  <si>
    <t>SITE Siewert class</t>
  </si>
  <si>
    <t>Baseline T</t>
  </si>
  <si>
    <t>Baseline  N</t>
  </si>
  <si>
    <t xml:space="preserve"> Baseline M</t>
  </si>
  <si>
    <t>location of Meta at Ascites collection</t>
  </si>
  <si>
    <t>Date of Diagnosis</t>
  </si>
  <si>
    <t>Adenocarcinoma Subtype (M, SRC, NE, NOS)</t>
  </si>
  <si>
    <t>Tumor Grade</t>
  </si>
  <si>
    <t>Histological Type of Gastric Cancer</t>
  </si>
  <si>
    <t>Her2</t>
  </si>
  <si>
    <t>Chemotherapy</t>
  </si>
  <si>
    <t>IP-009-1</t>
  </si>
  <si>
    <t>No</t>
  </si>
  <si>
    <t>N/A</t>
  </si>
  <si>
    <t>Dead</t>
  </si>
  <si>
    <t>Short survivor</t>
  </si>
  <si>
    <t>White</t>
  </si>
  <si>
    <t>Male</t>
  </si>
  <si>
    <t>Gastric</t>
  </si>
  <si>
    <t>M1</t>
  </si>
  <si>
    <t>peritoneal</t>
  </si>
  <si>
    <t>NOS- Not otherwise specified</t>
  </si>
  <si>
    <t>G3 Poorly differentiated</t>
  </si>
  <si>
    <t>Diffuse</t>
  </si>
  <si>
    <t>negative</t>
  </si>
  <si>
    <t>Yes</t>
  </si>
  <si>
    <t>IP-010-2</t>
  </si>
  <si>
    <t>Long survivor</t>
  </si>
  <si>
    <t>Female</t>
  </si>
  <si>
    <t>T3</t>
  </si>
  <si>
    <t>N1</t>
  </si>
  <si>
    <t>SRC- Signet Ring Carcinoma</t>
  </si>
  <si>
    <t>IP-031</t>
  </si>
  <si>
    <t>Negative</t>
  </si>
  <si>
    <t>Asian</t>
  </si>
  <si>
    <t>IP-056</t>
  </si>
  <si>
    <t>IP-057</t>
  </si>
  <si>
    <t>AEG II</t>
  </si>
  <si>
    <t>N0</t>
  </si>
  <si>
    <t>IP-067-1</t>
  </si>
  <si>
    <t>MSS</t>
  </si>
  <si>
    <t>T4</t>
  </si>
  <si>
    <t>N+</t>
  </si>
  <si>
    <t>Hispanic</t>
  </si>
  <si>
    <t>IP-073-1</t>
  </si>
  <si>
    <t>IP-093</t>
  </si>
  <si>
    <t>Black</t>
  </si>
  <si>
    <t>T4a</t>
  </si>
  <si>
    <t>Peritoneal</t>
  </si>
  <si>
    <t>IP-107-2</t>
  </si>
  <si>
    <t>peritoneal, ovary</t>
  </si>
  <si>
    <t>IP-124-1</t>
  </si>
  <si>
    <t>Nivolumab</t>
  </si>
  <si>
    <t>peritoneal, Ovary</t>
  </si>
  <si>
    <t>IP-158</t>
  </si>
  <si>
    <t>positive</t>
  </si>
  <si>
    <t>peritoneal,</t>
  </si>
  <si>
    <t>IP-007</t>
  </si>
  <si>
    <t>Arabic</t>
  </si>
  <si>
    <t>N3</t>
  </si>
  <si>
    <t>M0 III</t>
  </si>
  <si>
    <t>abdominal wall</t>
  </si>
  <si>
    <t>IP-051</t>
  </si>
  <si>
    <t>IP-062</t>
  </si>
  <si>
    <t>pembrolizumab</t>
  </si>
  <si>
    <t>IP-072</t>
  </si>
  <si>
    <t>AEG1</t>
  </si>
  <si>
    <t>LN, Lung, Liver, peritoneal</t>
  </si>
  <si>
    <t>IP-081</t>
  </si>
  <si>
    <t>2.7 (Ascites before 2 weeks, 2/10)</t>
  </si>
  <si>
    <t>peritoneal, Overy</t>
  </si>
  <si>
    <t>IP-109</t>
  </si>
  <si>
    <t>T2</t>
  </si>
  <si>
    <t>IP-114-1</t>
  </si>
  <si>
    <t xml:space="preserve">peritoneal, LN, </t>
  </si>
  <si>
    <t>IP-116</t>
  </si>
  <si>
    <t>AEG I</t>
  </si>
  <si>
    <t xml:space="preserve">peritoneal, LN, Liver, bone, lung </t>
  </si>
  <si>
    <r>
      <t>WT</t>
    </r>
    <r>
      <rPr>
        <i/>
        <sz val="10"/>
        <color rgb="FF000000"/>
        <rFont val="Arial"/>
        <family val="2"/>
      </rPr>
      <t> Kras</t>
    </r>
    <r>
      <rPr>
        <sz val="10"/>
        <color rgb="FF000000"/>
        <rFont val="Arial"/>
        <family val="2"/>
      </rPr>
      <t>: 622 bp </t>
    </r>
  </si>
  <si>
    <r>
      <t>LSL-Kras G12D </t>
    </r>
    <r>
      <rPr>
        <sz val="10"/>
        <color rgb="FF000000"/>
        <rFont val="Helvetica"/>
        <family val="2"/>
      </rPr>
      <t>(unrecombined): 500 bp</t>
    </r>
  </si>
  <si>
    <r>
      <t>1 </t>
    </r>
    <r>
      <rPr>
        <i/>
        <sz val="10"/>
        <color rgb="FF000000"/>
        <rFont val="Helvetica"/>
        <family val="2"/>
      </rPr>
      <t>lox-Kras G12D</t>
    </r>
    <r>
      <rPr>
        <sz val="10"/>
        <color rgb="FF000000"/>
        <rFont val="Helvetica"/>
        <family val="2"/>
      </rPr>
      <t> (recombined): 650 bp</t>
    </r>
  </si>
  <si>
    <t>GTCTTTCCCCAGCACAGTGC</t>
  </si>
  <si>
    <t>CTCTTGCCTACGCCACCAGCTC</t>
  </si>
  <si>
    <t>AGCTAGCCACCATGGCTTGAGTAAGTCTGCA</t>
  </si>
  <si>
    <r>
      <rPr>
        <b/>
        <i/>
        <sz val="12"/>
        <color theme="1"/>
        <rFont val="Calibri"/>
        <family val="2"/>
        <scheme val="minor"/>
      </rPr>
      <t>Cdh1</t>
    </r>
    <r>
      <rPr>
        <b/>
        <sz val="12"/>
        <color theme="1"/>
        <rFont val="Calibri"/>
        <family val="2"/>
        <scheme val="minor"/>
      </rPr>
      <t xml:space="preserve"> KO efficiency test</t>
    </r>
  </si>
  <si>
    <t>WT</t>
  </si>
  <si>
    <t>KP</t>
  </si>
  <si>
    <t>EKP</t>
  </si>
  <si>
    <t>Thrb</t>
  </si>
  <si>
    <t>Zfp932</t>
  </si>
  <si>
    <t>Nr2f1</t>
  </si>
  <si>
    <t>Hmga2</t>
  </si>
  <si>
    <t>Ezh2</t>
  </si>
  <si>
    <t>Gabpa</t>
  </si>
  <si>
    <t>Pole4</t>
  </si>
  <si>
    <t>E2f7</t>
  </si>
  <si>
    <t>Tfdp1</t>
  </si>
  <si>
    <t>Sox4</t>
  </si>
  <si>
    <t>Setbp1</t>
  </si>
  <si>
    <t>Cebpb</t>
  </si>
  <si>
    <t>E2f1</t>
  </si>
  <si>
    <t>E2f8</t>
  </si>
  <si>
    <t>Brca1</t>
  </si>
  <si>
    <t>Zfp358</t>
  </si>
  <si>
    <t>E2f3</t>
  </si>
  <si>
    <t>Esrra</t>
  </si>
  <si>
    <t>Gtf2f1</t>
  </si>
  <si>
    <t>Gtf2b</t>
  </si>
  <si>
    <t>Pbx3</t>
  </si>
  <si>
    <t>Htatip2</t>
  </si>
  <si>
    <t>Hdac2</t>
  </si>
  <si>
    <t>Egr4</t>
  </si>
  <si>
    <t>Ehf</t>
  </si>
  <si>
    <t>Tfdp2</t>
  </si>
  <si>
    <t>Smarca4</t>
  </si>
  <si>
    <t>Atf5</t>
  </si>
  <si>
    <t>Nfix</t>
  </si>
  <si>
    <t>Jund</t>
  </si>
  <si>
    <t>Hif1a</t>
  </si>
  <si>
    <t>Klf2</t>
  </si>
  <si>
    <t>Nfyb</t>
  </si>
  <si>
    <t>Atf4</t>
  </si>
  <si>
    <t>E2f6</t>
  </si>
  <si>
    <t>Gata6</t>
  </si>
  <si>
    <t>Elf2</t>
  </si>
  <si>
    <t>Etv4</t>
  </si>
  <si>
    <t>Creb5</t>
  </si>
  <si>
    <t>Chd2</t>
  </si>
  <si>
    <t>Brf1</t>
  </si>
  <si>
    <t>Bcl3</t>
  </si>
  <si>
    <t>Bdp1</t>
  </si>
  <si>
    <t>Cux1</t>
  </si>
  <si>
    <t>Zfp787</t>
  </si>
  <si>
    <t>Ahr</t>
  </si>
  <si>
    <t>Junb</t>
  </si>
  <si>
    <t>Taf1</t>
  </si>
  <si>
    <t>Trp53</t>
  </si>
  <si>
    <t>Nfe2l2</t>
  </si>
  <si>
    <t>Dbp</t>
  </si>
  <si>
    <t>Yy1</t>
  </si>
  <si>
    <t>Stat1</t>
  </si>
  <si>
    <t>Tagln2</t>
  </si>
  <si>
    <t>Foxa3</t>
  </si>
  <si>
    <t>Srf</t>
  </si>
  <si>
    <t>Rara</t>
  </si>
  <si>
    <t>Hnf4a</t>
  </si>
  <si>
    <t>Elk4</t>
  </si>
  <si>
    <t>Pparg</t>
  </si>
  <si>
    <t>Sp1</t>
  </si>
  <si>
    <t>Irf9</t>
  </si>
  <si>
    <t>Kmt2a</t>
  </si>
  <si>
    <t>Rel</t>
  </si>
  <si>
    <t>Bach1</t>
  </si>
  <si>
    <t>Irf7</t>
  </si>
  <si>
    <t>Foxq1</t>
  </si>
  <si>
    <t>Sp4</t>
  </si>
  <si>
    <t>Fosl1</t>
  </si>
  <si>
    <t>Egr3</t>
  </si>
  <si>
    <t>Cdx2</t>
  </si>
  <si>
    <t>Creb1</t>
  </si>
  <si>
    <t>Nfil3</t>
  </si>
  <si>
    <t>Osr2</t>
  </si>
  <si>
    <t>Elf1</t>
  </si>
  <si>
    <t>Thap11</t>
  </si>
  <si>
    <t>Sox6</t>
  </si>
  <si>
    <t>Etv5</t>
  </si>
  <si>
    <t>Pou2f3</t>
  </si>
  <si>
    <t>Klf10</t>
  </si>
  <si>
    <t>Snd1</t>
  </si>
  <si>
    <t>Gata5</t>
  </si>
  <si>
    <t>Foxa2</t>
  </si>
  <si>
    <t>Mlxip</t>
  </si>
  <si>
    <t>Fosl2</t>
  </si>
  <si>
    <t>Tcf4</t>
  </si>
  <si>
    <t>Klf7</t>
  </si>
  <si>
    <t>Irf1</t>
  </si>
  <si>
    <t>Runx1</t>
  </si>
  <si>
    <t>Max</t>
  </si>
  <si>
    <t>Sox2</t>
  </si>
  <si>
    <t>Stat3</t>
  </si>
  <si>
    <t>Srebf2</t>
  </si>
  <si>
    <t>Sp2</t>
  </si>
  <si>
    <t>Klf3</t>
  </si>
  <si>
    <t>Klf15</t>
  </si>
  <si>
    <t>Elf4</t>
  </si>
  <si>
    <t>Foxo1</t>
  </si>
  <si>
    <t>Nfe2</t>
  </si>
  <si>
    <t>Tead1</t>
  </si>
  <si>
    <t>Spdef</t>
  </si>
  <si>
    <t>Foxa1</t>
  </si>
  <si>
    <t>Relb</t>
  </si>
  <si>
    <t>Smad3</t>
  </si>
  <si>
    <t>Foxp2</t>
  </si>
  <si>
    <t>Maf</t>
  </si>
  <si>
    <t>E2f2</t>
  </si>
  <si>
    <t>Cebpg</t>
  </si>
  <si>
    <t>Stat6</t>
  </si>
  <si>
    <t>Sox5</t>
  </si>
  <si>
    <t>Sox9</t>
  </si>
  <si>
    <t>Foxk1</t>
  </si>
  <si>
    <t>Foxc1</t>
  </si>
  <si>
    <t>Pitx1</t>
  </si>
  <si>
    <t>Foxo4</t>
  </si>
  <si>
    <t>Zfp143</t>
  </si>
  <si>
    <t>Irf8</t>
  </si>
  <si>
    <t>Hivep2</t>
  </si>
  <si>
    <t>Thap1</t>
  </si>
  <si>
    <t>Etv2</t>
  </si>
  <si>
    <t>Hey2</t>
  </si>
  <si>
    <t>Irf5</t>
  </si>
  <si>
    <t>Hsf1</t>
  </si>
  <si>
    <t>Runx3</t>
  </si>
  <si>
    <t>Pura</t>
  </si>
  <si>
    <t>Nfia</t>
  </si>
  <si>
    <t>Bhlhe41</t>
  </si>
  <si>
    <t>Grhl1</t>
  </si>
  <si>
    <t>Nr1d2</t>
  </si>
  <si>
    <t>Nfya</t>
  </si>
  <si>
    <t>Polr3a</t>
  </si>
  <si>
    <t>Tcf7</t>
  </si>
  <si>
    <t>Foxp4</t>
  </si>
  <si>
    <t>Mybl1</t>
  </si>
  <si>
    <t>Rfx2</t>
  </si>
  <si>
    <t>Foxj1</t>
  </si>
  <si>
    <t>Nfkb2</t>
  </si>
  <si>
    <t>Hnf4g</t>
  </si>
  <si>
    <t>Zfp553</t>
  </si>
  <si>
    <t>Zfp626</t>
  </si>
  <si>
    <t>Foxf1</t>
  </si>
  <si>
    <t>Tead4</t>
  </si>
  <si>
    <t>Foxr1</t>
  </si>
  <si>
    <t>Rorc</t>
  </si>
  <si>
    <t>Nr6a1</t>
  </si>
  <si>
    <t>Snai1</t>
  </si>
  <si>
    <t>Gm14308</t>
  </si>
  <si>
    <t>Bmyc</t>
  </si>
  <si>
    <t>Foxn3</t>
  </si>
  <si>
    <t>Sox17</t>
  </si>
  <si>
    <t>Srebf1</t>
  </si>
  <si>
    <t>Klf16</t>
  </si>
  <si>
    <t>Exo5</t>
  </si>
  <si>
    <t>H3K27Me3</t>
  </si>
  <si>
    <t>H3K27Ac</t>
  </si>
  <si>
    <t>ab4729</t>
  </si>
  <si>
    <t>9733S</t>
  </si>
  <si>
    <t>3195S</t>
  </si>
  <si>
    <t>TID in TMA slide</t>
  </si>
  <si>
    <t>TMA slide No.</t>
  </si>
  <si>
    <t>CDH1 expression</t>
  </si>
  <si>
    <t>Diffuse type or Intestinal</t>
  </si>
  <si>
    <t>Survival Status</t>
  </si>
  <si>
    <t>Survival</t>
  </si>
  <si>
    <t>Age at Presentation</t>
  </si>
  <si>
    <t>Gender</t>
  </si>
  <si>
    <t>Tumor
Location</t>
  </si>
  <si>
    <t>Baseline T (6th)</t>
  </si>
  <si>
    <t>Baseline N (6th)</t>
  </si>
  <si>
    <t xml:space="preserve"> Baseline M (6th)</t>
  </si>
  <si>
    <t>Baseline Stage (AJCC 6th)</t>
  </si>
  <si>
    <t>Tumor Histology</t>
  </si>
  <si>
    <t>Induction Chemotherapy Date of Start</t>
  </si>
  <si>
    <t xml:space="preserve">CTRT </t>
  </si>
  <si>
    <t>CTRT Date of Start</t>
  </si>
  <si>
    <t>Radiation Dose(Gy)</t>
  </si>
  <si>
    <t>Surgery</t>
  </si>
  <si>
    <t>Resection Date</t>
  </si>
  <si>
    <t>T (6th)</t>
  </si>
  <si>
    <t>N (6th)</t>
  </si>
  <si>
    <t>M (6th)</t>
  </si>
  <si>
    <t>Surgical Stage (AJCC 6th)</t>
  </si>
  <si>
    <t>Path Stage</t>
  </si>
  <si>
    <t>R (Margin)</t>
  </si>
  <si>
    <t>Relapse</t>
  </si>
  <si>
    <t>Date of Relapse</t>
  </si>
  <si>
    <t>Local/Distant Relapse</t>
  </si>
  <si>
    <t>Last Follow Up</t>
  </si>
  <si>
    <t>00-145</t>
  </si>
  <si>
    <t>low</t>
  </si>
  <si>
    <t>D</t>
  </si>
  <si>
    <t>Japanese</t>
  </si>
  <si>
    <t>M0</t>
  </si>
  <si>
    <t>I</t>
  </si>
  <si>
    <t>Adenocarcinoma</t>
  </si>
  <si>
    <t>Poorly differentiated</t>
  </si>
  <si>
    <t>Not specified</t>
  </si>
  <si>
    <t>R0</t>
  </si>
  <si>
    <t>Distant</t>
  </si>
  <si>
    <t>00-1099</t>
  </si>
  <si>
    <t>Alive</t>
  </si>
  <si>
    <t>III</t>
  </si>
  <si>
    <t>00-3883</t>
  </si>
  <si>
    <t>T1</t>
  </si>
  <si>
    <t>00-3942</t>
  </si>
  <si>
    <t>AEG3</t>
  </si>
  <si>
    <t>00-5244</t>
  </si>
  <si>
    <t>IV</t>
  </si>
  <si>
    <t>R2</t>
  </si>
  <si>
    <t>00-5429</t>
  </si>
  <si>
    <t>R1</t>
  </si>
  <si>
    <t>00-5558</t>
  </si>
  <si>
    <t>high</t>
  </si>
  <si>
    <t>00-5688</t>
  </si>
  <si>
    <t>00-7123</t>
  </si>
  <si>
    <t>01-433</t>
  </si>
  <si>
    <t>II</t>
  </si>
  <si>
    <t>01-1681</t>
  </si>
  <si>
    <t>01-3660</t>
  </si>
  <si>
    <t>01-4520</t>
  </si>
  <si>
    <t>Tx</t>
  </si>
  <si>
    <t>Nx</t>
  </si>
  <si>
    <t>X</t>
  </si>
  <si>
    <t>01-4704</t>
  </si>
  <si>
    <t>01-6828</t>
  </si>
  <si>
    <t>02-3450</t>
  </si>
  <si>
    <t>02-6066</t>
  </si>
  <si>
    <t>02-6360</t>
  </si>
  <si>
    <t>02-7738</t>
  </si>
  <si>
    <t>02-7865</t>
  </si>
  <si>
    <t>02-8994</t>
  </si>
  <si>
    <t>03-133</t>
  </si>
  <si>
    <t>03-2580</t>
  </si>
  <si>
    <t>03-7969</t>
  </si>
  <si>
    <t>03-9093</t>
  </si>
  <si>
    <t>04-789</t>
  </si>
  <si>
    <t>04-5162</t>
  </si>
  <si>
    <t>04-8365</t>
  </si>
  <si>
    <t>04-8948</t>
  </si>
  <si>
    <t>05-1790</t>
  </si>
  <si>
    <t>05-7392</t>
  </si>
  <si>
    <t>05-7886</t>
  </si>
  <si>
    <t>05-8356</t>
  </si>
  <si>
    <t>Local</t>
  </si>
  <si>
    <t>05-10585</t>
  </si>
  <si>
    <t>05-12005</t>
  </si>
  <si>
    <t>06-2874</t>
  </si>
  <si>
    <t>06-4227</t>
  </si>
  <si>
    <t>01/26/2006</t>
  </si>
  <si>
    <t>06-4390</t>
  </si>
  <si>
    <t>02/02/2006</t>
  </si>
  <si>
    <t>06-6964</t>
  </si>
  <si>
    <t>06-10410</t>
  </si>
  <si>
    <t>06-10875</t>
  </si>
  <si>
    <t>06-12224</t>
  </si>
  <si>
    <t>06-13649</t>
  </si>
  <si>
    <t>06-13967</t>
  </si>
  <si>
    <t>06-14291</t>
  </si>
  <si>
    <t>200/12/8</t>
  </si>
  <si>
    <t>07-1619</t>
  </si>
  <si>
    <t>07-3159</t>
  </si>
  <si>
    <t>07-4909</t>
  </si>
  <si>
    <t>07-8112</t>
  </si>
  <si>
    <t>07- 9835</t>
  </si>
  <si>
    <t>03-1189</t>
  </si>
  <si>
    <t>04-8886</t>
  </si>
  <si>
    <t>05-354</t>
  </si>
  <si>
    <t>05-850</t>
  </si>
  <si>
    <t>05-4085</t>
  </si>
  <si>
    <t>05-5213</t>
  </si>
  <si>
    <t>05-8403</t>
  </si>
  <si>
    <t>05/18/2005</t>
  </si>
  <si>
    <t>07-11089</t>
  </si>
  <si>
    <t>07-12785</t>
  </si>
  <si>
    <t>08-2545</t>
  </si>
  <si>
    <t>08-6304</t>
  </si>
  <si>
    <t>08-10950</t>
  </si>
  <si>
    <t>08-11210</t>
  </si>
  <si>
    <t>08-12723</t>
  </si>
  <si>
    <t>09-596</t>
  </si>
  <si>
    <t>09-3597</t>
  </si>
  <si>
    <t>09-4691</t>
  </si>
  <si>
    <t>09-5239</t>
  </si>
  <si>
    <t>S-02-034547</t>
  </si>
  <si>
    <t>P2</t>
  </si>
  <si>
    <t>S-02-036814</t>
  </si>
  <si>
    <t>PX</t>
  </si>
  <si>
    <t>S-03-011571</t>
  </si>
  <si>
    <t>S-03-047411</t>
  </si>
  <si>
    <t>S-04-002146</t>
  </si>
  <si>
    <t>AEG 3</t>
  </si>
  <si>
    <t>S-04-006947</t>
  </si>
  <si>
    <t>Well or Moderately differentiated</t>
  </si>
  <si>
    <t>S-05-032203</t>
  </si>
  <si>
    <t>S-06-017840</t>
  </si>
  <si>
    <t>S-06-059784</t>
  </si>
  <si>
    <t>P1</t>
  </si>
  <si>
    <t>S-06-069728</t>
  </si>
  <si>
    <t>S-08-013529</t>
  </si>
  <si>
    <t>S-08-047493</t>
  </si>
  <si>
    <t>S-08-068335</t>
  </si>
  <si>
    <t>S-08-069406</t>
  </si>
  <si>
    <t>S-10-044003</t>
  </si>
  <si>
    <t>S-10-069610</t>
  </si>
  <si>
    <t>S-11-064032</t>
  </si>
  <si>
    <t>S-03-022605</t>
  </si>
  <si>
    <t>caucasian</t>
  </si>
  <si>
    <t>S-03-041476</t>
  </si>
  <si>
    <t>S-03-046960</t>
  </si>
  <si>
    <t>TX</t>
  </si>
  <si>
    <t>S-03-061691</t>
  </si>
  <si>
    <t>S-04-011158</t>
  </si>
  <si>
    <t>S-04-062150</t>
  </si>
  <si>
    <t>S-06-008384</t>
  </si>
  <si>
    <t>S-06-025933</t>
  </si>
  <si>
    <t>S-08-016942</t>
  </si>
  <si>
    <t>S-09-051232</t>
  </si>
  <si>
    <t>S-09-056354</t>
  </si>
  <si>
    <t>S-09-060058</t>
  </si>
  <si>
    <t>S-09-070503</t>
  </si>
  <si>
    <t>S-10-010446</t>
  </si>
  <si>
    <t>S-10-014106</t>
  </si>
  <si>
    <t>S-11-009439</t>
  </si>
  <si>
    <t>S-11-021539</t>
  </si>
  <si>
    <t>S-11-037238</t>
  </si>
  <si>
    <t>S-11-040050</t>
  </si>
  <si>
    <t>S-08-034386</t>
  </si>
  <si>
    <t>04-4930</t>
  </si>
  <si>
    <t>04-10506</t>
  </si>
  <si>
    <t>12/14/2004</t>
  </si>
  <si>
    <t>05-952</t>
  </si>
  <si>
    <t>06-3921</t>
  </si>
  <si>
    <t>09-10949</t>
  </si>
  <si>
    <t>09-11482</t>
  </si>
  <si>
    <t>07-10221</t>
  </si>
  <si>
    <t>09-8111</t>
  </si>
  <si>
    <t>09-8634</t>
  </si>
  <si>
    <t>WNT score</t>
  </si>
  <si>
    <t>HNRNPH1</t>
  </si>
  <si>
    <t>FGFR2 score</t>
  </si>
  <si>
    <t>HIPPO score</t>
  </si>
  <si>
    <t>MAPK score</t>
  </si>
  <si>
    <t>TIGIT</t>
  </si>
  <si>
    <t>CTLA4</t>
  </si>
  <si>
    <t>HAVCR2</t>
  </si>
  <si>
    <t>PI3K_AKT_MTOR_score</t>
  </si>
  <si>
    <t>RHOA score</t>
  </si>
  <si>
    <t>TGFBETA score</t>
  </si>
  <si>
    <t>CD274</t>
  </si>
  <si>
    <t>E47</t>
  </si>
  <si>
    <t>ZLF8</t>
  </si>
  <si>
    <t>TWIST1</t>
  </si>
  <si>
    <t>GSC</t>
  </si>
  <si>
    <t>SIX1</t>
  </si>
  <si>
    <t>FOXC2</t>
  </si>
  <si>
    <t>Software and algorithms</t>
  </si>
  <si>
    <t>version</t>
  </si>
  <si>
    <t>sourse</t>
  </si>
  <si>
    <t>CellRanger</t>
  </si>
  <si>
    <t>6.1.2</t>
  </si>
  <si>
    <t>https://support.10xgenomics.com/single-cell-gene-expression/software/pipelines/latest/installation</t>
  </si>
  <si>
    <t>Python</t>
  </si>
  <si>
    <t>3.8.12</t>
  </si>
  <si>
    <t>https://www.python.org</t>
  </si>
  <si>
    <t>scanpy</t>
  </si>
  <si>
    <t>1.8.2</t>
  </si>
  <si>
    <t>https://scanpy.readthedocs.io/en/stable/#</t>
  </si>
  <si>
    <t xml:space="preserve">scVelo </t>
  </si>
  <si>
    <t>0.2.4</t>
  </si>
  <si>
    <t>https://scvelo.readthedocs.io</t>
  </si>
  <si>
    <t>pandas</t>
  </si>
  <si>
    <t>1.4.2</t>
  </si>
  <si>
    <t>https://pandas.pydata.org</t>
  </si>
  <si>
    <t>infercnvpy</t>
  </si>
  <si>
    <t>0.2.1</t>
  </si>
  <si>
    <t>https://icbi-lab.github.io/infercnvpy/index.html</t>
  </si>
  <si>
    <t>R</t>
  </si>
  <si>
    <t>4.1.2</t>
  </si>
  <si>
    <t>https://www.r-project.org</t>
  </si>
  <si>
    <t>R Studio</t>
  </si>
  <si>
    <t>2022.02.0</t>
  </si>
  <si>
    <t>https://posit.co</t>
  </si>
  <si>
    <t>Seurat</t>
  </si>
  <si>
    <t>4.0.3</t>
  </si>
  <si>
    <t>https://satijalab.org/seurat/</t>
  </si>
  <si>
    <t>CellChat</t>
  </si>
  <si>
    <t>1.6.0</t>
  </si>
  <si>
    <t>http://www.cellchat.org</t>
  </si>
  <si>
    <t>biomaRt</t>
  </si>
  <si>
    <t>2.54.0</t>
  </si>
  <si>
    <t>https://bioconductor.org/packages/release/bioc/html/biomaRt.html</t>
  </si>
  <si>
    <t>DeSeq2</t>
  </si>
  <si>
    <t>1.38.1</t>
  </si>
  <si>
    <t>https://bioconductor.org/packages/release/bioc/html/DESeq2.html</t>
  </si>
  <si>
    <t>ggplot2</t>
  </si>
  <si>
    <t>3.4.0</t>
  </si>
  <si>
    <t>https://ggplot2.tidyverse.org</t>
  </si>
  <si>
    <t>fGSEA</t>
  </si>
  <si>
    <t>1.24.0</t>
  </si>
  <si>
    <t>https://bioconductor.org/packages/release/bioc/html/fgsea.html</t>
  </si>
  <si>
    <t>GraphPad Prism</t>
  </si>
  <si>
    <t>https://www.graphpad.com</t>
  </si>
  <si>
    <t>Tables</t>
  </si>
  <si>
    <t>Table S1. Gastric organoid culture medium</t>
  </si>
  <si>
    <t>Table S2. Primers</t>
  </si>
  <si>
    <t>Table S3. Antibodies</t>
  </si>
  <si>
    <t>EZH2</t>
  </si>
  <si>
    <t>N-cadherin</t>
  </si>
  <si>
    <t>BD Biosciences</t>
  </si>
  <si>
    <t>Cell Signaling</t>
  </si>
  <si>
    <t>5741S</t>
  </si>
  <si>
    <t xml:space="preserve">Vimentin (D21H3) </t>
  </si>
  <si>
    <t xml:space="preserve">CTLA4 </t>
  </si>
  <si>
    <t xml:space="preserve">CDH2 </t>
  </si>
  <si>
    <t xml:space="preserve">IFITM1 </t>
  </si>
  <si>
    <t xml:space="preserve">PDCD1 </t>
  </si>
  <si>
    <t xml:space="preserve">JUNB </t>
  </si>
  <si>
    <t xml:space="preserve">PDCD1LG2 </t>
  </si>
  <si>
    <t xml:space="preserve">SNAI1 </t>
  </si>
  <si>
    <t xml:space="preserve">CLEC4E </t>
  </si>
  <si>
    <t xml:space="preserve">SNAI2 </t>
  </si>
  <si>
    <t xml:space="preserve">IL1B </t>
  </si>
  <si>
    <t xml:space="preserve">ZEB1 </t>
  </si>
  <si>
    <t xml:space="preserve">PLA2G7 </t>
  </si>
  <si>
    <t xml:space="preserve">ARG2 </t>
  </si>
  <si>
    <t xml:space="preserve">CLEC4D </t>
  </si>
  <si>
    <t xml:space="preserve">CTSD </t>
  </si>
  <si>
    <t xml:space="preserve">CD84 </t>
  </si>
  <si>
    <t xml:space="preserve">VIM  </t>
  </si>
  <si>
    <t xml:space="preserve">Phospho-Akt (Ser473) (D9E) </t>
  </si>
  <si>
    <t xml:space="preserve">CD3ε (D4V8L) </t>
  </si>
  <si>
    <t>PD-1 (Intracellular Domain) (D7D5W)</t>
  </si>
  <si>
    <t>84651T</t>
  </si>
  <si>
    <t>TIM-3 (D3M9R)</t>
  </si>
  <si>
    <t>83882T</t>
  </si>
  <si>
    <t>Effector T3</t>
  </si>
  <si>
    <t>MT-ND4</t>
  </si>
  <si>
    <t>MT-CO2</t>
  </si>
  <si>
    <t>RPS12</t>
  </si>
  <si>
    <t>ADH1C</t>
  </si>
  <si>
    <t>LGMN</t>
  </si>
  <si>
    <t>TRGV7</t>
  </si>
  <si>
    <t>TRAC</t>
  </si>
  <si>
    <t>LINC01505</t>
  </si>
  <si>
    <t>PRSS2</t>
  </si>
  <si>
    <t>CDK1</t>
  </si>
  <si>
    <t>HLA-C</t>
  </si>
  <si>
    <t>TRGV2</t>
  </si>
  <si>
    <t>KRT73-AS1</t>
  </si>
  <si>
    <t>ADGRF2</t>
  </si>
  <si>
    <t>GABPB1-AS1</t>
  </si>
  <si>
    <t>LILRA4</t>
  </si>
  <si>
    <t>MAFA-AS1</t>
  </si>
  <si>
    <t>LINC01281</t>
  </si>
  <si>
    <t>PVT1</t>
  </si>
  <si>
    <t>TRGV3</t>
  </si>
  <si>
    <t>IGHD</t>
  </si>
  <si>
    <t>TRAV20</t>
  </si>
  <si>
    <t>MMP10</t>
  </si>
  <si>
    <t>TRGV8</t>
  </si>
  <si>
    <t>TRBV14</t>
  </si>
  <si>
    <t>IGLC1</t>
  </si>
  <si>
    <t>IL3RA</t>
  </si>
  <si>
    <t>TRAV14DV4</t>
  </si>
  <si>
    <t>TRAV16</t>
  </si>
  <si>
    <t>IGHA2</t>
  </si>
  <si>
    <t>RASGRF2-AS1</t>
  </si>
  <si>
    <t>TRGC2</t>
  </si>
  <si>
    <t>TRAV8-4</t>
  </si>
  <si>
    <t>TRBV6-2</t>
  </si>
  <si>
    <t>AC007952.4</t>
  </si>
  <si>
    <t>RBM20</t>
  </si>
  <si>
    <t>TRGV4</t>
  </si>
  <si>
    <t>TRAV30</t>
  </si>
  <si>
    <t>PI3</t>
  </si>
  <si>
    <t>TRGV10</t>
  </si>
  <si>
    <t>PCDHA12</t>
  </si>
  <si>
    <t>TRAV8-6</t>
  </si>
  <si>
    <t>AC079466.1</t>
  </si>
  <si>
    <t>MT1H</t>
  </si>
  <si>
    <t>SLC38A11</t>
  </si>
  <si>
    <t>TRGV9</t>
  </si>
  <si>
    <t>TRAV12-3</t>
  </si>
  <si>
    <t>TRBC2</t>
  </si>
  <si>
    <t>MTRNR2L1</t>
  </si>
  <si>
    <t>DCC</t>
  </si>
  <si>
    <t>RPS27A</t>
  </si>
  <si>
    <t>JAML</t>
  </si>
  <si>
    <t>UCHL1</t>
  </si>
  <si>
    <t>AC100821.2</t>
  </si>
  <si>
    <t>HIST1H2AC</t>
  </si>
  <si>
    <t>TRAV38-2DV8</t>
  </si>
  <si>
    <t>TRAV26-1</t>
  </si>
  <si>
    <t>DEFB4A</t>
  </si>
  <si>
    <t>TRBV7-2</t>
  </si>
  <si>
    <t>C11orf96</t>
  </si>
  <si>
    <t>IGHG1</t>
  </si>
  <si>
    <t>FLT4</t>
  </si>
  <si>
    <t>TRAV6</t>
  </si>
  <si>
    <t>PLA2G2A</t>
  </si>
  <si>
    <t>FAP</t>
  </si>
  <si>
    <t>DLEU2</t>
  </si>
  <si>
    <t>ITPKB-AS1</t>
  </si>
  <si>
    <t>IGHG4</t>
  </si>
  <si>
    <t>SERPINB10</t>
  </si>
  <si>
    <t>IGHG3</t>
  </si>
  <si>
    <t>TRAV36DV7</t>
  </si>
  <si>
    <t>MX1</t>
  </si>
  <si>
    <t>THUMPD3-AS1</t>
  </si>
  <si>
    <t>VENTX</t>
  </si>
  <si>
    <t>TENM1</t>
  </si>
  <si>
    <t>CD1A</t>
  </si>
  <si>
    <t>ELDR</t>
  </si>
  <si>
    <t>RASD2</t>
  </si>
  <si>
    <t>RNASE3</t>
  </si>
  <si>
    <t>HIST2H2BE</t>
  </si>
  <si>
    <t>CXCL1</t>
  </si>
  <si>
    <t>CXCL10</t>
  </si>
  <si>
    <t>MT1M</t>
  </si>
  <si>
    <t>CHST1</t>
  </si>
  <si>
    <t>RTKN2</t>
  </si>
  <si>
    <t>SKIL</t>
  </si>
  <si>
    <t>IGHV1-3</t>
  </si>
  <si>
    <t>B3GALT5-AS1</t>
  </si>
  <si>
    <t>PGA5</t>
  </si>
  <si>
    <t>LINC00900</t>
  </si>
  <si>
    <t>PIK3CD-AS1</t>
  </si>
  <si>
    <t>HP</t>
  </si>
  <si>
    <t>NAA15</t>
  </si>
  <si>
    <t>CFAP206</t>
  </si>
  <si>
    <t>RICTOR</t>
  </si>
  <si>
    <t>IGKV1-5</t>
  </si>
  <si>
    <t>IGKV1-16</t>
  </si>
  <si>
    <t>ICAM3</t>
  </si>
  <si>
    <t>HIST1H1E</t>
  </si>
  <si>
    <t>EIF1AY</t>
  </si>
  <si>
    <t>TBC1D31</t>
  </si>
  <si>
    <t>HIST1H4E</t>
  </si>
  <si>
    <t>IFNG-AS1</t>
  </si>
  <si>
    <t>ANO9</t>
  </si>
  <si>
    <t>AC058791.1</t>
  </si>
  <si>
    <t>IGLC3</t>
  </si>
  <si>
    <t>PALM2-AKAP2</t>
  </si>
  <si>
    <t>PRCD</t>
  </si>
  <si>
    <t>LTA4H</t>
  </si>
  <si>
    <t>HIST1H2BN</t>
  </si>
  <si>
    <t>AKR1C2</t>
  </si>
  <si>
    <t>ADAM19</t>
  </si>
  <si>
    <t>CCL22</t>
  </si>
  <si>
    <t>TRG-AS1</t>
  </si>
  <si>
    <t>CCL4L2</t>
  </si>
  <si>
    <t>AKR1C1</t>
  </si>
  <si>
    <t>AC006004.1</t>
  </si>
  <si>
    <t>ARHGAP26</t>
  </si>
  <si>
    <t>C22orf34</t>
  </si>
  <si>
    <t>TRAV41</t>
  </si>
  <si>
    <t>CTSL</t>
  </si>
  <si>
    <t>PDZD4</t>
  </si>
  <si>
    <t>PRKCH</t>
  </si>
  <si>
    <t>GBP2</t>
  </si>
  <si>
    <t>LINC00954</t>
  </si>
  <si>
    <t>SUSD3</t>
  </si>
  <si>
    <t>UBB</t>
  </si>
  <si>
    <t>HLA-A</t>
  </si>
  <si>
    <t>ANXA2</t>
  </si>
  <si>
    <t>H3F3B</t>
  </si>
  <si>
    <t>BIRC5</t>
  </si>
  <si>
    <t>CLTB</t>
  </si>
  <si>
    <t>TTC39C-AS1</t>
  </si>
  <si>
    <t>GPR150</t>
  </si>
  <si>
    <t>SNHG9</t>
  </si>
  <si>
    <t>RPL9</t>
  </si>
  <si>
    <t>NDRG1</t>
  </si>
  <si>
    <t>ZNF677</t>
  </si>
  <si>
    <t>TESC</t>
  </si>
  <si>
    <t>RFPL1S</t>
  </si>
  <si>
    <t>IGHG2</t>
  </si>
  <si>
    <t>SNHG25</t>
  </si>
  <si>
    <t>TTC23</t>
  </si>
  <si>
    <t>NAP1L3</t>
  </si>
  <si>
    <t>TNFSF4</t>
  </si>
  <si>
    <t>HSPD1</t>
  </si>
  <si>
    <t>MIR4458HG</t>
  </si>
  <si>
    <t>FXYD5</t>
  </si>
  <si>
    <t>LINC01215</t>
  </si>
  <si>
    <t>KIR3DL2</t>
  </si>
  <si>
    <t>DNAJA1</t>
  </si>
  <si>
    <t>COL27A1</t>
  </si>
  <si>
    <t>CD99</t>
  </si>
  <si>
    <t>ZNF208</t>
  </si>
  <si>
    <t>RHOB</t>
  </si>
  <si>
    <t>EIF3E</t>
  </si>
  <si>
    <t>AC005224.2</t>
  </si>
  <si>
    <t>RCAN2</t>
  </si>
  <si>
    <t>PBX1</t>
  </si>
  <si>
    <t>AC007099.1</t>
  </si>
  <si>
    <t>LINC00987</t>
  </si>
  <si>
    <t>ABRACL</t>
  </si>
  <si>
    <t>ALB</t>
  </si>
  <si>
    <t>PLCG2</t>
  </si>
  <si>
    <t>KLRC2</t>
  </si>
  <si>
    <t>SLC6A8</t>
  </si>
  <si>
    <t>TNFRSF6B</t>
  </si>
  <si>
    <t>CDKN2A</t>
  </si>
  <si>
    <t>ZCCHC18</t>
  </si>
  <si>
    <t>RPS15A</t>
  </si>
  <si>
    <t>CLMP</t>
  </si>
  <si>
    <t>PPP1R2</t>
  </si>
  <si>
    <t>KMT2E-AS1</t>
  </si>
  <si>
    <t>PDHX</t>
  </si>
  <si>
    <t>TSPAN18</t>
  </si>
  <si>
    <t>KIF13B</t>
  </si>
  <si>
    <t>PCAT5</t>
  </si>
  <si>
    <t>ISM1</t>
  </si>
  <si>
    <t>LINC01133</t>
  </si>
  <si>
    <t>PRNP</t>
  </si>
  <si>
    <t>RTP5</t>
  </si>
  <si>
    <t>CRCT1</t>
  </si>
  <si>
    <t>IL1R2</t>
  </si>
  <si>
    <t>ERGIC2</t>
  </si>
  <si>
    <t>NDRG2</t>
  </si>
  <si>
    <t>RCAN1</t>
  </si>
  <si>
    <t>DEPDC7</t>
  </si>
  <si>
    <t>KIF19</t>
  </si>
  <si>
    <t>VSIG1</t>
  </si>
  <si>
    <t>SRSF11</t>
  </si>
  <si>
    <t>SOCS2</t>
  </si>
  <si>
    <t>FAM107B</t>
  </si>
  <si>
    <t>MX2</t>
  </si>
  <si>
    <t>GALNT8</t>
  </si>
  <si>
    <t>PRKAR2B</t>
  </si>
  <si>
    <t>PHGDH</t>
  </si>
  <si>
    <t>NOG</t>
  </si>
  <si>
    <t>MTRNR2L8</t>
  </si>
  <si>
    <t>ALPP</t>
  </si>
  <si>
    <t>LACTB2-AS1</t>
  </si>
  <si>
    <t>HHEX</t>
  </si>
  <si>
    <t>INSL3</t>
  </si>
  <si>
    <t>MED13</t>
  </si>
  <si>
    <t>NRG1</t>
  </si>
  <si>
    <t>TRABD2A</t>
  </si>
  <si>
    <t>GNGT2</t>
  </si>
  <si>
    <t>RGL4</t>
  </si>
  <si>
    <t>PPP1R10</t>
  </si>
  <si>
    <t>HIST1H2BJ</t>
  </si>
  <si>
    <t>SLC2A4RG</t>
  </si>
  <si>
    <t>TNIP3</t>
  </si>
  <si>
    <t>BMP2</t>
  </si>
  <si>
    <t>RBMS3</t>
  </si>
  <si>
    <t>ROMO1</t>
  </si>
  <si>
    <t>BIN1</t>
  </si>
  <si>
    <t>MAD1L1</t>
  </si>
  <si>
    <t>FCRL3</t>
  </si>
  <si>
    <t>CSAG1</t>
  </si>
  <si>
    <t>CLIC6</t>
  </si>
  <si>
    <t>DEFB1</t>
  </si>
  <si>
    <t>EIF3L</t>
  </si>
  <si>
    <t>CHI3L2</t>
  </si>
  <si>
    <t>C8orf88</t>
  </si>
  <si>
    <t>SLAMF1</t>
  </si>
  <si>
    <t>SNHG7</t>
  </si>
  <si>
    <t>MIR100HG</t>
  </si>
  <si>
    <t>CARD16</t>
  </si>
  <si>
    <t>UBASH3A</t>
  </si>
  <si>
    <t>TOX2</t>
  </si>
  <si>
    <t>ERICH1</t>
  </si>
  <si>
    <t>CCDC144A</t>
  </si>
  <si>
    <t>CASP1</t>
  </si>
  <si>
    <t>S1PR1</t>
  </si>
  <si>
    <t>EPSTI1</t>
  </si>
  <si>
    <t>FAM215B</t>
  </si>
  <si>
    <t>MKX</t>
  </si>
  <si>
    <t>HECTD1</t>
  </si>
  <si>
    <t>AJ011932.1</t>
  </si>
  <si>
    <t>TRIM44</t>
  </si>
  <si>
    <t>PHF3</t>
  </si>
  <si>
    <t>TBXA2R</t>
  </si>
  <si>
    <t>LIPA</t>
  </si>
  <si>
    <t>FAM169A</t>
  </si>
  <si>
    <t>PADI4</t>
  </si>
  <si>
    <t>SH2D3C</t>
  </si>
  <si>
    <t>DOCK8</t>
  </si>
  <si>
    <t>POLR3GL</t>
  </si>
  <si>
    <t>PPP1R16B</t>
  </si>
  <si>
    <t>TARSL2</t>
  </si>
  <si>
    <t>GPS2</t>
  </si>
  <si>
    <t>SLA2</t>
  </si>
  <si>
    <t>KCNK12</t>
  </si>
  <si>
    <t>OTUD6B-AS1</t>
  </si>
  <si>
    <t>USP11</t>
  </si>
  <si>
    <t>Cluster22</t>
  </si>
  <si>
    <t>DGAC1</t>
  </si>
  <si>
    <t>DGAC2</t>
  </si>
  <si>
    <t>Table S4. Clinical information of 114 DGAC patients for tissue microarray staining</t>
  </si>
  <si>
    <t>Table S9. Gene list used for pathway score analysis</t>
  </si>
  <si>
    <t xml:space="preserve">Information about the software and algorithms </t>
  </si>
  <si>
    <t>98941T</t>
  </si>
  <si>
    <t>CD8α (D4W2Z)</t>
  </si>
  <si>
    <t>25229T</t>
  </si>
  <si>
    <t>CD4 (D7D2Z)</t>
  </si>
  <si>
    <t>9664S</t>
  </si>
  <si>
    <t>Cleaved Caspase 3</t>
  </si>
  <si>
    <t>MT-ATP6</t>
  </si>
  <si>
    <t>PRRC2B</t>
  </si>
  <si>
    <t>RPS4X</t>
  </si>
  <si>
    <t>RPL23A</t>
  </si>
  <si>
    <t>RPL26</t>
  </si>
  <si>
    <t>RPL3</t>
  </si>
  <si>
    <t>PATL2</t>
  </si>
  <si>
    <t>HMX2</t>
  </si>
  <si>
    <t>PCDHA9</t>
  </si>
  <si>
    <t>SCUBE3</t>
  </si>
  <si>
    <t>ARID5A</t>
  </si>
  <si>
    <t>FBP1</t>
  </si>
  <si>
    <t>KCNK13</t>
  </si>
  <si>
    <t>TCTEX1D1</t>
  </si>
  <si>
    <t>TBCD</t>
  </si>
  <si>
    <t>SCLT1</t>
  </si>
  <si>
    <t>TRIM59</t>
  </si>
  <si>
    <t>APOLD1</t>
  </si>
  <si>
    <t>USP24</t>
  </si>
  <si>
    <t>PCM1</t>
  </si>
  <si>
    <t>CCND3</t>
  </si>
  <si>
    <t>NUP160</t>
  </si>
  <si>
    <t>NUP210</t>
  </si>
  <si>
    <t>EED</t>
  </si>
  <si>
    <t>SRRT</t>
  </si>
  <si>
    <t>UGT2B15</t>
  </si>
  <si>
    <t>C6orf99</t>
  </si>
  <si>
    <t>DGKB</t>
  </si>
  <si>
    <t>RXRB</t>
  </si>
  <si>
    <t>CHRM3-AS2</t>
  </si>
  <si>
    <t>AMIGO1</t>
  </si>
  <si>
    <t>SOX5</t>
  </si>
  <si>
    <t>SC5D</t>
  </si>
  <si>
    <t>FBXL22</t>
  </si>
  <si>
    <t>ZNF433</t>
  </si>
  <si>
    <t>MED11</t>
  </si>
  <si>
    <t>KIAA1324L</t>
  </si>
  <si>
    <t>LINC01136</t>
  </si>
  <si>
    <t>PPP1R3F</t>
  </si>
  <si>
    <t>S100A12</t>
  </si>
  <si>
    <t>SPP1</t>
  </si>
  <si>
    <t>LILRB2</t>
  </si>
  <si>
    <t>HMOX1</t>
  </si>
  <si>
    <t>ASGR1</t>
  </si>
  <si>
    <t>CXCR2</t>
  </si>
  <si>
    <t>POU3F1</t>
  </si>
  <si>
    <t>HIF1A</t>
  </si>
  <si>
    <t>ATP2B4</t>
  </si>
  <si>
    <t>PDZRN4</t>
  </si>
  <si>
    <t>SLC26A5</t>
  </si>
  <si>
    <t>RADIL</t>
  </si>
  <si>
    <t>HSD11B1</t>
  </si>
  <si>
    <t>KRT5</t>
  </si>
  <si>
    <t>VEGFC</t>
  </si>
  <si>
    <t>IGLV3-1</t>
  </si>
  <si>
    <t>IGHV3-30</t>
  </si>
  <si>
    <t>AGRP</t>
  </si>
  <si>
    <t>TMIGD3</t>
  </si>
  <si>
    <t>GAS1RR</t>
  </si>
  <si>
    <t>LGALS12</t>
  </si>
  <si>
    <t>ALPK2</t>
  </si>
  <si>
    <t>CD80</t>
  </si>
  <si>
    <t>IGLV7-46</t>
  </si>
  <si>
    <t>RPRM</t>
  </si>
  <si>
    <t>TEX41</t>
  </si>
  <si>
    <t>PTX3</t>
  </si>
  <si>
    <t>IGLV6-57</t>
  </si>
  <si>
    <t>VGLL3</t>
  </si>
  <si>
    <t>TSHZ3</t>
  </si>
  <si>
    <t>MT3</t>
  </si>
  <si>
    <t>IL13RA2</t>
  </si>
  <si>
    <t>MGAT4C</t>
  </si>
  <si>
    <t>HCAR3</t>
  </si>
  <si>
    <t>CCR3</t>
  </si>
  <si>
    <t>DIRAS1</t>
  </si>
  <si>
    <t>IQCA1</t>
  </si>
  <si>
    <t>NOVA1</t>
  </si>
  <si>
    <t>ALOX15</t>
  </si>
  <si>
    <t>CALY</t>
  </si>
  <si>
    <t>ZNF582-AS1</t>
  </si>
  <si>
    <t>LRRC63</t>
  </si>
  <si>
    <t>NCF4</t>
  </si>
  <si>
    <t>NCAM2</t>
  </si>
  <si>
    <t>IGHV1-69</t>
  </si>
  <si>
    <t>AC104024.1</t>
  </si>
  <si>
    <t>CH25H</t>
  </si>
  <si>
    <t>IL21</t>
  </si>
  <si>
    <t>ZNF835</t>
  </si>
  <si>
    <t>SYCE1</t>
  </si>
  <si>
    <t>SELP</t>
  </si>
  <si>
    <t>KCNK17</t>
  </si>
  <si>
    <t>ANKRD7</t>
  </si>
  <si>
    <t>IGLC5</t>
  </si>
  <si>
    <t>IGLV1-47</t>
  </si>
  <si>
    <t>IL21-AS1</t>
  </si>
  <si>
    <t>KLF14</t>
  </si>
  <si>
    <t>HPR</t>
  </si>
  <si>
    <t>LMOD1</t>
  </si>
  <si>
    <t>RFPL2</t>
  </si>
  <si>
    <t>RBPJ</t>
  </si>
  <si>
    <t>MFNG</t>
  </si>
  <si>
    <t>FCER1A</t>
  </si>
  <si>
    <t>CLEC10A</t>
  </si>
  <si>
    <t>CD1C</t>
  </si>
  <si>
    <t>IGSF6</t>
  </si>
  <si>
    <t>FCGR2B</t>
  </si>
  <si>
    <t>CD1D</t>
  </si>
  <si>
    <t>LGALS2</t>
  </si>
  <si>
    <t>CLEC4A</t>
  </si>
  <si>
    <t>PLEKHO1</t>
  </si>
  <si>
    <t>EVI2A</t>
  </si>
  <si>
    <t>CD33</t>
  </si>
  <si>
    <t>PTPN6</t>
  </si>
  <si>
    <t>NAGK</t>
  </si>
  <si>
    <t>HLA-DOA</t>
  </si>
  <si>
    <t>MRC1</t>
  </si>
  <si>
    <t>PDCD7</t>
  </si>
  <si>
    <t>ZNF518A</t>
  </si>
  <si>
    <t>PACSIN1</t>
  </si>
  <si>
    <t>LINC00665</t>
  </si>
  <si>
    <t>CBLN2</t>
  </si>
  <si>
    <t>TNFAIP8L3</t>
  </si>
  <si>
    <t>SLC8A2</t>
  </si>
  <si>
    <t>DPF1</t>
  </si>
  <si>
    <t>IGSF11</t>
  </si>
  <si>
    <t>LINC01545</t>
  </si>
  <si>
    <t>PFN4</t>
  </si>
  <si>
    <t>C11orf97</t>
  </si>
  <si>
    <t>STK32B</t>
  </si>
  <si>
    <t>SGCA</t>
  </si>
  <si>
    <t>ASPN</t>
  </si>
  <si>
    <t>KCNQ3</t>
  </si>
  <si>
    <t>BRINP2</t>
  </si>
  <si>
    <t>FGFBP1</t>
  </si>
  <si>
    <t>LINC01229</t>
  </si>
  <si>
    <t>ISX</t>
  </si>
  <si>
    <t>CLLU1</t>
  </si>
  <si>
    <t>AC003956.1</t>
  </si>
  <si>
    <t>TMLHE-AS1</t>
  </si>
  <si>
    <t>PAX5</t>
  </si>
  <si>
    <t>IL26</t>
  </si>
  <si>
    <t>GATA3-AS1</t>
  </si>
  <si>
    <t>CLLU1OS</t>
  </si>
  <si>
    <t>PGM5</t>
  </si>
  <si>
    <t>IGLC7</t>
  </si>
  <si>
    <t>KLHL14</t>
  </si>
  <si>
    <t>ECT2L</t>
  </si>
  <si>
    <t>CAPN11</t>
  </si>
  <si>
    <t>AC022182.1</t>
  </si>
  <si>
    <t>IGHE</t>
  </si>
  <si>
    <t>PAGE5</t>
  </si>
  <si>
    <t>FNDC5</t>
  </si>
  <si>
    <t>GPR83</t>
  </si>
  <si>
    <t>MMRN1</t>
  </si>
  <si>
    <t>LINGO4</t>
  </si>
  <si>
    <t>RPL3L</t>
  </si>
  <si>
    <t>ZBED9</t>
  </si>
  <si>
    <t>AMZ1</t>
  </si>
  <si>
    <t>LINC01524</t>
  </si>
  <si>
    <t>RAP1GDS1</t>
  </si>
  <si>
    <t>RPL34-AS1</t>
  </si>
  <si>
    <t>TAS2R10</t>
  </si>
  <si>
    <t>C12orf50</t>
  </si>
  <si>
    <t>EBF1</t>
  </si>
  <si>
    <t>FCRL2</t>
  </si>
  <si>
    <t>CACNA1G</t>
  </si>
  <si>
    <t>B3GALT2</t>
  </si>
  <si>
    <t>CCDC116</t>
  </si>
  <si>
    <t>RNF115</t>
  </si>
  <si>
    <t>Myeloid 1</t>
  </si>
  <si>
    <t>Myeloid 2</t>
  </si>
  <si>
    <t>Epi 17</t>
  </si>
  <si>
    <t>Epi 18</t>
  </si>
  <si>
    <t>RPS2</t>
  </si>
  <si>
    <t>RPS19</t>
  </si>
  <si>
    <t>TMSB10</t>
  </si>
  <si>
    <t>HNRNPUL1</t>
  </si>
  <si>
    <t>DUT</t>
  </si>
  <si>
    <t>RPL32</t>
  </si>
  <si>
    <t>SRSF2</t>
  </si>
  <si>
    <t>RPS3</t>
  </si>
  <si>
    <t>SUGP2</t>
  </si>
  <si>
    <t>RPS14</t>
  </si>
  <si>
    <t>DHRS7</t>
  </si>
  <si>
    <t>ABCG1</t>
  </si>
  <si>
    <t>DHRS9</t>
  </si>
  <si>
    <t>TP53TG1</t>
  </si>
  <si>
    <t>CYP4F3</t>
  </si>
  <si>
    <t>CROT</t>
  </si>
  <si>
    <t>RBM39</t>
  </si>
  <si>
    <t>ATXN2</t>
  </si>
  <si>
    <t>GPR68</t>
  </si>
  <si>
    <t>LKAAEAR1</t>
  </si>
  <si>
    <t>TRAV13-2</t>
  </si>
  <si>
    <t>TMEM121</t>
  </si>
  <si>
    <t>MCF2L2</t>
  </si>
  <si>
    <t>ZNF540</t>
  </si>
  <si>
    <t>TTN</t>
  </si>
  <si>
    <t>RAB11FIP1</t>
  </si>
  <si>
    <t>CCNI</t>
  </si>
  <si>
    <t>SEMA3B</t>
  </si>
  <si>
    <t>ALDH1A2</t>
  </si>
  <si>
    <t>MUC4</t>
  </si>
  <si>
    <t>SPSB3</t>
  </si>
  <si>
    <t>ASMTL-AS1</t>
  </si>
  <si>
    <t>TMIE</t>
  </si>
  <si>
    <t>DPYD</t>
  </si>
  <si>
    <t>GPM6B</t>
  </si>
  <si>
    <t>ARHGEF10</t>
  </si>
  <si>
    <t>UPF2</t>
  </si>
  <si>
    <t>TTLL3</t>
  </si>
  <si>
    <t>DENND2D</t>
  </si>
  <si>
    <t>RIMKLB</t>
  </si>
  <si>
    <t>TPRG1</t>
  </si>
  <si>
    <t>NEMF</t>
  </si>
  <si>
    <t>ZNF83</t>
  </si>
  <si>
    <t>GOLGB1</t>
  </si>
  <si>
    <t>EPHA1-AS1</t>
  </si>
  <si>
    <t>RNPC3</t>
  </si>
  <si>
    <t>ABTB1</t>
  </si>
  <si>
    <t>SATB1</t>
  </si>
  <si>
    <t>FAS</t>
  </si>
  <si>
    <t>UBASH3B</t>
  </si>
  <si>
    <t>CYGB</t>
  </si>
  <si>
    <t>HOXB2</t>
  </si>
  <si>
    <t>DDX17</t>
  </si>
  <si>
    <t>PIGX</t>
  </si>
  <si>
    <t>KIZ</t>
  </si>
  <si>
    <t>TAPBP</t>
  </si>
  <si>
    <t>RNF145</t>
  </si>
  <si>
    <t>WDR60</t>
  </si>
  <si>
    <t>SMG1</t>
  </si>
  <si>
    <t>CTSH</t>
  </si>
  <si>
    <t>TMX4</t>
  </si>
  <si>
    <t>UBE2E2</t>
  </si>
  <si>
    <t>SDR39U1</t>
  </si>
  <si>
    <t>CCM2</t>
  </si>
  <si>
    <t>PPOX</t>
  </si>
  <si>
    <t>ABHD17A</t>
  </si>
  <si>
    <t>RNASET2</t>
  </si>
  <si>
    <t>HNRNPH3</t>
  </si>
  <si>
    <t>U2SURP</t>
  </si>
  <si>
    <t>RBBP6</t>
  </si>
  <si>
    <t>UGP2</t>
  </si>
  <si>
    <t>YTHDC1</t>
  </si>
  <si>
    <t>KTN1</t>
  </si>
  <si>
    <t>ZNF667-AS1</t>
  </si>
  <si>
    <t>SYCP2</t>
  </si>
  <si>
    <t>TENM3</t>
  </si>
  <si>
    <t>GPC6</t>
  </si>
  <si>
    <t>ARHGEF25</t>
  </si>
  <si>
    <t>SPATA9</t>
  </si>
  <si>
    <t>ARSI</t>
  </si>
  <si>
    <t>ROBO4</t>
  </si>
  <si>
    <t>SH3BGRL</t>
  </si>
  <si>
    <t>PAIP2</t>
  </si>
  <si>
    <t>HPSE</t>
  </si>
  <si>
    <t>SCOC-AS1</t>
  </si>
  <si>
    <t>ACP5</t>
  </si>
  <si>
    <t>IFIT3</t>
  </si>
  <si>
    <t>SIX3</t>
  </si>
  <si>
    <t>A1BG-AS1</t>
  </si>
  <si>
    <t>S1PR5</t>
  </si>
  <si>
    <t>FAM49A</t>
  </si>
  <si>
    <t>FBLN7</t>
  </si>
  <si>
    <t>RETN</t>
  </si>
  <si>
    <t>LY9</t>
  </si>
  <si>
    <t>JAKMIP1</t>
  </si>
  <si>
    <t>ZIK1</t>
  </si>
  <si>
    <t>TAGAP</t>
  </si>
  <si>
    <t>LAX1</t>
  </si>
  <si>
    <t>H2AFY2</t>
  </si>
  <si>
    <t>HOMER2</t>
  </si>
  <si>
    <t>ST3GAL4</t>
  </si>
  <si>
    <t>COMMD7</t>
  </si>
  <si>
    <t>IAH1</t>
  </si>
  <si>
    <t>ADAMTS6</t>
  </si>
  <si>
    <t>SMC3</t>
  </si>
  <si>
    <t>ZRSR2</t>
  </si>
  <si>
    <t>KLF10</t>
  </si>
  <si>
    <t>ARRDC3</t>
  </si>
  <si>
    <t>MYLIP</t>
  </si>
  <si>
    <t>INTS6</t>
  </si>
  <si>
    <t>NR4A2</t>
  </si>
  <si>
    <t>ZBTB43</t>
  </si>
  <si>
    <t>HIST1H4H</t>
  </si>
  <si>
    <t>HBP1</t>
  </si>
  <si>
    <t>ARGLU1</t>
  </si>
  <si>
    <t>BPTF</t>
  </si>
  <si>
    <t>ZNF266</t>
  </si>
  <si>
    <t>SCGB3A1</t>
  </si>
  <si>
    <t>LDOC1</t>
  </si>
  <si>
    <t>C6orf62</t>
  </si>
  <si>
    <t>SPEF2</t>
  </si>
  <si>
    <t>CHMP4A</t>
  </si>
  <si>
    <t>AC104695.4</t>
  </si>
  <si>
    <t>ZNF781</t>
  </si>
  <si>
    <t>PDCD1</t>
  </si>
  <si>
    <t>ERVMER61-1</t>
  </si>
  <si>
    <t>NRG2</t>
  </si>
  <si>
    <t>ZFP82</t>
  </si>
  <si>
    <t>ICOS</t>
  </si>
  <si>
    <t>IL12RB2</t>
  </si>
  <si>
    <t>JAKMIP2</t>
  </si>
  <si>
    <t>GNAO1</t>
  </si>
  <si>
    <t>CCR5</t>
  </si>
  <si>
    <t>ANKS1B</t>
  </si>
  <si>
    <t>KIF5C</t>
  </si>
  <si>
    <t>ZFP28</t>
  </si>
  <si>
    <t>CASS4</t>
  </si>
  <si>
    <t>AXIN2</t>
  </si>
  <si>
    <t>CCND1</t>
  </si>
  <si>
    <t>HNF1A</t>
  </si>
  <si>
    <t>FZD1</t>
  </si>
  <si>
    <t>FZD2</t>
  </si>
  <si>
    <t>FZD3</t>
  </si>
  <si>
    <t>FZD4</t>
  </si>
  <si>
    <t>FZD5</t>
  </si>
  <si>
    <t>FZD6</t>
  </si>
  <si>
    <t>FZD7</t>
  </si>
  <si>
    <t>FZD8</t>
  </si>
  <si>
    <t>FZD9</t>
  </si>
  <si>
    <t>FZD10</t>
  </si>
  <si>
    <t>CCN4</t>
  </si>
  <si>
    <t>NKD1</t>
  </si>
  <si>
    <t>GRB2</t>
  </si>
  <si>
    <t>GAB1</t>
  </si>
  <si>
    <t>PIK3CB</t>
  </si>
  <si>
    <t>AKT1</t>
  </si>
  <si>
    <t>SOS1</t>
  </si>
  <si>
    <t>BRAF</t>
  </si>
  <si>
    <t>MAP2K7</t>
  </si>
  <si>
    <t>PLCG1</t>
  </si>
  <si>
    <t>ITPR3</t>
  </si>
  <si>
    <t>DAG1</t>
  </si>
  <si>
    <t>PRKCA</t>
  </si>
  <si>
    <t>GSK3B</t>
  </si>
  <si>
    <t>MST1</t>
  </si>
  <si>
    <t>STK3</t>
  </si>
  <si>
    <t>SAV1</t>
  </si>
  <si>
    <t>LATS1</t>
  </si>
  <si>
    <t>LATS2</t>
  </si>
  <si>
    <t>MOB1A</t>
  </si>
  <si>
    <t>MOB1B</t>
  </si>
  <si>
    <t>YAP1</t>
  </si>
  <si>
    <t>TAZ</t>
  </si>
  <si>
    <t>ROCK1</t>
  </si>
  <si>
    <t>ROCK2</t>
  </si>
  <si>
    <t>PTK2</t>
  </si>
  <si>
    <t>MTOR</t>
  </si>
  <si>
    <t>TGFBR1</t>
  </si>
  <si>
    <t>SMAD2</t>
  </si>
  <si>
    <t>SMAD3</t>
  </si>
  <si>
    <t>SMAD4</t>
  </si>
  <si>
    <t>EZH2_histone_modifications_down</t>
  </si>
  <si>
    <t>CDH1</t>
  </si>
  <si>
    <t>CDKN2B</t>
  </si>
  <si>
    <t>ARF1</t>
  </si>
  <si>
    <t>EZH2_activation_down_in_GC</t>
  </si>
  <si>
    <t>PTEN</t>
  </si>
  <si>
    <t>INK4</t>
  </si>
  <si>
    <t>TEX14</t>
  </si>
  <si>
    <t>PDK1</t>
  </si>
  <si>
    <t>IGLV10-54</t>
  </si>
  <si>
    <t>BMP6</t>
  </si>
  <si>
    <t>GLCCI1</t>
  </si>
  <si>
    <t>OSBPL3</t>
  </si>
  <si>
    <t>BTD</t>
  </si>
  <si>
    <t>EIF2AK3</t>
  </si>
  <si>
    <t>MIR155HG</t>
  </si>
  <si>
    <t>IGKV4-1</t>
  </si>
  <si>
    <t>CXorf21</t>
  </si>
  <si>
    <t>PDE4B</t>
  </si>
  <si>
    <t>KCNN3</t>
  </si>
  <si>
    <t>FNDC3A</t>
  </si>
  <si>
    <t>CDK14</t>
  </si>
  <si>
    <t>LINC01480</t>
  </si>
  <si>
    <t>CROCC</t>
  </si>
  <si>
    <t>KLHL6</t>
  </si>
  <si>
    <t>NDUFAF6</t>
  </si>
  <si>
    <t>PELI1</t>
  </si>
  <si>
    <t>P2RX1</t>
  </si>
  <si>
    <t>CFAP54</t>
  </si>
  <si>
    <t>TNFRSF4</t>
  </si>
  <si>
    <t>ST6GAL1</t>
  </si>
  <si>
    <t>VOPP1</t>
  </si>
  <si>
    <t>SCNN1B</t>
  </si>
  <si>
    <t>IGKV3-20</t>
  </si>
  <si>
    <t>ACOXL</t>
  </si>
  <si>
    <t>RASSF3</t>
  </si>
  <si>
    <t>LINC00877</t>
  </si>
  <si>
    <t>C16orf54</t>
  </si>
  <si>
    <t>BFSP2</t>
  </si>
  <si>
    <t>ESR1</t>
  </si>
  <si>
    <t>RAB30</t>
  </si>
  <si>
    <t>AC009313.1</t>
  </si>
  <si>
    <t>ESR2</t>
  </si>
  <si>
    <t>GLA</t>
  </si>
  <si>
    <t>ZNF215</t>
  </si>
  <si>
    <t>HSPA6</t>
  </si>
  <si>
    <t>IGLV1-44</t>
  </si>
  <si>
    <t>FNDC3B</t>
  </si>
  <si>
    <t>MT-ND1</t>
  </si>
  <si>
    <t>SFN</t>
  </si>
  <si>
    <t>MYH14</t>
  </si>
  <si>
    <t>GPRC5A</t>
  </si>
  <si>
    <t>BCAS1</t>
  </si>
  <si>
    <t>PLEC</t>
  </si>
  <si>
    <t>PLXNB2</t>
  </si>
  <si>
    <t>CYP2S1</t>
  </si>
  <si>
    <t>RAB27B</t>
  </si>
  <si>
    <t>RASEF</t>
  </si>
  <si>
    <t>RBM47</t>
  </si>
  <si>
    <t>SLC9A1</t>
  </si>
  <si>
    <t>VILL</t>
  </si>
  <si>
    <t>FA2H</t>
  </si>
  <si>
    <t>B4GALNT3</t>
  </si>
  <si>
    <t>MCU</t>
  </si>
  <si>
    <t>KLF4</t>
  </si>
  <si>
    <t>INF2</t>
  </si>
  <si>
    <t>LINC00511</t>
  </si>
  <si>
    <t>CYP2C18</t>
  </si>
  <si>
    <t>GALNT6</t>
  </si>
  <si>
    <t>RHPN2</t>
  </si>
  <si>
    <t>Plasma cell 1</t>
  </si>
  <si>
    <t>PITPNC1</t>
  </si>
  <si>
    <t>SYTL3</t>
  </si>
  <si>
    <t>CDC42SE2</t>
  </si>
  <si>
    <t>TNFAIP3</t>
  </si>
  <si>
    <t>DUSP16</t>
  </si>
  <si>
    <t>MBNL1</t>
  </si>
  <si>
    <t>BATF</t>
  </si>
  <si>
    <t>RNF19A</t>
  </si>
  <si>
    <t>STK17B</t>
  </si>
  <si>
    <t>CREM</t>
  </si>
  <si>
    <t>CD28</t>
  </si>
  <si>
    <t>CBLB</t>
  </si>
  <si>
    <t>SAMSN1</t>
  </si>
  <si>
    <t>PHACTR2</t>
  </si>
  <si>
    <t>LDLRAD4</t>
  </si>
  <si>
    <t>CNOT6L</t>
  </si>
  <si>
    <t>APBB1IP</t>
  </si>
  <si>
    <t>PTPN22</t>
  </si>
  <si>
    <t>SIK3</t>
  </si>
  <si>
    <t>INPP4B</t>
  </si>
  <si>
    <t>TOX</t>
  </si>
  <si>
    <t>FOXO1</t>
  </si>
  <si>
    <t>ARID4B</t>
  </si>
  <si>
    <t>PBX4</t>
  </si>
  <si>
    <t>TNIK</t>
  </si>
  <si>
    <t>GPRIN3</t>
  </si>
  <si>
    <t>KLF12</t>
  </si>
  <si>
    <t>CRY1</t>
  </si>
  <si>
    <t>NR3C1</t>
  </si>
  <si>
    <t>TTC39C</t>
  </si>
  <si>
    <t>ZNF331</t>
  </si>
  <si>
    <t>MPZL3</t>
  </si>
  <si>
    <t>SCML4</t>
  </si>
  <si>
    <t>RORA-AS1</t>
  </si>
  <si>
    <t>SERINC5</t>
  </si>
  <si>
    <t>RHOH</t>
  </si>
  <si>
    <t>TNFRSF1B</t>
  </si>
  <si>
    <t>SLA</t>
  </si>
  <si>
    <t>TBC1D4</t>
  </si>
  <si>
    <t>ATXN1</t>
  </si>
  <si>
    <t>SIRPG</t>
  </si>
  <si>
    <t>PHTF2</t>
  </si>
  <si>
    <t>Exhausted T1</t>
  </si>
  <si>
    <t>MECOM</t>
  </si>
  <si>
    <t>MAGI1</t>
  </si>
  <si>
    <t>SLC12A2</t>
  </si>
  <si>
    <t>SMIM24</t>
  </si>
  <si>
    <t>NEDD4L</t>
  </si>
  <si>
    <t>FUT8</t>
  </si>
  <si>
    <t>TMPRSS2</t>
  </si>
  <si>
    <t>PIK3C2G</t>
  </si>
  <si>
    <t>PLEKHA5</t>
  </si>
  <si>
    <t>FUT9</t>
  </si>
  <si>
    <t>NFIB</t>
  </si>
  <si>
    <t>FHIT</t>
  </si>
  <si>
    <t>MEIS2</t>
  </si>
  <si>
    <t>EXT1</t>
  </si>
  <si>
    <t>GATA4</t>
  </si>
  <si>
    <t>PARD3</t>
  </si>
  <si>
    <t>ARHGEF28</t>
  </si>
  <si>
    <t>TMTC2</t>
  </si>
  <si>
    <t>TLN2</t>
  </si>
  <si>
    <t>PKP4</t>
  </si>
  <si>
    <t>AGAP1</t>
  </si>
  <si>
    <t>GCNT1</t>
  </si>
  <si>
    <t>PLCB4</t>
  </si>
  <si>
    <t>LGR4</t>
  </si>
  <si>
    <t>TRAV26-2</t>
  </si>
  <si>
    <t>TRBV23-1</t>
  </si>
  <si>
    <t>TRAV25</t>
  </si>
  <si>
    <t>TRAV21</t>
  </si>
  <si>
    <t>AFMID</t>
  </si>
  <si>
    <t>KRTAP4-11</t>
  </si>
  <si>
    <t>RLN3</t>
  </si>
  <si>
    <t>SORCS2</t>
  </si>
  <si>
    <t>RIMBP3C</t>
  </si>
  <si>
    <t>TRBV24-1</t>
  </si>
  <si>
    <t>ERVFRD-1</t>
  </si>
  <si>
    <t>LINCMD1</t>
  </si>
  <si>
    <t>AC026904.1</t>
  </si>
  <si>
    <t>AL133493.2</t>
  </si>
  <si>
    <t>LYPD6B</t>
  </si>
  <si>
    <t>CD207</t>
  </si>
  <si>
    <t>MT-ATP8</t>
  </si>
  <si>
    <t>SCNN1A</t>
  </si>
  <si>
    <t>IGKV2OR22-4</t>
  </si>
  <si>
    <t>LINC01381</t>
  </si>
  <si>
    <t>MICALL2</t>
  </si>
  <si>
    <t>ATP1B3-AS1</t>
  </si>
  <si>
    <t>TNFRSF10D</t>
  </si>
  <si>
    <t>ZBTB7C</t>
  </si>
  <si>
    <t>TRAJ55</t>
  </si>
  <si>
    <t>MST1R</t>
  </si>
  <si>
    <t>TRBV19</t>
  </si>
  <si>
    <t>FAM83E</t>
  </si>
  <si>
    <t>IL22RA2</t>
  </si>
  <si>
    <t>PPARG</t>
  </si>
  <si>
    <t>C6orf58</t>
  </si>
  <si>
    <t>CHRM3</t>
  </si>
  <si>
    <t>PGA4</t>
  </si>
  <si>
    <t>C16orf89</t>
  </si>
  <si>
    <t>SNTB1</t>
  </si>
  <si>
    <t>ROR1</t>
  </si>
  <si>
    <t>PCCA</t>
  </si>
  <si>
    <t>NAALADL2</t>
  </si>
  <si>
    <t>RHOBTB1</t>
  </si>
  <si>
    <t>SLC4A4</t>
  </si>
  <si>
    <t>PRR4</t>
  </si>
  <si>
    <t>NTN4</t>
  </si>
  <si>
    <t>CADPS2</t>
  </si>
  <si>
    <t>PTPRN2</t>
  </si>
  <si>
    <t>DEPTOR</t>
  </si>
  <si>
    <t>TTC6</t>
  </si>
  <si>
    <t>ESRRG</t>
  </si>
  <si>
    <t>PTPRZ1</t>
  </si>
  <si>
    <t>PDE4D</t>
  </si>
  <si>
    <t>SHISA6</t>
  </si>
  <si>
    <t>STARD13</t>
  </si>
  <si>
    <t>DCHS2</t>
  </si>
  <si>
    <t>LAMA2</t>
  </si>
  <si>
    <t>CEP85L</t>
  </si>
  <si>
    <t>MAML3</t>
  </si>
  <si>
    <t>SHANK2</t>
  </si>
  <si>
    <t>FBXL13</t>
  </si>
  <si>
    <t>THSD4</t>
  </si>
  <si>
    <t>PTPRJ</t>
  </si>
  <si>
    <t>SIK2</t>
  </si>
  <si>
    <t>PARP8</t>
  </si>
  <si>
    <t>RUNX3</t>
  </si>
  <si>
    <t>ADGRE5</t>
  </si>
  <si>
    <t>TC2N</t>
  </si>
  <si>
    <t>ARL4C</t>
  </si>
  <si>
    <t>PPP2R2B</t>
  </si>
  <si>
    <t>C11orf88</t>
  </si>
  <si>
    <t>HBA1</t>
  </si>
  <si>
    <t>CTAG2</t>
  </si>
  <si>
    <t>HBA2</t>
  </si>
  <si>
    <t>HBB</t>
  </si>
  <si>
    <t>ALAS2</t>
  </si>
  <si>
    <t>KRTAP1-1</t>
  </si>
  <si>
    <t>ARAP1-AS1</t>
  </si>
  <si>
    <t>BMP4</t>
  </si>
  <si>
    <t>SNCA</t>
  </si>
  <si>
    <t>AC133644.2</t>
  </si>
  <si>
    <t>HBM</t>
  </si>
  <si>
    <t>MMP3</t>
  </si>
  <si>
    <t>AHSP</t>
  </si>
  <si>
    <t>AC073072.1</t>
  </si>
  <si>
    <t>AP3M2</t>
  </si>
  <si>
    <t>SERPINB4</t>
  </si>
  <si>
    <t>TRAV3</t>
  </si>
  <si>
    <t>CEBPE</t>
  </si>
  <si>
    <t>KLK4</t>
  </si>
  <si>
    <t>ANGPTL1</t>
  </si>
  <si>
    <t>RALGPS2</t>
  </si>
  <si>
    <t>FCHSD2</t>
  </si>
  <si>
    <t>LYN</t>
  </si>
  <si>
    <t>SMIM14</t>
  </si>
  <si>
    <t>PRDM2</t>
  </si>
  <si>
    <t>DENND4A</t>
  </si>
  <si>
    <t>SSH2</t>
  </si>
  <si>
    <t>OSBPL10</t>
  </si>
  <si>
    <t>NCOA3</t>
  </si>
  <si>
    <t>RAPGEF1</t>
  </si>
  <si>
    <t>ATP2B1</t>
  </si>
  <si>
    <t>BACH2</t>
  </si>
  <si>
    <t>SWAP70</t>
  </si>
  <si>
    <t>PIKFYVE</t>
  </si>
  <si>
    <t>ELMO1</t>
  </si>
  <si>
    <t>BCL2</t>
  </si>
  <si>
    <t>MAP4K4</t>
  </si>
  <si>
    <t>PLEKHG1</t>
  </si>
  <si>
    <t>SIPA1L1</t>
  </si>
  <si>
    <t>SESN3</t>
  </si>
  <si>
    <t>MGAT5</t>
  </si>
  <si>
    <t>CARD11</t>
  </si>
  <si>
    <t>SP140</t>
  </si>
  <si>
    <t>NFKBID</t>
  </si>
  <si>
    <t>SETBP1</t>
  </si>
  <si>
    <t>UVRAG</t>
  </si>
  <si>
    <t>RASGEF1B</t>
  </si>
  <si>
    <t>ZHX2</t>
  </si>
  <si>
    <t>SNED1</t>
  </si>
  <si>
    <t>PHF20</t>
  </si>
  <si>
    <t>ARHGAP25</t>
  </si>
  <si>
    <t>PKIG</t>
  </si>
  <si>
    <t>SGPP1</t>
  </si>
  <si>
    <t>B cell 1</t>
  </si>
  <si>
    <t>CHAT</t>
  </si>
  <si>
    <t>TRAJ47</t>
  </si>
  <si>
    <t>GNRHR</t>
  </si>
  <si>
    <t>IGKV2OR22-3</t>
  </si>
  <si>
    <t>OR2A14</t>
  </si>
  <si>
    <t>AC011306.1</t>
  </si>
  <si>
    <t>BTNL2</t>
  </si>
  <si>
    <t>IGHV3-71</t>
  </si>
  <si>
    <t>LINC00927</t>
  </si>
  <si>
    <t>C7orf69</t>
  </si>
  <si>
    <t>OR1L8</t>
  </si>
  <si>
    <t>LINC01507</t>
  </si>
  <si>
    <t>CACNA2D3-AS1</t>
  </si>
  <si>
    <t>IGLV2-5</t>
  </si>
  <si>
    <t>LINC00448</t>
  </si>
  <si>
    <t>IGKV6D-21</t>
  </si>
  <si>
    <t>IGKV2D-26</t>
  </si>
  <si>
    <t>CDH19</t>
  </si>
  <si>
    <t>DGAT1</t>
  </si>
  <si>
    <t>ZNF728</t>
  </si>
  <si>
    <t>TMPRSS11D</t>
  </si>
  <si>
    <t>IGKV2-28</t>
  </si>
  <si>
    <t>IGKV2D-30</t>
  </si>
  <si>
    <t>IGKV3-7</t>
  </si>
  <si>
    <t>LINC01324</t>
  </si>
  <si>
    <t>MS4A5</t>
  </si>
  <si>
    <t>C8orf87</t>
  </si>
  <si>
    <t>IGHV1-45</t>
  </si>
  <si>
    <t>EPHA5-AS1</t>
  </si>
  <si>
    <t>CD300LG</t>
  </si>
  <si>
    <t>LINC01584</t>
  </si>
  <si>
    <t>WEE2</t>
  </si>
  <si>
    <t>CARTPT</t>
  </si>
  <si>
    <t>AC007422.1</t>
  </si>
  <si>
    <t>AMBN</t>
  </si>
  <si>
    <t>ISLR2</t>
  </si>
  <si>
    <t>OOEP-AS1</t>
  </si>
  <si>
    <t>IGKV1D-43</t>
  </si>
  <si>
    <t>MUC17</t>
  </si>
  <si>
    <t>IGKV1D-13</t>
  </si>
  <si>
    <t>GNAT3</t>
  </si>
  <si>
    <t>FBXW7</t>
  </si>
  <si>
    <t>ERC1</t>
  </si>
  <si>
    <t>ENSA</t>
  </si>
  <si>
    <t>DENND5B</t>
  </si>
  <si>
    <t>DNAJC1</t>
  </si>
  <si>
    <t>LINC00910</t>
  </si>
  <si>
    <t>UBE2H</t>
  </si>
  <si>
    <t>RAPGEF2</t>
  </si>
  <si>
    <t>EHMT1</t>
  </si>
  <si>
    <t>PTPN1</t>
  </si>
  <si>
    <t>NSMCE2</t>
  </si>
  <si>
    <t>HIST1H2BD</t>
  </si>
  <si>
    <t>HDAC9</t>
  </si>
  <si>
    <t>SNX29</t>
  </si>
  <si>
    <t>WWOX</t>
  </si>
  <si>
    <t>CEP128</t>
  </si>
  <si>
    <t>RRP12</t>
  </si>
  <si>
    <t>Plasma cell 2</t>
  </si>
  <si>
    <t>ZCCHC7</t>
  </si>
  <si>
    <t>PRKCE</t>
  </si>
  <si>
    <t>SIPA1L3</t>
  </si>
  <si>
    <t>STAP1</t>
  </si>
  <si>
    <t>ADK</t>
  </si>
  <si>
    <t>IL4R</t>
  </si>
  <si>
    <t>STRBP</t>
  </si>
  <si>
    <t>LINC01004</t>
  </si>
  <si>
    <t>AUTS2</t>
  </si>
  <si>
    <t>XYLT1</t>
  </si>
  <si>
    <t>ABHD15-AS1</t>
  </si>
  <si>
    <t>SNX9</t>
  </si>
  <si>
    <t>PLEKHA2</t>
  </si>
  <si>
    <t>JAZF1</t>
  </si>
  <si>
    <t>CAMK2D</t>
  </si>
  <si>
    <t>B cell 2</t>
  </si>
  <si>
    <t>IGKV5-2</t>
  </si>
  <si>
    <t>CELF2-AS2</t>
  </si>
  <si>
    <t>NCR2</t>
  </si>
  <si>
    <t>ZIM2</t>
  </si>
  <si>
    <t>SLC16A12-AS1</t>
  </si>
  <si>
    <t>PTPRJ-AS1</t>
  </si>
  <si>
    <t>TRAV8-5</t>
  </si>
  <si>
    <t>SIRPG-AS1</t>
  </si>
  <si>
    <t>IGKV1D-16</t>
  </si>
  <si>
    <t>TRAJ14</t>
  </si>
  <si>
    <t>MTOR-AS1</t>
  </si>
  <si>
    <t>C11orf44</t>
  </si>
  <si>
    <t>TRAJ54</t>
  </si>
  <si>
    <t>IL13</t>
  </si>
  <si>
    <t>P2RY12</t>
  </si>
  <si>
    <t>IL17F</t>
  </si>
  <si>
    <t>AL109767.1</t>
  </si>
  <si>
    <t>NPAS4</t>
  </si>
  <si>
    <t>PCDHB4</t>
  </si>
  <si>
    <t>PHOSPHO1</t>
  </si>
  <si>
    <t>AC112721.2</t>
  </si>
  <si>
    <t>PDE6H</t>
  </si>
  <si>
    <t>PRSS38</t>
  </si>
  <si>
    <t>CD1B</t>
  </si>
  <si>
    <t>CES2</t>
  </si>
  <si>
    <t>GDA</t>
  </si>
  <si>
    <t>TM4SF5</t>
  </si>
  <si>
    <t>HSD17B2</t>
  </si>
  <si>
    <t>GPA33</t>
  </si>
  <si>
    <t>CBR1</t>
  </si>
  <si>
    <t>SLC5A1</t>
  </si>
  <si>
    <t>SLC15A1</t>
  </si>
  <si>
    <t>MYO1A</t>
  </si>
  <si>
    <t>HKDC1</t>
  </si>
  <si>
    <t>HHLA2</t>
  </si>
  <si>
    <t>PCSK5</t>
  </si>
  <si>
    <t>MYO7B</t>
  </si>
  <si>
    <t>ACE2</t>
  </si>
  <si>
    <t>TM6SF2</t>
  </si>
  <si>
    <t>MEP1A</t>
  </si>
  <si>
    <t>B3GNT5</t>
  </si>
  <si>
    <t>SLC26A3</t>
  </si>
  <si>
    <t>ABCG2</t>
  </si>
  <si>
    <t>CHST5</t>
  </si>
  <si>
    <t>EMP1</t>
  </si>
  <si>
    <t>TMCC3</t>
  </si>
  <si>
    <t>SULT1B1</t>
  </si>
  <si>
    <t>MME</t>
  </si>
  <si>
    <t>ACY3</t>
  </si>
  <si>
    <t>GK</t>
  </si>
  <si>
    <t>MYO1E</t>
  </si>
  <si>
    <t>ABTB2</t>
  </si>
  <si>
    <t>CIDEC</t>
  </si>
  <si>
    <t>IGHGP</t>
  </si>
  <si>
    <t>DBH</t>
  </si>
  <si>
    <t>PAQR9-AS1</t>
  </si>
  <si>
    <t>VCX3B</t>
  </si>
  <si>
    <t>PPIAL4G</t>
  </si>
  <si>
    <t>ARPP21</t>
  </si>
  <si>
    <t>CPEB4</t>
  </si>
  <si>
    <t>TGM4</t>
  </si>
  <si>
    <t>RNF222</t>
  </si>
  <si>
    <t>C17orf77</t>
  </si>
  <si>
    <t>TBC1D9</t>
  </si>
  <si>
    <t>RHBDD1</t>
  </si>
  <si>
    <t>SSPN</t>
  </si>
  <si>
    <t>PIK3CG</t>
  </si>
  <si>
    <t>SMCR2</t>
  </si>
  <si>
    <t>LINC01484</t>
  </si>
  <si>
    <t>TXLNB</t>
  </si>
  <si>
    <t>Plasma cell 3</t>
  </si>
  <si>
    <t>ATP8B4</t>
  </si>
  <si>
    <t>TRGC1</t>
  </si>
  <si>
    <t>LINC00299</t>
  </si>
  <si>
    <t>RIN3</t>
  </si>
  <si>
    <t>KIR2DL4</t>
  </si>
  <si>
    <t>KRT86</t>
  </si>
  <si>
    <t>C1QA</t>
  </si>
  <si>
    <t>C1QB</t>
  </si>
  <si>
    <t>C1QC</t>
  </si>
  <si>
    <t>MS4A4A</t>
  </si>
  <si>
    <t>PLXDC2</t>
  </si>
  <si>
    <t>SLC8A1</t>
  </si>
  <si>
    <t>CXCL8</t>
  </si>
  <si>
    <t>RAB31</t>
  </si>
  <si>
    <t>STAB1</t>
  </si>
  <si>
    <t>SGK1</t>
  </si>
  <si>
    <t>PRKG1</t>
  </si>
  <si>
    <t>ADGRL3</t>
  </si>
  <si>
    <t>MFAP4</t>
  </si>
  <si>
    <t>NEGR1</t>
  </si>
  <si>
    <t>PDZRN3</t>
  </si>
  <si>
    <t>BICC1</t>
  </si>
  <si>
    <t>UNC5C</t>
  </si>
  <si>
    <t>PRR16</t>
  </si>
  <si>
    <t>LTBP4</t>
  </si>
  <si>
    <t>KAZN</t>
  </si>
  <si>
    <t>PSD3</t>
  </si>
  <si>
    <t>LSAMP</t>
  </si>
  <si>
    <t>SOX6</t>
  </si>
  <si>
    <t>RBPMS</t>
  </si>
  <si>
    <t>SDK1</t>
  </si>
  <si>
    <t>ADAMTSL1</t>
  </si>
  <si>
    <t>PTPRG</t>
  </si>
  <si>
    <t>APOE</t>
  </si>
  <si>
    <t>TFPI</t>
  </si>
  <si>
    <t>CDH11</t>
  </si>
  <si>
    <t>LAMC1</t>
  </si>
  <si>
    <t>PDGFD</t>
  </si>
  <si>
    <t>FBXL7</t>
  </si>
  <si>
    <t>CCL2</t>
  </si>
  <si>
    <t>IGFBP5</t>
  </si>
  <si>
    <t>ABCA8</t>
  </si>
  <si>
    <t>PLAC9</t>
  </si>
  <si>
    <t>TTC28</t>
  </si>
  <si>
    <t>COL4A5</t>
  </si>
  <si>
    <t>PLPP1</t>
  </si>
  <si>
    <t>ADAMTS9-AS2</t>
  </si>
  <si>
    <t>Fibroblast 1</t>
  </si>
  <si>
    <t>RGS7</t>
  </si>
  <si>
    <t>CACNA1A</t>
  </si>
  <si>
    <t>RIMS2</t>
  </si>
  <si>
    <t>KCNB2</t>
  </si>
  <si>
    <t>CADPS</t>
  </si>
  <si>
    <t>CACNB2</t>
  </si>
  <si>
    <t>CACNA2D1</t>
  </si>
  <si>
    <t>ST18</t>
  </si>
  <si>
    <t>RAP1GAP2</t>
  </si>
  <si>
    <t>ERO1B</t>
  </si>
  <si>
    <t>NPAS3</t>
  </si>
  <si>
    <t>RFX3</t>
  </si>
  <si>
    <t>REV3L</t>
  </si>
  <si>
    <t>GCNT2</t>
  </si>
  <si>
    <t>KCNH8</t>
  </si>
  <si>
    <t>CDHR3</t>
  </si>
  <si>
    <t>STXBP5L</t>
  </si>
  <si>
    <t>PCLO</t>
  </si>
  <si>
    <t>CNKSR3</t>
  </si>
  <si>
    <t>CCSER1</t>
  </si>
  <si>
    <t>AGBL4</t>
  </si>
  <si>
    <t>MAST4</t>
  </si>
  <si>
    <t>MIR7-3HG</t>
  </si>
  <si>
    <t>LHX5-AS1</t>
  </si>
  <si>
    <t>ARL15</t>
  </si>
  <si>
    <t>KALRN</t>
  </si>
  <si>
    <t>UNC79</t>
  </si>
  <si>
    <t>NBEA</t>
  </si>
  <si>
    <t>RGS17</t>
  </si>
  <si>
    <t>NEBL</t>
  </si>
  <si>
    <t>KCNH7</t>
  </si>
  <si>
    <t>ANK3</t>
  </si>
  <si>
    <t>CACNA1C</t>
  </si>
  <si>
    <t>KCNMB2-AS1</t>
  </si>
  <si>
    <t>NLGN1</t>
  </si>
  <si>
    <t>ANK2</t>
  </si>
  <si>
    <t>RASAL2</t>
  </si>
  <si>
    <t>HS6ST3</t>
  </si>
  <si>
    <t>PLCB1</t>
  </si>
  <si>
    <t>PTPRM</t>
  </si>
  <si>
    <t>PTPRB</t>
  </si>
  <si>
    <t>HSPG2</t>
  </si>
  <si>
    <t>ADGRL4</t>
  </si>
  <si>
    <t>PCAT19</t>
  </si>
  <si>
    <t>ARHGAP29</t>
  </si>
  <si>
    <t>APBB2</t>
  </si>
  <si>
    <t>NRP1</t>
  </si>
  <si>
    <t>LIMCH1</t>
  </si>
  <si>
    <t>DOCK4</t>
  </si>
  <si>
    <t>ARHGAP31</t>
  </si>
  <si>
    <t>PLPP3</t>
  </si>
  <si>
    <t>HYAL2</t>
  </si>
  <si>
    <t>PIK3R3</t>
  </si>
  <si>
    <t>BMPR2</t>
  </si>
  <si>
    <t>ADCY4</t>
  </si>
  <si>
    <t>GALNT18</t>
  </si>
  <si>
    <t>ST6GALNAC3</t>
  </si>
  <si>
    <t>SASH1</t>
  </si>
  <si>
    <t>WWTR1</t>
  </si>
  <si>
    <t>ADGRF5</t>
  </si>
  <si>
    <t>ERG</t>
  </si>
  <si>
    <t>ATP4B</t>
  </si>
  <si>
    <t>CPA2</t>
  </si>
  <si>
    <t>SLC16A7</t>
  </si>
  <si>
    <t>MYRIP</t>
  </si>
  <si>
    <t>KCNJ16</t>
  </si>
  <si>
    <t>AHCYL2</t>
  </si>
  <si>
    <t>PCDH7</t>
  </si>
  <si>
    <t>KCNJ15</t>
  </si>
  <si>
    <t>PARD3B</t>
  </si>
  <si>
    <t>INSIG1</t>
  </si>
  <si>
    <t>THRB</t>
  </si>
  <si>
    <t>GPHN</t>
  </si>
  <si>
    <t>PPARGC1A</t>
  </si>
  <si>
    <t>ST5</t>
  </si>
  <si>
    <t>CACNA2D3</t>
  </si>
  <si>
    <t>PPP2R3A</t>
  </si>
  <si>
    <t>SLC26A9</t>
  </si>
  <si>
    <t>SYNE1</t>
  </si>
  <si>
    <t>WDPCP</t>
  </si>
  <si>
    <t>TCN1</t>
  </si>
  <si>
    <t>CADM2</t>
  </si>
  <si>
    <t>FGA</t>
  </si>
  <si>
    <t>CPM</t>
  </si>
  <si>
    <t>ATP8A1</t>
  </si>
  <si>
    <t>AQP4</t>
  </si>
  <si>
    <t>ALCAM</t>
  </si>
  <si>
    <t>TPSB2</t>
  </si>
  <si>
    <t>TPSAB1</t>
  </si>
  <si>
    <t>CPA3</t>
  </si>
  <si>
    <t>HPGDS</t>
  </si>
  <si>
    <t>MS4A2</t>
  </si>
  <si>
    <t>KIT</t>
  </si>
  <si>
    <t>SLC24A3</t>
  </si>
  <si>
    <t>GATA2</t>
  </si>
  <si>
    <t>LTC4S</t>
  </si>
  <si>
    <t>RGS13</t>
  </si>
  <si>
    <t>ACSL4</t>
  </si>
  <si>
    <t>FER</t>
  </si>
  <si>
    <t>SMYD3</t>
  </si>
  <si>
    <t>VWA5A</t>
  </si>
  <si>
    <t>ABCC4</t>
  </si>
  <si>
    <t>MITF</t>
  </si>
  <si>
    <t>IL18R1</t>
  </si>
  <si>
    <t>GPR65</t>
  </si>
  <si>
    <t>SLCO2B1</t>
  </si>
  <si>
    <t>BMP2K</t>
  </si>
  <si>
    <t>ADAM12</t>
  </si>
  <si>
    <t>RPS6KA5</t>
  </si>
  <si>
    <t>ALOX5</t>
  </si>
  <si>
    <t>DUSP6</t>
  </si>
  <si>
    <t>IL1RL1</t>
  </si>
  <si>
    <t>GCSAML</t>
  </si>
  <si>
    <t>PLIN2</t>
  </si>
  <si>
    <t>GRAP2</t>
  </si>
  <si>
    <t>TBXAS1</t>
  </si>
  <si>
    <t>MCTP1</t>
  </si>
  <si>
    <t>AHR</t>
  </si>
  <si>
    <t>CREB5</t>
  </si>
  <si>
    <t>NFKB1</t>
  </si>
  <si>
    <t>ST8SIA6</t>
  </si>
  <si>
    <t>DUSP10</t>
  </si>
  <si>
    <t>ENPP3</t>
  </si>
  <si>
    <t>STXBP5</t>
  </si>
  <si>
    <t>ARHGEF6</t>
  </si>
  <si>
    <t>ATP1B3</t>
  </si>
  <si>
    <t>SEMA4A</t>
  </si>
  <si>
    <t>ADRB2</t>
  </si>
  <si>
    <t>CDK15</t>
  </si>
  <si>
    <t>CNRIP1</t>
  </si>
  <si>
    <t>RFX2</t>
  </si>
  <si>
    <t>PTGS1</t>
  </si>
  <si>
    <t>DLC1</t>
  </si>
  <si>
    <t>ADAM21</t>
  </si>
  <si>
    <t>ADGRE2</t>
  </si>
  <si>
    <t>FRMPD3-AS1</t>
  </si>
  <si>
    <t>CCR8</t>
  </si>
  <si>
    <t>TRGJP1</t>
  </si>
  <si>
    <t>CMA1</t>
  </si>
  <si>
    <t>SIGLEC8</t>
  </si>
  <si>
    <t>TET2-AS1</t>
  </si>
  <si>
    <t>LINC01104</t>
  </si>
  <si>
    <t>KCNT1</t>
  </si>
  <si>
    <t>P2RX3</t>
  </si>
  <si>
    <t>GFRAL</t>
  </si>
  <si>
    <t>LZTS1-AS1</t>
  </si>
  <si>
    <t>LINC00989</t>
  </si>
  <si>
    <t>LINC01297</t>
  </si>
  <si>
    <t>TDRD15</t>
  </si>
  <si>
    <t>AC113167.1</t>
  </si>
  <si>
    <t>LINC01350</t>
  </si>
  <si>
    <t>RGS21</t>
  </si>
  <si>
    <t>OR2H2</t>
  </si>
  <si>
    <t>LINC01412</t>
  </si>
  <si>
    <t>CCDC179</t>
  </si>
  <si>
    <t>AC010983.1</t>
  </si>
  <si>
    <t>MAP1LC3C</t>
  </si>
  <si>
    <t>AC068491.2</t>
  </si>
  <si>
    <t>ATP1A2</t>
  </si>
  <si>
    <t>LRCOL1</t>
  </si>
  <si>
    <t>MIR202HG</t>
  </si>
  <si>
    <t>SLC17A3</t>
  </si>
  <si>
    <t>GRPEL2-AS1</t>
  </si>
  <si>
    <t>FAM53B-AS1</t>
  </si>
  <si>
    <t>LINC00377</t>
  </si>
  <si>
    <t>ENTHD1</t>
  </si>
  <si>
    <t>PCDH9-AS2</t>
  </si>
  <si>
    <t>TPSD1</t>
  </si>
  <si>
    <t>BTBD18</t>
  </si>
  <si>
    <t>TBX20</t>
  </si>
  <si>
    <t>LIX1</t>
  </si>
  <si>
    <t>DGAT2L6</t>
  </si>
  <si>
    <t>LDLRAD4-AS1</t>
  </si>
  <si>
    <t>FGF12-AS1</t>
  </si>
  <si>
    <t>LINC00298</t>
  </si>
  <si>
    <t>GLP2R</t>
  </si>
  <si>
    <t>C14orf39</t>
  </si>
  <si>
    <t>GPR149</t>
  </si>
  <si>
    <t>JRKL-AS1</t>
  </si>
  <si>
    <t>SLC34A1</t>
  </si>
  <si>
    <t>LINC01455</t>
  </si>
  <si>
    <t>GATA1</t>
  </si>
  <si>
    <t>PURG</t>
  </si>
  <si>
    <t>LINC01163</t>
  </si>
  <si>
    <t>ADAMTS8</t>
  </si>
  <si>
    <t>ARSF</t>
  </si>
  <si>
    <t>OR5V1</t>
  </si>
  <si>
    <t>RORB-AS1</t>
  </si>
  <si>
    <t>PNLIPRP3</t>
  </si>
  <si>
    <t>ITGAD</t>
  </si>
  <si>
    <t>LINC01256</t>
  </si>
  <si>
    <t>VWC2</t>
  </si>
  <si>
    <t>ZIC1</t>
  </si>
  <si>
    <t>AC073325.1</t>
  </si>
  <si>
    <t>PRDM9</t>
  </si>
  <si>
    <t>ALLC</t>
  </si>
  <si>
    <t>LINC01194</t>
  </si>
  <si>
    <t>PTENP1-AS</t>
  </si>
  <si>
    <t>UCHL1-AS1</t>
  </si>
  <si>
    <t>AC019330.1</t>
  </si>
  <si>
    <t>FAT2</t>
  </si>
  <si>
    <t>SLC22A24</t>
  </si>
  <si>
    <t>WWC3-AS1</t>
  </si>
  <si>
    <t>NETO1</t>
  </si>
  <si>
    <t>MYH11</t>
  </si>
  <si>
    <t>FRZB</t>
  </si>
  <si>
    <t>DMD</t>
  </si>
  <si>
    <t>ZFHX3</t>
  </si>
  <si>
    <t>NR2F2-AS1</t>
  </si>
  <si>
    <t>NOTCH3</t>
  </si>
  <si>
    <t>SYNPO2</t>
  </si>
  <si>
    <t>MUSTN1</t>
  </si>
  <si>
    <t>CARMN</t>
  </si>
  <si>
    <t>RERGL</t>
  </si>
  <si>
    <t>EDNRA</t>
  </si>
  <si>
    <t>PDE3A</t>
  </si>
  <si>
    <t>FRMD4A</t>
  </si>
  <si>
    <t>SLIT3</t>
  </si>
  <si>
    <t>MSRB3</t>
  </si>
  <si>
    <t>UTRN</t>
  </si>
  <si>
    <t>FRY</t>
  </si>
  <si>
    <t>PDGFRB</t>
  </si>
  <si>
    <t>COL18A1</t>
  </si>
  <si>
    <t>NEXN</t>
  </si>
  <si>
    <t>TBX2</t>
  </si>
  <si>
    <t>CDH6</t>
  </si>
  <si>
    <t>MRVI1</t>
  </si>
  <si>
    <t>HIP1</t>
  </si>
  <si>
    <t>GRK5</t>
  </si>
  <si>
    <t>BGN</t>
  </si>
  <si>
    <t>PPP1R12B</t>
  </si>
  <si>
    <t>CNTN4</t>
  </si>
  <si>
    <t>CASC15</t>
  </si>
  <si>
    <t>ACTG2</t>
  </si>
  <si>
    <t>ARHGAP10</t>
  </si>
  <si>
    <t>Fibroblast 2</t>
  </si>
  <si>
    <t>LRMP</t>
  </si>
  <si>
    <t>AC023590.1</t>
  </si>
  <si>
    <t>PRPSAP2</t>
  </si>
  <si>
    <t>RFTN1</t>
  </si>
  <si>
    <t>ITSN2</t>
  </si>
  <si>
    <t>FGD6</t>
  </si>
  <si>
    <t>SSBP2</t>
  </si>
  <si>
    <t>SERPINA9</t>
  </si>
  <si>
    <t>MCTP2</t>
  </si>
  <si>
    <t>NIN</t>
  </si>
  <si>
    <t>PAG1</t>
  </si>
  <si>
    <t>AFF2</t>
  </si>
  <si>
    <t>RRAS2</t>
  </si>
  <si>
    <t>EPS15</t>
  </si>
  <si>
    <t>NLK</t>
  </si>
  <si>
    <t>VNN2</t>
  </si>
  <si>
    <t>SPRED2</t>
  </si>
  <si>
    <t>PRKD3</t>
  </si>
  <si>
    <t>NFAT5</t>
  </si>
  <si>
    <t>PXK</t>
  </si>
  <si>
    <t>TMED8</t>
  </si>
  <si>
    <t>EYA3</t>
  </si>
  <si>
    <t>SREBF2</t>
  </si>
  <si>
    <t>PACS1</t>
  </si>
  <si>
    <t>CPB2-AS1</t>
  </si>
  <si>
    <t>B cell 3</t>
  </si>
  <si>
    <t>ZSWIM6</t>
  </si>
  <si>
    <t>ARHGAP42</t>
  </si>
  <si>
    <t>GAREM1</t>
  </si>
  <si>
    <t>FER1L6</t>
  </si>
  <si>
    <t>ABCC5</t>
  </si>
  <si>
    <t>ACER2</t>
  </si>
  <si>
    <t>FMN1</t>
  </si>
  <si>
    <t>IL1RN</t>
  </si>
  <si>
    <t>TLE4</t>
  </si>
  <si>
    <t>EFNA5</t>
  </si>
  <si>
    <t>RASSF6</t>
  </si>
  <si>
    <t>SPINK4</t>
  </si>
  <si>
    <t>ITLN1</t>
  </si>
  <si>
    <t>KLK1</t>
  </si>
  <si>
    <t>DACH1</t>
  </si>
  <si>
    <t>SLC22A23</t>
  </si>
  <si>
    <t>CMIP</t>
  </si>
  <si>
    <t>KIAA1211</t>
  </si>
  <si>
    <t>REP15</t>
  </si>
  <si>
    <t>MACC1</t>
  </si>
  <si>
    <t>PEAK1</t>
  </si>
  <si>
    <t>HNF4G</t>
  </si>
  <si>
    <t>MTRNR2L12</t>
  </si>
  <si>
    <t>ATOH1</t>
  </si>
  <si>
    <t>ADIPOR2</t>
  </si>
  <si>
    <t>ABCA4</t>
  </si>
  <si>
    <t>ARIH1</t>
  </si>
  <si>
    <t>CHST11</t>
  </si>
  <si>
    <t>ATF7IP</t>
  </si>
  <si>
    <t>MAML2</t>
  </si>
  <si>
    <t>RAB8B</t>
  </si>
  <si>
    <t>TRAF3</t>
  </si>
  <si>
    <t>CHD2</t>
  </si>
  <si>
    <t>JARID2</t>
  </si>
  <si>
    <t>Exhausted T2</t>
  </si>
  <si>
    <t>AC093627.7</t>
  </si>
  <si>
    <t>SKOR2</t>
  </si>
  <si>
    <t>LINC00379</t>
  </si>
  <si>
    <t>KLF17</t>
  </si>
  <si>
    <t>VAC14-AS1</t>
  </si>
  <si>
    <t>NFE4</t>
  </si>
  <si>
    <t>PNPLA1</t>
  </si>
  <si>
    <t>SERPINB3</t>
  </si>
  <si>
    <t>ACSM2A</t>
  </si>
  <si>
    <t>FGF23</t>
  </si>
  <si>
    <t>LYPLAL1-AS1</t>
  </si>
  <si>
    <t>LCNL1</t>
  </si>
  <si>
    <t>ASB4</t>
  </si>
  <si>
    <t>FAM180B</t>
  </si>
  <si>
    <t>NLRP8</t>
  </si>
  <si>
    <t>TYR</t>
  </si>
  <si>
    <t>MTRNR2L11</t>
  </si>
  <si>
    <t>AC079354.3</t>
  </si>
  <si>
    <t>AL589986.2</t>
  </si>
  <si>
    <t>TCF23</t>
  </si>
  <si>
    <t>ELOVL3</t>
  </si>
  <si>
    <t>AC097381.1</t>
  </si>
  <si>
    <t>AC093732.1</t>
  </si>
  <si>
    <t>SPATA3-AS1</t>
  </si>
  <si>
    <t>CFHR1</t>
  </si>
  <si>
    <t>Plasma cell 4</t>
  </si>
  <si>
    <t>IGLV5-52</t>
  </si>
  <si>
    <t>AC092198.1</t>
  </si>
  <si>
    <t>IL36G</t>
  </si>
  <si>
    <t>IGLVI-70</t>
  </si>
  <si>
    <t>ZBBX</t>
  </si>
  <si>
    <t>IGLV5-37</t>
  </si>
  <si>
    <t>MT4</t>
  </si>
  <si>
    <t>OR2AG2</t>
  </si>
  <si>
    <t>IGKJ5</t>
  </si>
  <si>
    <t>IGLV8-61</t>
  </si>
  <si>
    <t>DYDC1</t>
  </si>
  <si>
    <t>IGLV9-49</t>
  </si>
  <si>
    <t>IGKV1-8</t>
  </si>
  <si>
    <t>SLC13A1</t>
  </si>
  <si>
    <t>PRSS51</t>
  </si>
  <si>
    <t>IGKV2-29</t>
  </si>
  <si>
    <t>FAM25G</t>
  </si>
  <si>
    <t>TECRL</t>
  </si>
  <si>
    <t>IGHV3-64</t>
  </si>
  <si>
    <t>LINC01055</t>
  </si>
  <si>
    <t>HBD</t>
  </si>
  <si>
    <t>IGKV6-21</t>
  </si>
  <si>
    <t>IGKV3D-11</t>
  </si>
  <si>
    <t>FAM25A</t>
  </si>
  <si>
    <t>PAH</t>
  </si>
  <si>
    <t>COL20A1</t>
  </si>
  <si>
    <t>CDH9</t>
  </si>
  <si>
    <t>IGKV2-30</t>
  </si>
  <si>
    <t>IGLV1-36</t>
  </si>
  <si>
    <t>BHLHA15</t>
  </si>
  <si>
    <t>IGKV1-6</t>
  </si>
  <si>
    <t>AC233755.2</t>
  </si>
  <si>
    <t>SLC45A2</t>
  </si>
  <si>
    <t>LINC00222</t>
  </si>
  <si>
    <t>CA7</t>
  </si>
  <si>
    <t>DNAAF1</t>
  </si>
  <si>
    <t>AC017053.1</t>
  </si>
  <si>
    <t>IGLV5-45</t>
  </si>
  <si>
    <t>IGHV2-26</t>
  </si>
  <si>
    <t>IGHV2-70</t>
  </si>
  <si>
    <t>IGHV1-24</t>
  </si>
  <si>
    <t>AC233755.1</t>
  </si>
  <si>
    <t>TMC3</t>
  </si>
  <si>
    <t>IGHV3-13</t>
  </si>
  <si>
    <t>IGLC4</t>
  </si>
  <si>
    <t>IGKV2-26</t>
  </si>
  <si>
    <t>LINC00870</t>
  </si>
  <si>
    <t>IGLV3-9</t>
  </si>
  <si>
    <t>IGHV4-61</t>
  </si>
  <si>
    <t>FAM90A26</t>
  </si>
  <si>
    <t>NDFIP2-AS1</t>
  </si>
  <si>
    <t>HCG21</t>
  </si>
  <si>
    <t>IGLV3-27</t>
  </si>
  <si>
    <t>AC003988.1</t>
  </si>
  <si>
    <t>ADGRD2</t>
  </si>
  <si>
    <t>ZSCAN1</t>
  </si>
  <si>
    <t>IGKV3D-20</t>
  </si>
  <si>
    <t>SLC1A6</t>
  </si>
  <si>
    <t>Naive T</t>
  </si>
  <si>
    <t>LINC00850</t>
  </si>
  <si>
    <t>SCARNA9</t>
  </si>
  <si>
    <t>GPR139</t>
  </si>
  <si>
    <t>EGLN3-AS1</t>
  </si>
  <si>
    <t>FLG2</t>
  </si>
  <si>
    <t>LINC00642</t>
  </si>
  <si>
    <t>LMX1A</t>
  </si>
  <si>
    <t>GABRA6</t>
  </si>
  <si>
    <t>TTTY13</t>
  </si>
  <si>
    <t>LRRC72</t>
  </si>
  <si>
    <t>CASC18</t>
  </si>
  <si>
    <t>SPAM1</t>
  </si>
  <si>
    <t>ADGRG4</t>
  </si>
  <si>
    <t>SLC7A10</t>
  </si>
  <si>
    <t>AC010649.1</t>
  </si>
  <si>
    <t>MAPT-AS1</t>
  </si>
  <si>
    <t>LINC01019</t>
  </si>
  <si>
    <t>MAGEC3</t>
  </si>
  <si>
    <t>GNG13</t>
  </si>
  <si>
    <t>NLRP9</t>
  </si>
  <si>
    <t>LINC01580</t>
  </si>
  <si>
    <t>CCDC148-AS1</t>
  </si>
  <si>
    <t>AC007091.1</t>
  </si>
  <si>
    <t>EBF2</t>
  </si>
  <si>
    <t>LINC01111</t>
  </si>
  <si>
    <t>LINC01525</t>
  </si>
  <si>
    <t>ZFHX4-AS1</t>
  </si>
  <si>
    <t>CPN2</t>
  </si>
  <si>
    <t>MBD3L1</t>
  </si>
  <si>
    <t>GLT6D1</t>
  </si>
  <si>
    <t>SYCP1</t>
  </si>
  <si>
    <t>AC005104.3</t>
  </si>
  <si>
    <t>ARMC2-AS1</t>
  </si>
  <si>
    <t>LINC01360</t>
  </si>
  <si>
    <t>GDPD4</t>
  </si>
  <si>
    <t>USP26</t>
  </si>
  <si>
    <t>OR9Q1</t>
  </si>
  <si>
    <t>LINC01609</t>
  </si>
  <si>
    <t>WSCD2</t>
  </si>
  <si>
    <t>JAKMIP2-AS1</t>
  </si>
  <si>
    <t>ADAM7</t>
  </si>
  <si>
    <t>LINC01395</t>
  </si>
  <si>
    <t>SERPINB11</t>
  </si>
  <si>
    <t>AC098820.2</t>
  </si>
  <si>
    <t>MCHR2-AS1</t>
  </si>
  <si>
    <t>PSG2</t>
  </si>
  <si>
    <t>AC005387.2</t>
  </si>
  <si>
    <t>PSG8</t>
  </si>
  <si>
    <t>ZNF649-AS1</t>
  </si>
  <si>
    <t>CTSG</t>
  </si>
  <si>
    <t>MLANA</t>
  </si>
  <si>
    <t>TACR3</t>
  </si>
  <si>
    <t>INSL5</t>
  </si>
  <si>
    <t>LINC01098</t>
  </si>
  <si>
    <t>SPATA13-AS1</t>
  </si>
  <si>
    <t>CPN1</t>
  </si>
  <si>
    <t>LINC01193</t>
  </si>
  <si>
    <t>LMF1-AS1</t>
  </si>
  <si>
    <t>LINC01363</t>
  </si>
  <si>
    <t>CCDC172</t>
  </si>
  <si>
    <t>GRXCR1</t>
  </si>
  <si>
    <t>ATP11A-AS1</t>
  </si>
  <si>
    <t>VSTM2B</t>
  </si>
  <si>
    <t>SFTPB</t>
  </si>
  <si>
    <t>LINC00237</t>
  </si>
  <si>
    <t>AC024028.1</t>
  </si>
  <si>
    <t>FNDC7</t>
  </si>
  <si>
    <t>OR2G6</t>
  </si>
  <si>
    <t>CES5A</t>
  </si>
  <si>
    <t>MMP13</t>
  </si>
  <si>
    <t>CLDN34</t>
  </si>
  <si>
    <t>AL591806.1</t>
  </si>
  <si>
    <t>MYOZ2</t>
  </si>
  <si>
    <t>HTR1B</t>
  </si>
  <si>
    <t>LINC00572</t>
  </si>
  <si>
    <t>GPR75</t>
  </si>
  <si>
    <t>AKR1B15</t>
  </si>
  <si>
    <t>C9orf135</t>
  </si>
  <si>
    <t>LINC00626</t>
  </si>
  <si>
    <t>CYP4Z1</t>
  </si>
  <si>
    <t>CLCA4</t>
  </si>
  <si>
    <t>AC108066.1</t>
  </si>
  <si>
    <t>RAD21L1</t>
  </si>
  <si>
    <t>TYRP1</t>
  </si>
  <si>
    <t>CYP3A7</t>
  </si>
  <si>
    <t>CCL24</t>
  </si>
  <si>
    <t>HAO1</t>
  </si>
  <si>
    <t>KLHL30</t>
  </si>
  <si>
    <t>PAX2</t>
  </si>
  <si>
    <t>LINC01397</t>
  </si>
  <si>
    <t>PITX3</t>
  </si>
  <si>
    <t>ERICH6B</t>
  </si>
  <si>
    <t>CD11b/ITGAM (E6E1M)</t>
  </si>
  <si>
    <t xml:space="preserve">Ly-6G (1A8) </t>
  </si>
  <si>
    <t>88876S</t>
  </si>
  <si>
    <t>Table S6. Leiden-based gene list of 19 DGAC patients scRNA-seq data (all cells included)</t>
  </si>
  <si>
    <t>Table S7. Leiden-based gene list of 19 DGAC patients scRNA-seq data (epithelial cells only)</t>
  </si>
  <si>
    <t>Table S8. Type-based gene list of 19 DGAC patients scRNA-seq data (epithelial cells only)</t>
  </si>
  <si>
    <t xml:space="preserve">Table S10. Leiden-based gene list of  Merged 19 DGAC patients and 29 normal stomach scRNA-seq data (all cells included) </t>
  </si>
  <si>
    <t>Table S17. Leiden-based gene list of mouse gastric organoids scRNA-seq data</t>
  </si>
  <si>
    <t>Table S18. Regulon specificity score (RSS) of regulons from mouse gastric organoids scRNA-seq data</t>
  </si>
  <si>
    <t>Table S19. Software and algorithms used for scRNA-seq</t>
  </si>
  <si>
    <t>Table S13. DGAC1-enriched pathways analyzed using fGSEA with CP:WIKIPATHWAYS dataset (reference: DGAC2)</t>
  </si>
  <si>
    <t>Table S11. DGAC1-enriched pathways analyzed using fGSEA with GO:BP dataset (reference: DGAC2)</t>
  </si>
  <si>
    <t>Table S12. DGAC1-enriched pathways analyzed using fGSEA with CP:REACTOME dataset (reference: DGAC2)</t>
  </si>
  <si>
    <t>Table S14. DGAC1-enriched pathways analyzed using fGSEA with CP:BIOCARTA dataset (reference: DGAC2)</t>
  </si>
  <si>
    <t>Table S15. DGAC1-enriched pathways analyzed using fGSEA with CP:PID dataset (reference: DGAC2)</t>
  </si>
  <si>
    <t>Table S16. DGAC1-enriched pathways analyzed using fGSEA with CP:KEGG dataset (reference: DGAC2)</t>
  </si>
  <si>
    <t>DGAC dataset subtype gene list-most differentially expressed 100 genes  of each type (epithelial cells)</t>
  </si>
  <si>
    <t>DGAC dataset-most differentially expressed 100 genes of each cluster (all cells)</t>
  </si>
  <si>
    <t>DGAC dataset-most differentially expressed 100 genes of each cluster (epithelial cells)</t>
  </si>
  <si>
    <t>Pglyrp1</t>
  </si>
  <si>
    <t>Gas6</t>
  </si>
  <si>
    <t>Prdx4</t>
  </si>
  <si>
    <t>Ftl1</t>
  </si>
  <si>
    <t>Cycs</t>
  </si>
  <si>
    <t>Sult1d1</t>
  </si>
  <si>
    <t>S100a1</t>
  </si>
  <si>
    <t>Lrg1</t>
  </si>
  <si>
    <t>Cyb5a</t>
  </si>
  <si>
    <t>Bex3</t>
  </si>
  <si>
    <t>Aox3</t>
  </si>
  <si>
    <t>Cldn2</t>
  </si>
  <si>
    <t>Serpinb6b</t>
  </si>
  <si>
    <t>Fn1</t>
  </si>
  <si>
    <t>Calr</t>
  </si>
  <si>
    <t>Pf4</t>
  </si>
  <si>
    <t>Gm15848</t>
  </si>
  <si>
    <t>Fetub</t>
  </si>
  <si>
    <t>Dynll1</t>
  </si>
  <si>
    <t>Ramp1</t>
  </si>
  <si>
    <t>Egln2</t>
  </si>
  <si>
    <t>Rab26os</t>
  </si>
  <si>
    <t>Pdia3</t>
  </si>
  <si>
    <t>Nrp1</t>
  </si>
  <si>
    <t>Cstb</t>
  </si>
  <si>
    <t>Tmsb10</t>
  </si>
  <si>
    <t>Ckb</t>
  </si>
  <si>
    <t>Pdcd4</t>
  </si>
  <si>
    <t>Dcxr</t>
  </si>
  <si>
    <t>Ckmt1</t>
  </si>
  <si>
    <t>Cd14</t>
  </si>
  <si>
    <t>Ifitm3</t>
  </si>
  <si>
    <t>Ankrd1</t>
  </si>
  <si>
    <t>Krt7</t>
  </si>
  <si>
    <t>Pcolce</t>
  </si>
  <si>
    <t>S100a4</t>
  </si>
  <si>
    <t>Egln3</t>
  </si>
  <si>
    <t>P4ha2</t>
  </si>
  <si>
    <t>Egln1</t>
  </si>
  <si>
    <t>Nupr1</t>
  </si>
  <si>
    <t>Isg20</t>
  </si>
  <si>
    <t>Slc4a4</t>
  </si>
  <si>
    <t>Sat1</t>
  </si>
  <si>
    <t>Arfgef1</t>
  </si>
  <si>
    <t>Higd1a</t>
  </si>
  <si>
    <t>Dusp1</t>
  </si>
  <si>
    <t>Alkbh5</t>
  </si>
  <si>
    <t>Tgoln1</t>
  </si>
  <si>
    <t>Fndc3a</t>
  </si>
  <si>
    <t>Emp1</t>
  </si>
  <si>
    <t>Golga4</t>
  </si>
  <si>
    <t>Snrnp48</t>
  </si>
  <si>
    <t>Ktn1</t>
  </si>
  <si>
    <t>Snhg1</t>
  </si>
  <si>
    <t>Gm15283</t>
  </si>
  <si>
    <t>Npepps</t>
  </si>
  <si>
    <t>Eif4ebp1</t>
  </si>
  <si>
    <t>Stk24</t>
  </si>
  <si>
    <t>Sdcbp2</t>
  </si>
  <si>
    <t>2610528A11Rik</t>
  </si>
  <si>
    <t>Eml4</t>
  </si>
  <si>
    <t>Igf2r</t>
  </si>
  <si>
    <t>Sod1</t>
  </si>
  <si>
    <t>Pold4</t>
  </si>
  <si>
    <t>Mxi1</t>
  </si>
  <si>
    <t>Hist1h1c</t>
  </si>
  <si>
    <t>Krt19</t>
  </si>
  <si>
    <t>Arhgef5</t>
  </si>
  <si>
    <t>Sbds</t>
  </si>
  <si>
    <t>Dsp</t>
  </si>
  <si>
    <t>Cerk</t>
  </si>
  <si>
    <t>Ahnak2</t>
  </si>
  <si>
    <t>Vegfa</t>
  </si>
  <si>
    <t>Trim27</t>
  </si>
  <si>
    <t>Mllt3</t>
  </si>
  <si>
    <t>Kdm7a</t>
  </si>
  <si>
    <t>Malat1</t>
  </si>
  <si>
    <t>Bcl2l11</t>
  </si>
  <si>
    <t>H1f0</t>
  </si>
  <si>
    <t>Lpin2</t>
  </si>
  <si>
    <t>Snhg12</t>
  </si>
  <si>
    <t>Cyp2s1</t>
  </si>
  <si>
    <t>Ppm1l</t>
  </si>
  <si>
    <t>Ago2</t>
  </si>
  <si>
    <t>Neat1</t>
  </si>
  <si>
    <t>Klf6</t>
  </si>
  <si>
    <t>Gm42418</t>
  </si>
  <si>
    <t>Sema3e</t>
  </si>
  <si>
    <t>Appl2</t>
  </si>
  <si>
    <t>Cysrt1</t>
  </si>
  <si>
    <t>Slc2a1</t>
  </si>
  <si>
    <t>Tnfrsf23</t>
  </si>
  <si>
    <t>Eif4b</t>
  </si>
  <si>
    <t>Gpr137b</t>
  </si>
  <si>
    <t>Ak4</t>
  </si>
  <si>
    <t>Gid4</t>
  </si>
  <si>
    <t>Hilpda</t>
  </si>
  <si>
    <t>Crebrf</t>
  </si>
  <si>
    <t>Dhx40</t>
  </si>
  <si>
    <t>Snhg3</t>
  </si>
  <si>
    <t>Ldha</t>
  </si>
  <si>
    <t>Aff4</t>
  </si>
  <si>
    <t>Spag9</t>
  </si>
  <si>
    <t>Gkn3</t>
  </si>
  <si>
    <t>Adh7</t>
  </si>
  <si>
    <t>Fuom</t>
  </si>
  <si>
    <t>Vsig1</t>
  </si>
  <si>
    <t>Pigr</t>
  </si>
  <si>
    <t>Sult1c2</t>
  </si>
  <si>
    <t>Cyba</t>
  </si>
  <si>
    <t>Idh1</t>
  </si>
  <si>
    <t>Rbp1</t>
  </si>
  <si>
    <t>Pycard</t>
  </si>
  <si>
    <t>Il33</t>
  </si>
  <si>
    <t>Akr1c19</t>
  </si>
  <si>
    <t>Retreg1</t>
  </si>
  <si>
    <t>Edn1</t>
  </si>
  <si>
    <t>Akr1c12</t>
  </si>
  <si>
    <t>Dsg2</t>
  </si>
  <si>
    <t>Rdh10</t>
  </si>
  <si>
    <t>Gm20186</t>
  </si>
  <si>
    <t>Degs2</t>
  </si>
  <si>
    <t>Id3</t>
  </si>
  <si>
    <t>Esco2</t>
  </si>
  <si>
    <t>H2-K1</t>
  </si>
  <si>
    <t>Ugt2b34</t>
  </si>
  <si>
    <t>Lmo7</t>
  </si>
  <si>
    <t>Sptssb</t>
  </si>
  <si>
    <t>Gstp2</t>
  </si>
  <si>
    <t>Areg</t>
  </si>
  <si>
    <t>Hsp90b1</t>
  </si>
  <si>
    <t>Apoa1</t>
  </si>
  <si>
    <t>Tspan15</t>
  </si>
  <si>
    <t>Smim6</t>
  </si>
  <si>
    <t>Bex1</t>
  </si>
  <si>
    <t>Nrgn</t>
  </si>
  <si>
    <t>Adh1</t>
  </si>
  <si>
    <t>Gsdmd</t>
  </si>
  <si>
    <t>Aldh3a1</t>
  </si>
  <si>
    <t>Fermt1</t>
  </si>
  <si>
    <t>Gm3776</t>
  </si>
  <si>
    <t>Fam107b</t>
  </si>
  <si>
    <t>Fbp2</t>
  </si>
  <si>
    <t>Cpd</t>
  </si>
  <si>
    <t>Wars</t>
  </si>
  <si>
    <t>Dcbld1</t>
  </si>
  <si>
    <t>Anxa10</t>
  </si>
  <si>
    <t>Gsta2</t>
  </si>
  <si>
    <t>Nfkbia</t>
  </si>
  <si>
    <t>Gm44739</t>
  </si>
  <si>
    <t>Tcstv1</t>
  </si>
  <si>
    <t>Snapc3</t>
  </si>
  <si>
    <t>Lmx1a</t>
  </si>
  <si>
    <t>Gm21761</t>
  </si>
  <si>
    <t>Pramef17</t>
  </si>
  <si>
    <t>Gm35974</t>
  </si>
  <si>
    <t>Pramef25</t>
  </si>
  <si>
    <t>Spz1</t>
  </si>
  <si>
    <t>B020004J07Rik</t>
  </si>
  <si>
    <t>Gm7102</t>
  </si>
  <si>
    <t>Gm44736</t>
  </si>
  <si>
    <t>Gm4340</t>
  </si>
  <si>
    <t>Gm20234</t>
  </si>
  <si>
    <t>Gm10553</t>
  </si>
  <si>
    <t>Ddit4l</t>
  </si>
  <si>
    <t>Gm6803</t>
  </si>
  <si>
    <t>Gm50358</t>
  </si>
  <si>
    <t>Gm48764</t>
  </si>
  <si>
    <t>Gm48799</t>
  </si>
  <si>
    <t>Gm40910</t>
  </si>
  <si>
    <t>Gm5662</t>
  </si>
  <si>
    <t>Slc10a6</t>
  </si>
  <si>
    <t>Gm47404</t>
  </si>
  <si>
    <t>Vmn1r227</t>
  </si>
  <si>
    <t>Nav3</t>
  </si>
  <si>
    <t>Mgat4c</t>
  </si>
  <si>
    <t>Cfh</t>
  </si>
  <si>
    <t>Itpr2</t>
  </si>
  <si>
    <t>mt-Nd1</t>
  </si>
  <si>
    <t>Golim4</t>
  </si>
  <si>
    <t>Sectm1b</t>
  </si>
  <si>
    <t>Sulf2</t>
  </si>
  <si>
    <t>Tgfbr2</t>
  </si>
  <si>
    <t>Tmem173</t>
  </si>
  <si>
    <t>Cited4</t>
  </si>
  <si>
    <t>Gm26917</t>
  </si>
  <si>
    <t>Tff1</t>
  </si>
  <si>
    <t>Gm12823</t>
  </si>
  <si>
    <t>Gm47381</t>
  </si>
  <si>
    <t>Gm33248</t>
  </si>
  <si>
    <t>Slc22a28</t>
  </si>
  <si>
    <t>Zscan4d</t>
  </si>
  <si>
    <t>Gm43049</t>
  </si>
  <si>
    <t>Gkn1</t>
  </si>
  <si>
    <t>Olfr815</t>
  </si>
  <si>
    <t>Drr1</t>
  </si>
  <si>
    <t>Zscan4c</t>
  </si>
  <si>
    <t>Gm5788</t>
  </si>
  <si>
    <t>Olfr881</t>
  </si>
  <si>
    <t>Gm4778</t>
  </si>
  <si>
    <t>Gm5580</t>
  </si>
  <si>
    <t>Gm47486</t>
  </si>
  <si>
    <t>Lars2</t>
  </si>
  <si>
    <t>Zscan4-ps3</t>
  </si>
  <si>
    <t>Gm47283</t>
  </si>
  <si>
    <t>Gm16243</t>
  </si>
  <si>
    <t>Gm12794</t>
  </si>
  <si>
    <t>0610005C13Rik</t>
  </si>
  <si>
    <t>Gm47510</t>
  </si>
  <si>
    <t>Snhg20</t>
  </si>
  <si>
    <t>Fbxl12</t>
  </si>
  <si>
    <t>Slc1a5</t>
  </si>
  <si>
    <t>Ighv1-60</t>
  </si>
  <si>
    <t>Gm2075</t>
  </si>
  <si>
    <t>Hist3h2ba</t>
  </si>
  <si>
    <t>Gm2022</t>
  </si>
  <si>
    <t>Gm48399</t>
  </si>
  <si>
    <t>Chrm3</t>
  </si>
  <si>
    <t>Gm48762</t>
  </si>
  <si>
    <t>5031434O11Rik</t>
  </si>
  <si>
    <t>Smyd3</t>
  </si>
  <si>
    <t>Gnrh1</t>
  </si>
  <si>
    <t>Gm11640</t>
  </si>
  <si>
    <t>Csrnp3</t>
  </si>
  <si>
    <t>Iqcf1</t>
  </si>
  <si>
    <t>Tcim</t>
  </si>
  <si>
    <t>Snhg11</t>
  </si>
  <si>
    <t>Vmn2r94</t>
  </si>
  <si>
    <t>1810044D09Rik</t>
  </si>
  <si>
    <t>Tmem92</t>
  </si>
  <si>
    <t>Gm12866</t>
  </si>
  <si>
    <t>0610039K10Rik</t>
  </si>
  <si>
    <t>Ifitm10</t>
  </si>
  <si>
    <t>Vnn1</t>
  </si>
  <si>
    <t>4930581F22Rik</t>
  </si>
  <si>
    <t>Sprr2e</t>
  </si>
  <si>
    <t>Gm33973</t>
  </si>
  <si>
    <t>5830448L01Rik</t>
  </si>
  <si>
    <t>Efhc1</t>
  </si>
  <si>
    <t>Gm21847</t>
  </si>
  <si>
    <t>Ogt</t>
  </si>
  <si>
    <t>Mterf1a</t>
  </si>
  <si>
    <t>BB287469</t>
  </si>
  <si>
    <t>Nek10</t>
  </si>
  <si>
    <t>Pbk</t>
  </si>
  <si>
    <t>Cdkn3</t>
  </si>
  <si>
    <t>Ckap2l</t>
  </si>
  <si>
    <t>Plk1</t>
  </si>
  <si>
    <t>Ckap2</t>
  </si>
  <si>
    <t>Srsf3</t>
  </si>
  <si>
    <t>Cdc20</t>
  </si>
  <si>
    <t>Lig1</t>
  </si>
  <si>
    <t>Dbf4</t>
  </si>
  <si>
    <t>Cenpe</t>
  </si>
  <si>
    <t>Kif20b</t>
  </si>
  <si>
    <t>Ect2</t>
  </si>
  <si>
    <t>Lockd</t>
  </si>
  <si>
    <t>Hist1h1b</t>
  </si>
  <si>
    <t>Aurka</t>
  </si>
  <si>
    <t>Hnrnpab</t>
  </si>
  <si>
    <t>Sgo2a</t>
  </si>
  <si>
    <t>Rfc3</t>
  </si>
  <si>
    <t>Hist1h1e</t>
  </si>
  <si>
    <t>Ddx39</t>
  </si>
  <si>
    <t>Rrm2</t>
  </si>
  <si>
    <t>Jpt1</t>
  </si>
  <si>
    <t>Orc6</t>
  </si>
  <si>
    <t>Anln</t>
  </si>
  <si>
    <t>Phgdh</t>
  </si>
  <si>
    <t>Cbx5</t>
  </si>
  <si>
    <t>Prim1</t>
  </si>
  <si>
    <t>Tuba1c</t>
  </si>
  <si>
    <t>Hsp90aa1</t>
  </si>
  <si>
    <t>Hells</t>
  </si>
  <si>
    <t>Pcna</t>
  </si>
  <si>
    <t>Pimreg</t>
  </si>
  <si>
    <t>Aspm</t>
  </si>
  <si>
    <t>Hist2h2ac</t>
  </si>
  <si>
    <t>Incenp</t>
  </si>
  <si>
    <t>Fbxo5</t>
  </si>
  <si>
    <t>Atad2</t>
  </si>
  <si>
    <t>Kif23</t>
  </si>
  <si>
    <t>Ncapg2</t>
  </si>
  <si>
    <t>pathway</t>
  </si>
  <si>
    <t>pval</t>
  </si>
  <si>
    <t>padj</t>
  </si>
  <si>
    <t>log2err</t>
  </si>
  <si>
    <t>ES</t>
  </si>
  <si>
    <t>NES</t>
  </si>
  <si>
    <t>size</t>
  </si>
  <si>
    <t>GOBP_CYTOPLASMIC_TRANSLATION</t>
  </si>
  <si>
    <t>GOBP_T_CELL_ACTIVATION</t>
  </si>
  <si>
    <t>GOBP_IMMUNE_RESPONSE_REGULATING_CELL_SURFACE_RECEPTOR_SIGNALING_PATHWAY</t>
  </si>
  <si>
    <t>GOBP_REGULATION_OF_LYMPHOCYTE_ACTIVATION</t>
  </si>
  <si>
    <t>GOBP_ANTIGEN_RECEPTOR_MEDIATED_SIGNALING_PATHWAY</t>
  </si>
  <si>
    <t>GOBP_LEUKOCYTE_CELL_CELL_ADHESION</t>
  </si>
  <si>
    <t>GOBP_POSITIVE_REGULATION_OF_CELL_ACTIVATION</t>
  </si>
  <si>
    <t>GOBP_B_CELL_RECEPTOR_SIGNALING_PATHWAY</t>
  </si>
  <si>
    <t>GOBP_CELL_KILLING</t>
  </si>
  <si>
    <t>GOBP_POSITIVE_REGULATION_OF_LEUKOCYTE_CELL_CELL_ADHESION</t>
  </si>
  <si>
    <t>GOBP_ACTIVATION_OF_IMMUNE_RESPONSE</t>
  </si>
  <si>
    <t>GOBP_REGULATION_OF_T_CELL_ACTIVATION</t>
  </si>
  <si>
    <t>GOBP_LEUKOCYTE_MEDIATED_CYTOTOXICITY</t>
  </si>
  <si>
    <t>GOBP_REGULATION_OF_CELL_KILLING</t>
  </si>
  <si>
    <t>GOBP_POSITIVE_REGULATION_OF_CELL_KILLING</t>
  </si>
  <si>
    <t>GOBP_LEUKOCYTE_MEDIATED_IMMUNITY</t>
  </si>
  <si>
    <t>GOBP_REGULATION_OF_LEUKOCYTE_MEDIATED_CYTOTOXICITY</t>
  </si>
  <si>
    <t>GOBP_LEUKOCYTE_PROLIFERATION</t>
  </si>
  <si>
    <t>GOBP_POSITIVE_REGULATION_OF_IMMUNE_RESPONSE</t>
  </si>
  <si>
    <t>GOBP_REGULATION_OF_B_CELL_ACTIVATION</t>
  </si>
  <si>
    <t>GOBP_REGULATION_OF_DNA_STRAND_ELONGATION</t>
  </si>
  <si>
    <t>GOBP_RESPIRATORY_ELECTRON_TRANSPORT_CHAIN</t>
  </si>
  <si>
    <t>GOBP_REGULATION_OF_CENTROSOME_CYCLE</t>
  </si>
  <si>
    <t>GOBP_IRON_SULFUR_CLUSTER_ASSEMBLY</t>
  </si>
  <si>
    <t>GOBP_CYTOKINESIS</t>
  </si>
  <si>
    <t>GOBP_FATTY_ACID_CATABOLIC_PROCESS</t>
  </si>
  <si>
    <t>GOBP_NUCLEOSOME_MOBILIZATION</t>
  </si>
  <si>
    <t>GOBP_INTRA_GOLGI_VESICLE_MEDIATED_TRANSPORT</t>
  </si>
  <si>
    <t>GOBP_DNA_REPLICATION_INITIATION</t>
  </si>
  <si>
    <t>GOBP_MITOTIC_METAPHASE_PLATE_CONGRESSION</t>
  </si>
  <si>
    <t>GOBP_CELLULAR_AMINO_ACID_METABOLIC_PROCESS</t>
  </si>
  <si>
    <t>GOBP_MITOTIC_SISTER_CHROMATID_SEGREGATION</t>
  </si>
  <si>
    <t>GOBP_FEMALE_GENITALIA_DEVELOPMENT</t>
  </si>
  <si>
    <t>GOBP_MONOCARBOXYLIC_ACID_CATABOLIC_PROCESS</t>
  </si>
  <si>
    <t>GOBP_DNA_STRAND_ELONGATION</t>
  </si>
  <si>
    <t>GOBP_TRNA_METABOLIC_PROCESS</t>
  </si>
  <si>
    <t>GOBP_MITOCHONDRIAL_TRANSLATION</t>
  </si>
  <si>
    <t>GOBP_MITOCHONDRIAL_GENE_EXPRESSION</t>
  </si>
  <si>
    <t>GOBP_METAPHASE_PLATE_CONGRESSION</t>
  </si>
  <si>
    <t>GOBP_CYTOKINETIC_PROCESS</t>
  </si>
  <si>
    <t>REACTOME_EUKARYOTIC_TRANSLATION_ELONGATION</t>
  </si>
  <si>
    <t>REACTOME_SELENOAMINO_ACID_METABOLISM</t>
  </si>
  <si>
    <t>REACTOME_RESPONSE_OF_EIF2AK4_GCN2_TO_AMINO_ACID_DEFICIENCY</t>
  </si>
  <si>
    <t>REACTOME_EUKARYOTIC_TRANSLATION_INITIATION</t>
  </si>
  <si>
    <t>REACTOME_NONSENSE_MEDIATED_DECAY_NMD</t>
  </si>
  <si>
    <t>REACTOME_SRP_DEPENDENT_COTRANSLATIONAL_PROTEIN_TARGETING_TO_MEMBRANE</t>
  </si>
  <si>
    <t>REACTOME_CELLULAR_RESPONSE_TO_STARVATION</t>
  </si>
  <si>
    <t>REACTOME_REGULATION_OF_EXPRESSION_OF_SLITS_AND_ROBOS</t>
  </si>
  <si>
    <t>REACTOME_SIGNALING_BY_ROBO_RECEPTORS</t>
  </si>
  <si>
    <t>REACTOME_INFLUENZA_INFECTION</t>
  </si>
  <si>
    <t>REACTOME_IMMUNOREGULATORY_INTERACTIONS_BETWEEN_A_LYMPHOID_AND_A_NON_LYMPHOID_CELL</t>
  </si>
  <si>
    <t>REACTOME_RRNA_PROCESSING</t>
  </si>
  <si>
    <t>REACTOME_TRANSLATION</t>
  </si>
  <si>
    <t>REACTOME_ACTIVATION_OF_THE_MRNA_UPON_BINDING_OF_THE_CAP_BINDING_COMPLEX_AND_EIFS_AND_SUBSEQUENT_BINDING_TO_43S</t>
  </si>
  <si>
    <t>REACTOME_GENERATION_OF_SECOND_MESSENGER_MOLECULES</t>
  </si>
  <si>
    <t>REACTOME_METABOLISM_OF_AMINO_ACIDS_AND_DERIVATIVES</t>
  </si>
  <si>
    <t>REACTOME_NERVOUS_SYSTEM_DEVELOPMENT</t>
  </si>
  <si>
    <t>REACTOME_PD_1_SIGNALING</t>
  </si>
  <si>
    <t>REACTOME_INTERLEUKIN_4_AND_INTERLEUKIN_13_SIGNALING</t>
  </si>
  <si>
    <t>REACTOME_TCR_SIGNALING</t>
  </si>
  <si>
    <t>REACTOME_CELL_CYCLE_MITOTIC</t>
  </si>
  <si>
    <t>REACTOME_RESOLUTION_OF_AP_SITES_VIA_THE_MULTIPLE_NUCLEOTIDE_PATCH_REPLACEMENT_PATHWAY</t>
  </si>
  <si>
    <t>REACTOME_ACTIVATION_OF_ATR_IN_RESPONSE_TO_REPLICATION_STRESS</t>
  </si>
  <si>
    <t>REACTOME_GOLGI_TO_ER_RETROGRADE_TRANSPORT</t>
  </si>
  <si>
    <t>REACTOME_ACTIVATION_OF_THE_PRE_REPLICATIVE_COMPLEX</t>
  </si>
  <si>
    <t>REACTOME_G2_M_CHECKPOINTS</t>
  </si>
  <si>
    <t>REACTOME_DNA_REPLICATION_PRE_INITIATION</t>
  </si>
  <si>
    <t>REACTOME_VITAMIN_B5_PANTOTHENATE_METABOLISM</t>
  </si>
  <si>
    <t>REACTOME_REGULATION_OF_CHOLESTEROL_BIOSYNTHESIS_BY_SREBP_SREBF</t>
  </si>
  <si>
    <t>REACTOME_RESOLUTION_OF_ABASIC_SITES_AP_SITES</t>
  </si>
  <si>
    <t>REACTOME_METABOLISM_OF_STEROIDS</t>
  </si>
  <si>
    <t>REACTOME_TRNA_PROCESSING_IN_THE_NUCLEUS</t>
  </si>
  <si>
    <t>REACTOME_ACTIVATION_OF_GENE_EXPRESSION_BY_SREBF_SREBP</t>
  </si>
  <si>
    <t>REACTOME_DNA_REPLICATION</t>
  </si>
  <si>
    <t>REACTOME_SUMOYLATION_OF_DNA_REPLICATION_PROTEINS</t>
  </si>
  <si>
    <t>REACTOME_TRNA_PROCESSING</t>
  </si>
  <si>
    <t>REACTOME_POSTMITOTIC_NUCLEAR_PORE_COMPLEX_NPC_REFORMATION</t>
  </si>
  <si>
    <t>REACTOME_RESPIRATORY_ELECTRON_TRANSPORT</t>
  </si>
  <si>
    <t>REACTOME_DNA_STRAND_ELONGATION</t>
  </si>
  <si>
    <t>REACTOME_MITOCHONDRIAL_TRANSLATION</t>
  </si>
  <si>
    <t>WP_CYTOPLASMIC_RIBOSOMAL_PROTEINS</t>
  </si>
  <si>
    <t>WP_MODULATORS_OF_TCR_SIGNALING_AND_T_CELL_ACTIVATION</t>
  </si>
  <si>
    <t>WP_TCELL_ANTIGEN_RECEPTOR_TCR_PATHWAY_DURING_STAPHYLOCOCCUS_AUREUS_INFECTION</t>
  </si>
  <si>
    <t>WP_TYROBP_CAUSAL_NETWORK_IN_MICROGLIA</t>
  </si>
  <si>
    <t>WP_TCELL_RECEPTOR_TCR_SIGNALING_PATHWAY</t>
  </si>
  <si>
    <t>WP_TCELL_ACTIVATION_SARSCOV2</t>
  </si>
  <si>
    <t>WP_PATHOGENESIS_OF_SARSCOV2_MEDIATED_BY_NSP9NSP10_COMPLEX</t>
  </si>
  <si>
    <t>WP_ALLOGRAFT_REJECTION</t>
  </si>
  <si>
    <t>WP_MICROGLIA_PATHOGEN_PHAGOCYTOSIS_PATHWAY</t>
  </si>
  <si>
    <t>WP_CANCER_IMMUNOTHERAPY_BY_PD1_BLOCKADE</t>
  </si>
  <si>
    <t>WP_NETWORK_MAP_OF_SARSCOV2_SIGNALING_PATHWAY</t>
  </si>
  <si>
    <t>WP_CHEMOKINE_SIGNALING_PATHWAY</t>
  </si>
  <si>
    <t>WP_HEMATOPOIETIC_STEM_CELL_DIFFERENTIATION</t>
  </si>
  <si>
    <t>WP_SELECTIVE_EXPRESSION_OF_CHEMOKINE_RECEPTORS_DURING_TCELL_POLARIZATION</t>
  </si>
  <si>
    <t>WP_B_CELL_RECEPTOR_SIGNALING_PATHWAY</t>
  </si>
  <si>
    <t>WP_IL7_SIGNALING_PATHWAY</t>
  </si>
  <si>
    <t>WP_INTERACTIONS_OF_NATURAL_KILLER_CELLS_IN_PANCREATIC_CANCER</t>
  </si>
  <si>
    <t>WP_IL2_SIGNALING_PATHWAY</t>
  </si>
  <si>
    <t>WP_EBOLA_VIRUS_INFECTION_IN_HOST</t>
  </si>
  <si>
    <t>WP_T_CELL_RECEPTOR_AND_COSTIMULATORY_SIGNALING</t>
  </si>
  <si>
    <t>WP_DEVELOPMENT_OF_URETERIC_COLLECTION_SYSTEM</t>
  </si>
  <si>
    <t>WP_NUCLEOTIDE_EXCISION_REPAIR_IN_XERODERMA_PIGMENTOSUM</t>
  </si>
  <si>
    <t>WP_ALPHA_6_BETA_4_SIGNALING_PATHWAY</t>
  </si>
  <si>
    <t>WP_PYRIMIDINE_METABOLISM</t>
  </si>
  <si>
    <t>WP_DNA_REPAIR_PATHWAYS_FULL_NETWORK</t>
  </si>
  <si>
    <t>WP_DNA_MISMATCH_REPAIR</t>
  </si>
  <si>
    <t>WP_22Q112_COPY_NUMBER_VARIATION_SYNDROME</t>
  </si>
  <si>
    <t>WP_STEROL_REGULATORY_ELEMENTBINDING_PROTEINS_SREBP_SIGNALING</t>
  </si>
  <si>
    <t>WP_ONECARBON_METABOLISM_AND_RELATED_PATHWAYS</t>
  </si>
  <si>
    <t>WP_AMINO_ACID_METABOLISM</t>
  </si>
  <si>
    <t>WP_INTRAFLAGELLAR_TRANSPORT_PROTEINS_BINDING_TO_DYNEIN</t>
  </si>
  <si>
    <t>WP_TRANSSULFURATION_AND_ONECARBON_METABOLISM</t>
  </si>
  <si>
    <t>WP_MITOCHONDRIAL_COMPLEX_I_ASSEMBLY_MODEL_OXPHOS_SYSTEM</t>
  </si>
  <si>
    <t>WP_MTHFR_DEFICIENCY</t>
  </si>
  <si>
    <t>WP_CILIARY_LANDSCAPE</t>
  </si>
  <si>
    <t>WP_MITOCHONDRIAL_COMPLEX_IV_ASSEMBLY</t>
  </si>
  <si>
    <t>WP_DNA_REPLICATION</t>
  </si>
  <si>
    <t>WP_GLYCOSYLATION_AND_RELATED_CONGENITAL_DEFECTS</t>
  </si>
  <si>
    <t>WP_BASE_EXCISION_REPAIR</t>
  </si>
  <si>
    <t>WP_METABOLIC_REPROGRAMMING_IN_COLON_CANCER</t>
  </si>
  <si>
    <t>BIOCARTA_CSK_PATHWAY</t>
  </si>
  <si>
    <t>BIOCARTA_TCR_PATHWAY</t>
  </si>
  <si>
    <t>BIOCARTA_NO2IL12_PATHWAY</t>
  </si>
  <si>
    <t>BIOCARTA_CTLA4_PATHWAY</t>
  </si>
  <si>
    <t>BIOCARTA_NKCELLS_PATHWAY</t>
  </si>
  <si>
    <t>BIOCARTA_NKT_PATHWAY</t>
  </si>
  <si>
    <t>BIOCARTA_IL12_PATHWAY</t>
  </si>
  <si>
    <t>BIOCARTA_GRANULOCYTES_PATHWAY</t>
  </si>
  <si>
    <t>BIOCARTA_IL7_PATHWAY</t>
  </si>
  <si>
    <t>BIOCARTA_INFLAM_PATHWAY</t>
  </si>
  <si>
    <t>BIOCARTA_IL2RB_PATHWAY</t>
  </si>
  <si>
    <t>BIOCARTA_IL2_PATHWAY</t>
  </si>
  <si>
    <t>BIOCARTA_TOB1_PATHWAY</t>
  </si>
  <si>
    <t>BIOCARTA_LAIR_PATHWAY</t>
  </si>
  <si>
    <t>BIOCARTA_TH1TH2_PATHWAY</t>
  </si>
  <si>
    <t>BIOCARTA_FCER1_PATHWAY</t>
  </si>
  <si>
    <t>BIOCARTA_CCR5_PATHWAY</t>
  </si>
  <si>
    <t>BIOCARTA_TNFR1_PATHWAY</t>
  </si>
  <si>
    <t>BIOCARTA_KERATINOCYTE_PATHWAY</t>
  </si>
  <si>
    <t>BIOCARTA_BCR_PATHWAY</t>
  </si>
  <si>
    <t>BIOCARTA_RAS_PATHWAY</t>
  </si>
  <si>
    <t>BIOCARTA_SHH_PATHWAY</t>
  </si>
  <si>
    <t>BIOCARTA_AMI_PATHWAY</t>
  </si>
  <si>
    <t>BIOCARTA_INTRINSIC_PATHWAY</t>
  </si>
  <si>
    <t>BIOCARTA_MPR_PATHWAY</t>
  </si>
  <si>
    <t>BIOCARTA_CCR3_PATHWAY</t>
  </si>
  <si>
    <t>BIOCARTA_NUCLEARRS_PATHWAY</t>
  </si>
  <si>
    <t>BIOCARTA_MTOR_PATHWAY</t>
  </si>
  <si>
    <t>BIOCARTA_CHEMICAL_PATHWAY</t>
  </si>
  <si>
    <t>BIOCARTA_CARM_ER_PATHWAY</t>
  </si>
  <si>
    <t>BIOCARTA_PTDINS_PATHWAY</t>
  </si>
  <si>
    <t>BIOCARTA_MITOCHONDRIA_PATHWAY</t>
  </si>
  <si>
    <t>BIOCARTA_LIS1_PATHWAY</t>
  </si>
  <si>
    <t>BIOCARTA_ATRBRCA_PATHWAY</t>
  </si>
  <si>
    <t>BIOCARTA_WNT_PATHWAY</t>
  </si>
  <si>
    <t>BIOCARTA_VDR_PATHWAY</t>
  </si>
  <si>
    <t>PID_CD8_TCR_PATHWAY</t>
  </si>
  <si>
    <t>PID_IL12_2PATHWAY</t>
  </si>
  <si>
    <t>PID_TCR_PATHWAY</t>
  </si>
  <si>
    <t>PID_CD8_TCR_DOWNSTREAM_PATHWAY</t>
  </si>
  <si>
    <t>PID_CXCR4_PATHWAY</t>
  </si>
  <si>
    <t>PID_IL12_STAT4_PATHWAY</t>
  </si>
  <si>
    <t>PID_AP1_PATHWAY</t>
  </si>
  <si>
    <t>PID_FCER1_PATHWAY</t>
  </si>
  <si>
    <t>PID_IL2_STAT5_PATHWAY</t>
  </si>
  <si>
    <t>PID_INTEGRIN_CS_PATHWAY</t>
  </si>
  <si>
    <t>PID_IL4_2PATHWAY</t>
  </si>
  <si>
    <t>PID_IL27_PATHWAY</t>
  </si>
  <si>
    <t>PID_NFAT_TFPATHWAY</t>
  </si>
  <si>
    <t>PID_IL2_1PATHWAY</t>
  </si>
  <si>
    <t>PID_IL23_PATHWAY</t>
  </si>
  <si>
    <t>PID_INTEGRIN2_PATHWAY</t>
  </si>
  <si>
    <t>PID_TXA2PATHWAY</t>
  </si>
  <si>
    <t>PID_CD40_PATHWAY</t>
  </si>
  <si>
    <t>PID_BCR_5PATHWAY</t>
  </si>
  <si>
    <t>PID_AMB2_NEUTROPHILS_PATHWAY</t>
  </si>
  <si>
    <t>PID_INSULIN_PATHWAY</t>
  </si>
  <si>
    <t>PID_RETINOIC_ACID_PATHWAY</t>
  </si>
  <si>
    <t>PID_MYC_ACTIV_PATHWAY</t>
  </si>
  <si>
    <t>PID_FANCONI_PATHWAY</t>
  </si>
  <si>
    <t>PID_MYC_PATHWAY</t>
  </si>
  <si>
    <t>PID_HNF3A_PATHWAY</t>
  </si>
  <si>
    <t>PID_LKB1_PATHWAY</t>
  </si>
  <si>
    <t>PID_PLK1_PATHWAY</t>
  </si>
  <si>
    <t>PID_TAP63_PATHWAY</t>
  </si>
  <si>
    <t>PID_LIS1_PATHWAY</t>
  </si>
  <si>
    <t>PID_ATM_PATHWAY</t>
  </si>
  <si>
    <t>PID_HDAC_CLASSI_PATHWAY</t>
  </si>
  <si>
    <t>PID_FOXO_PATHWAY</t>
  </si>
  <si>
    <t>PID_WNT_SIGNALING_PATHWAY</t>
  </si>
  <si>
    <t>PID_A6B1_A6B4_INTEGRIN_PATHWAY</t>
  </si>
  <si>
    <t>PID_P75_NTR_PATHWAY</t>
  </si>
  <si>
    <t>PID_ATR_PATHWAY</t>
  </si>
  <si>
    <t>PID_HDAC_CLASSIII_PATHWAY</t>
  </si>
  <si>
    <t>PID_AURORA_B_PATHWAY</t>
  </si>
  <si>
    <t>PID_FOXM1_PATHWAY</t>
  </si>
  <si>
    <t>KEGG_RIBOSOME</t>
  </si>
  <si>
    <t>KEGG_CELL_ADHESION_MOLECULES_CAMS</t>
  </si>
  <si>
    <t>KEGG_HEMATOPOIETIC_CELL_LINEAGE</t>
  </si>
  <si>
    <t>KEGG_T_CELL_RECEPTOR_SIGNALING_PATHWAY</t>
  </si>
  <si>
    <t>KEGG_NATURAL_KILLER_CELL_MEDIATED_CYTOTOXICITY</t>
  </si>
  <si>
    <t>KEGG_GRAFT_VERSUS_HOST_DISEASE</t>
  </si>
  <si>
    <t>KEGG_INTESTINAL_IMMUNE_NETWORK_FOR_IGA_PRODUCTION</t>
  </si>
  <si>
    <t>KEGG_ANTIGEN_PROCESSING_AND_PRESENTATION</t>
  </si>
  <si>
    <t>KEGG_ALLOGRAFT_REJECTION</t>
  </si>
  <si>
    <t>KEGG_AUTOIMMUNE_THYROID_DISEASE</t>
  </si>
  <si>
    <t>KEGG_TYPE_I_DIABETES_MELLITUS</t>
  </si>
  <si>
    <t>KEGG_PRIMARY_IMMUNODEFICIENCY</t>
  </si>
  <si>
    <t>KEGG_LEISHMANIA_INFECTION</t>
  </si>
  <si>
    <t>KEGG_VIRAL_MYOCARDITIS</t>
  </si>
  <si>
    <t>KEGG_LEUKOCYTE_TRANSENDOTHELIAL_MIGRATION</t>
  </si>
  <si>
    <t>KEGG_ASTHMA</t>
  </si>
  <si>
    <t>KEGG_CHEMOKINE_SIGNALING_PATHWAY</t>
  </si>
  <si>
    <t>KEGG_CYTOKINE_CYTOKINE_RECEPTOR_INTERACTION</t>
  </si>
  <si>
    <t>KEGG_SYSTEMIC_LUPUS_ERYTHEMATOSUS</t>
  </si>
  <si>
    <t>KEGG_REGULATION_OF_ACTIN_CYTOSKELETON</t>
  </si>
  <si>
    <t>KEGG_PYRIMIDINE_METABOLISM</t>
  </si>
  <si>
    <t>KEGG_ALZHEIMERS_DISEASE</t>
  </si>
  <si>
    <t>KEGG_STEROID_HORMONE_BIOSYNTHESIS</t>
  </si>
  <si>
    <t>KEGG_PROTEASOME</t>
  </si>
  <si>
    <t>KEGG_GLYCOSYLPHOSPHATIDYLINOSITOL_GPI_ANCHOR_BIOSYNTHESIS</t>
  </si>
  <si>
    <t>KEGG_FATTY_ACID_METABOLISM</t>
  </si>
  <si>
    <t>KEGG_PANTOTHENATE_AND_COA_BIOSYNTHESIS</t>
  </si>
  <si>
    <t>KEGG_AMINOACYL_TRNA_BIOSYNTHESIS</t>
  </si>
  <si>
    <t>KEGG_LYSINE_DEGRADATION</t>
  </si>
  <si>
    <t>KEGG_OXIDATIVE_PHOSPHORYLATION</t>
  </si>
  <si>
    <t>KEGG_PARKINSONS_DISEASE</t>
  </si>
  <si>
    <t>KEGG_PEROXISOME</t>
  </si>
  <si>
    <t>KEGG_PROTEIN_EXPORT</t>
  </si>
  <si>
    <t>KEGG_HUNTINGTONS_DISEASE</t>
  </si>
  <si>
    <t>KEGG_CARDIAC_MUSCLE_CONTRACTION</t>
  </si>
  <si>
    <t>KEGG_BUTANOATE_METABOLISM</t>
  </si>
  <si>
    <t>KEGG_DNA_REPLICATION</t>
  </si>
  <si>
    <t>KEGG_CITRATE_CYCLE_TCA_CYCLE</t>
  </si>
  <si>
    <t>KEGG_BASE_EXCISION_REPAIR</t>
  </si>
  <si>
    <t>KEGG_VALINE_LEUCINE_AND_ISOLEUCINE_DEGRADATION</t>
  </si>
  <si>
    <t>Estimated Number of Cells</t>
  </si>
  <si>
    <t>Mean Reads per Cell</t>
  </si>
  <si>
    <t>Median Genes per Cell</t>
  </si>
  <si>
    <t>Table S5. scRNA-seq meta data and clinical information of 19 DGAC patients</t>
  </si>
  <si>
    <t>Pthway score related gene list</t>
  </si>
  <si>
    <t>DGAC dataset merged with normal stomach dataset-most differentially expressed 100 genes of each cluster (all cells)</t>
  </si>
  <si>
    <t>GSEA analysis comparing DGAC1 to DGAC2 (using DGAC2 as the reference gene set) with GOBP (top 20 pathways according to NES)</t>
  </si>
  <si>
    <t>GSEA analysis comparing DGAC1 to DGAC2 (using DGAC2 as the reference gene set) with REACTOME  (top 20 pathways according to NES)</t>
  </si>
  <si>
    <t>GSEA analysis comparing DGAC1 to DGAC2 (using DGAC2 as the reference gene set) with WP  (top 20 pathways according to NES)</t>
  </si>
  <si>
    <t>GSEA analysis comparing DGAC1 to DGAC2 (using DGAC2 as the reference gene set) with BIOCARTA  (top 20 pathways according to NES)</t>
  </si>
  <si>
    <t>GSEA analysis comparing DGAC1 to DGAC2 (using DGAC2 as the reference gene set) with PID  (top 20 pathways according to NES)</t>
  </si>
  <si>
    <t>GSEA analysis comparing DGAC1 to DGAC2 (using DGAC2 as the reference gene set) with KEGG  (top 20 pathways according to NES)</t>
  </si>
  <si>
    <t>Murine gastric organoid dataset-most differentially expressed 100 genes of each cluster</t>
  </si>
  <si>
    <t>Regulon specificity score (RSS) of regulons from murine gastric organoid dataset</t>
  </si>
  <si>
    <t>Scissor</t>
  </si>
  <si>
    <t>2.0.0</t>
  </si>
  <si>
    <t>https://sunduanchen.github.io/Scissor/vignettes/Scissor_Tutorial.htm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8" formatCode="&quot;$&quot;#,##0.00_);[Red]\(&quot;$&quot;#,##0.00\)"/>
    <numFmt numFmtId="164" formatCode="0.0"/>
    <numFmt numFmtId="165" formatCode="mm/dd/yyyy"/>
  </numFmts>
  <fonts count="37">
    <font>
      <sz val="12"/>
      <color theme="1"/>
      <name val="Calibri"/>
      <family val="2"/>
      <scheme val="minor"/>
    </font>
    <font>
      <sz val="12"/>
      <color rgb="FF006100"/>
      <name val="Calibri"/>
      <family val="2"/>
      <scheme val="minor"/>
    </font>
    <font>
      <sz val="12"/>
      <color rgb="FF9C0006"/>
      <name val="Calibri"/>
      <family val="2"/>
      <scheme val="minor"/>
    </font>
    <font>
      <b/>
      <sz val="12"/>
      <color theme="1"/>
      <name val="Calibri"/>
      <family val="2"/>
      <scheme val="minor"/>
    </font>
    <font>
      <sz val="12"/>
      <color rgb="FF000000"/>
      <name val="Calibri"/>
      <family val="2"/>
      <scheme val="minor"/>
    </font>
    <font>
      <sz val="12"/>
      <name val="Calibri"/>
      <family val="2"/>
      <scheme val="minor"/>
    </font>
    <font>
      <sz val="11"/>
      <name val="Arial"/>
      <family val="2"/>
    </font>
    <font>
      <b/>
      <sz val="12"/>
      <name val="Calibri"/>
      <family val="2"/>
      <scheme val="minor"/>
    </font>
    <font>
      <sz val="8"/>
      <name val="Calibri"/>
      <family val="2"/>
      <scheme val="minor"/>
    </font>
    <font>
      <sz val="10"/>
      <name val="Arial"/>
      <family val="2"/>
    </font>
    <font>
      <b/>
      <sz val="9"/>
      <color indexed="81"/>
      <name val="Tahoma"/>
      <family val="2"/>
    </font>
    <font>
      <sz val="9"/>
      <color indexed="81"/>
      <name val="Tahoma"/>
      <family val="2"/>
    </font>
    <font>
      <b/>
      <sz val="9"/>
      <color rgb="FF000000"/>
      <name val="Tahoma"/>
      <family val="2"/>
    </font>
    <font>
      <sz val="9"/>
      <color rgb="FF000000"/>
      <name val="Tahoma"/>
      <family val="2"/>
    </font>
    <font>
      <sz val="12"/>
      <name val="Arial"/>
      <family val="2"/>
    </font>
    <font>
      <sz val="11"/>
      <name val="Calibri"/>
      <family val="2"/>
      <scheme val="minor"/>
    </font>
    <font>
      <sz val="10"/>
      <color rgb="FF000000"/>
      <name val="Helvetica"/>
      <family val="2"/>
    </font>
    <font>
      <sz val="10"/>
      <color rgb="FF000000"/>
      <name val="Arial"/>
      <family val="2"/>
    </font>
    <font>
      <i/>
      <sz val="10"/>
      <color rgb="FF000000"/>
      <name val="Arial"/>
      <family val="2"/>
    </font>
    <font>
      <i/>
      <sz val="10"/>
      <color rgb="FF000000"/>
      <name val="Helvetica"/>
      <family val="2"/>
    </font>
    <font>
      <b/>
      <i/>
      <sz val="12"/>
      <color theme="1"/>
      <name val="Calibri"/>
      <family val="2"/>
      <scheme val="minor"/>
    </font>
    <font>
      <sz val="11"/>
      <color indexed="8"/>
      <name val="ＭＳ Ｐゴシック"/>
      <family val="2"/>
    </font>
    <font>
      <b/>
      <sz val="9"/>
      <color indexed="8"/>
      <name val="Tahoma"/>
      <family val="2"/>
    </font>
    <font>
      <sz val="9"/>
      <color indexed="8"/>
      <name val="Tahoma"/>
      <family val="2"/>
    </font>
    <font>
      <b/>
      <sz val="9"/>
      <color indexed="81"/>
      <name val="Calibri"/>
      <family val="2"/>
    </font>
    <font>
      <sz val="9"/>
      <color indexed="81"/>
      <name val="Calibri"/>
      <family val="2"/>
    </font>
    <font>
      <sz val="9"/>
      <color indexed="81"/>
      <name val="ＭＳ Ｐゴシック"/>
      <family val="3"/>
      <charset val="128"/>
    </font>
    <font>
      <u/>
      <sz val="12"/>
      <color theme="10"/>
      <name val="Calibri"/>
      <family val="2"/>
      <scheme val="minor"/>
    </font>
    <font>
      <sz val="18"/>
      <color theme="1"/>
      <name val="Calibri"/>
      <family val="2"/>
      <scheme val="minor"/>
    </font>
    <font>
      <u/>
      <sz val="18"/>
      <color theme="10"/>
      <name val="Calibri"/>
      <family val="2"/>
      <scheme val="minor"/>
    </font>
    <font>
      <sz val="12"/>
      <color rgb="FF201F1E"/>
      <name val="Calibri"/>
      <family val="2"/>
      <scheme val="minor"/>
    </font>
    <font>
      <sz val="10"/>
      <color rgb="FF000000"/>
      <name val="Calibri"/>
      <family val="2"/>
      <scheme val="minor"/>
    </font>
    <font>
      <sz val="10"/>
      <color theme="1"/>
      <name val="Arial"/>
      <family val="2"/>
    </font>
    <font>
      <b/>
      <sz val="12"/>
      <color rgb="FF000000"/>
      <name val="Calibri"/>
      <family val="2"/>
      <scheme val="minor"/>
    </font>
    <font>
      <sz val="12"/>
      <color rgb="FF000000"/>
      <name val="Helvetica Neue"/>
      <family val="2"/>
    </font>
    <font>
      <b/>
      <sz val="11"/>
      <name val="Helvetica"/>
      <family val="2"/>
    </font>
    <font>
      <sz val="11"/>
      <name val="Helvetica"/>
      <family val="2"/>
    </font>
  </fonts>
  <fills count="5">
    <fill>
      <patternFill patternType="none"/>
    </fill>
    <fill>
      <patternFill patternType="gray125"/>
    </fill>
    <fill>
      <patternFill patternType="solid">
        <fgColor rgb="FFC6EFCE"/>
      </patternFill>
    </fill>
    <fill>
      <patternFill patternType="solid">
        <fgColor rgb="FFFFC7CE"/>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8">
    <xf numFmtId="0" fontId="0" fillId="0" borderId="0"/>
    <xf numFmtId="0" fontId="1" fillId="2" borderId="0" applyNumberFormat="0" applyBorder="0" applyAlignment="0" applyProtection="0"/>
    <xf numFmtId="0" fontId="2" fillId="3" borderId="0" applyNumberFormat="0" applyBorder="0" applyAlignment="0" applyProtection="0"/>
    <xf numFmtId="0" fontId="9" fillId="0" borderId="0"/>
    <xf numFmtId="0" fontId="9" fillId="0" borderId="0"/>
    <xf numFmtId="0" fontId="9" fillId="0" borderId="0"/>
    <xf numFmtId="0" fontId="21" fillId="0" borderId="0"/>
    <xf numFmtId="0" fontId="27" fillId="0" borderId="0" applyNumberFormat="0" applyFill="0" applyBorder="0" applyAlignment="0" applyProtection="0"/>
  </cellStyleXfs>
  <cellXfs count="79">
    <xf numFmtId="0" fontId="0" fillId="0" borderId="0" xfId="0"/>
    <xf numFmtId="0" fontId="3" fillId="0" borderId="0" xfId="0" applyFont="1"/>
    <xf numFmtId="0" fontId="3" fillId="0" borderId="0" xfId="0" applyFont="1" applyAlignment="1">
      <alignment horizontal="left"/>
    </xf>
    <xf numFmtId="0" fontId="0" fillId="0" borderId="0" xfId="0" applyAlignment="1">
      <alignment horizontal="left"/>
    </xf>
    <xf numFmtId="9" fontId="0" fillId="0" borderId="0" xfId="0" applyNumberFormat="1" applyAlignment="1">
      <alignment horizontal="left"/>
    </xf>
    <xf numFmtId="0" fontId="0" fillId="0" borderId="0" xfId="0" applyAlignment="1">
      <alignment vertical="center"/>
    </xf>
    <xf numFmtId="0" fontId="5" fillId="0" borderId="0" xfId="0" applyFont="1"/>
    <xf numFmtId="0" fontId="5" fillId="0" borderId="0" xfId="0" applyFont="1" applyAlignment="1">
      <alignment vertical="center"/>
    </xf>
    <xf numFmtId="0" fontId="4" fillId="0" borderId="0" xfId="0" applyFont="1"/>
    <xf numFmtId="0" fontId="7" fillId="0" borderId="1" xfId="0" applyFont="1" applyBorder="1" applyAlignment="1">
      <alignment horizontal="center" vertical="center"/>
    </xf>
    <xf numFmtId="0" fontId="7" fillId="0" borderId="1" xfId="0" applyFont="1" applyBorder="1" applyAlignment="1">
      <alignment horizontal="center" vertical="center" wrapText="1"/>
    </xf>
    <xf numFmtId="0" fontId="5" fillId="0" borderId="1" xfId="0" applyFont="1" applyBorder="1" applyAlignment="1">
      <alignment horizontal="center"/>
    </xf>
    <xf numFmtId="14" fontId="5" fillId="0" borderId="1" xfId="0" applyNumberFormat="1" applyFont="1" applyBorder="1" applyAlignment="1">
      <alignment horizontal="center"/>
    </xf>
    <xf numFmtId="0" fontId="5" fillId="0" borderId="1" xfId="0" applyFont="1" applyBorder="1" applyAlignment="1">
      <alignment horizontal="center" vertical="center"/>
    </xf>
    <xf numFmtId="14" fontId="5" fillId="0" borderId="1" xfId="0" applyNumberFormat="1" applyFont="1" applyBorder="1" applyAlignment="1">
      <alignment horizontal="center" vertical="center"/>
    </xf>
    <xf numFmtId="9" fontId="5" fillId="0" borderId="1" xfId="0" applyNumberFormat="1" applyFont="1" applyBorder="1" applyAlignment="1">
      <alignment horizontal="center"/>
    </xf>
    <xf numFmtId="2" fontId="14" fillId="0" borderId="1" xfId="0" applyNumberFormat="1" applyFont="1" applyBorder="1" applyAlignment="1">
      <alignment horizontal="center" vertical="center"/>
    </xf>
    <xf numFmtId="164" fontId="6" fillId="0" borderId="1" xfId="2" applyNumberFormat="1" applyFont="1" applyFill="1" applyBorder="1" applyAlignment="1">
      <alignment horizontal="center" vertical="center"/>
    </xf>
    <xf numFmtId="0" fontId="15" fillId="0" borderId="1" xfId="0" applyFont="1" applyBorder="1" applyAlignment="1">
      <alignment horizontal="center" vertical="center"/>
    </xf>
    <xf numFmtId="2" fontId="6" fillId="0" borderId="1" xfId="1" applyNumberFormat="1" applyFont="1" applyFill="1" applyBorder="1" applyAlignment="1">
      <alignment horizontal="center" vertical="center"/>
    </xf>
    <xf numFmtId="164" fontId="6" fillId="0" borderId="1" xfId="1" applyNumberFormat="1" applyFont="1" applyFill="1" applyBorder="1" applyAlignment="1">
      <alignment horizontal="center" vertical="center"/>
    </xf>
    <xf numFmtId="9" fontId="5" fillId="0" borderId="1" xfId="0" applyNumberFormat="1" applyFont="1" applyBorder="1" applyAlignment="1">
      <alignment horizontal="center" vertical="center"/>
    </xf>
    <xf numFmtId="164" fontId="5" fillId="0" borderId="1" xfId="1" applyNumberFormat="1" applyFont="1" applyFill="1" applyBorder="1" applyAlignment="1">
      <alignment horizontal="center" vertical="center"/>
    </xf>
    <xf numFmtId="164" fontId="5" fillId="0" borderId="1" xfId="2" applyNumberFormat="1" applyFont="1" applyFill="1" applyBorder="1" applyAlignment="1">
      <alignment horizontal="center" vertical="center"/>
    </xf>
    <xf numFmtId="0" fontId="16" fillId="0" borderId="0" xfId="0" applyFont="1"/>
    <xf numFmtId="0" fontId="17" fillId="0" borderId="0" xfId="0" applyFont="1"/>
    <xf numFmtId="0" fontId="19" fillId="0" borderId="0" xfId="0" applyFont="1"/>
    <xf numFmtId="0" fontId="20" fillId="0" borderId="0" xfId="0" applyFont="1" applyAlignment="1">
      <alignment vertical="center"/>
    </xf>
    <xf numFmtId="0" fontId="3" fillId="0" borderId="0" xfId="0" applyFont="1" applyAlignment="1">
      <alignment vertical="center"/>
    </xf>
    <xf numFmtId="49" fontId="7" fillId="0" borderId="1" xfId="0" applyNumberFormat="1" applyFont="1" applyBorder="1" applyAlignment="1">
      <alignment horizontal="center" vertical="center" wrapText="1"/>
    </xf>
    <xf numFmtId="14" fontId="7" fillId="0" borderId="1" xfId="3" applyNumberFormat="1" applyFont="1" applyBorder="1" applyAlignment="1">
      <alignment horizontal="center" vertical="center" wrapText="1"/>
    </xf>
    <xf numFmtId="0" fontId="7" fillId="0" borderId="1" xfId="4" applyFont="1" applyBorder="1" applyAlignment="1">
      <alignment horizontal="center" vertical="center" wrapText="1"/>
    </xf>
    <xf numFmtId="0" fontId="28" fillId="0" borderId="0" xfId="0" applyFont="1"/>
    <xf numFmtId="0" fontId="29" fillId="0" borderId="0" xfId="7" applyFont="1" applyFill="1"/>
    <xf numFmtId="0" fontId="0" fillId="0" borderId="0" xfId="0" applyAlignment="1">
      <alignment horizontal="left" vertical="top"/>
    </xf>
    <xf numFmtId="0" fontId="0" fillId="0" borderId="0" xfId="0" applyAlignment="1">
      <alignment horizontal="left" vertical="center"/>
    </xf>
    <xf numFmtId="8" fontId="0" fillId="0" borderId="0" xfId="0" applyNumberFormat="1"/>
    <xf numFmtId="14" fontId="0" fillId="0" borderId="0" xfId="0" applyNumberFormat="1"/>
    <xf numFmtId="14" fontId="4" fillId="0" borderId="0" xfId="0" applyNumberFormat="1" applyFont="1"/>
    <xf numFmtId="0" fontId="30" fillId="0" borderId="0" xfId="0" applyFont="1"/>
    <xf numFmtId="0" fontId="31" fillId="0" borderId="0" xfId="0" applyFont="1"/>
    <xf numFmtId="0" fontId="7" fillId="0" borderId="1" xfId="0" applyFont="1" applyBorder="1"/>
    <xf numFmtId="0" fontId="7" fillId="0" borderId="1" xfId="0" applyFont="1" applyBorder="1" applyAlignment="1">
      <alignment wrapText="1"/>
    </xf>
    <xf numFmtId="0" fontId="7" fillId="0" borderId="1" xfId="0" applyFont="1" applyBorder="1" applyAlignment="1">
      <alignment horizontal="center" wrapText="1"/>
    </xf>
    <xf numFmtId="3" fontId="7" fillId="0" borderId="1" xfId="0" applyNumberFormat="1" applyFont="1" applyBorder="1" applyAlignment="1">
      <alignment wrapText="1"/>
    </xf>
    <xf numFmtId="0" fontId="7" fillId="0" borderId="1" xfId="0" quotePrefix="1" applyFont="1" applyBorder="1" applyAlignment="1">
      <alignment horizontal="center" wrapText="1"/>
    </xf>
    <xf numFmtId="49" fontId="7" fillId="0" borderId="1" xfId="0" applyNumberFormat="1" applyFont="1" applyBorder="1" applyAlignment="1">
      <alignment horizontal="center" wrapText="1"/>
    </xf>
    <xf numFmtId="14" fontId="7" fillId="0" borderId="1" xfId="3" applyNumberFormat="1" applyFont="1" applyBorder="1" applyAlignment="1">
      <alignment horizontal="center" wrapText="1"/>
    </xf>
    <xf numFmtId="0" fontId="7" fillId="0" borderId="1" xfId="5" applyFont="1" applyBorder="1" applyAlignment="1">
      <alignment horizontal="center" wrapText="1"/>
    </xf>
    <xf numFmtId="165" fontId="7" fillId="0" borderId="1" xfId="0" applyNumberFormat="1" applyFont="1" applyBorder="1" applyAlignment="1">
      <alignment horizontal="center" wrapText="1"/>
    </xf>
    <xf numFmtId="14" fontId="7" fillId="0" borderId="1" xfId="0" applyNumberFormat="1" applyFont="1" applyBorder="1" applyAlignment="1">
      <alignment horizontal="center" wrapText="1"/>
    </xf>
    <xf numFmtId="0" fontId="5" fillId="0" borderId="1" xfId="0" applyFont="1" applyBorder="1" applyAlignment="1">
      <alignment horizontal="center" vertical="center" wrapText="1" shrinkToFit="1"/>
    </xf>
    <xf numFmtId="0" fontId="5" fillId="0" borderId="1" xfId="0" applyFont="1" applyBorder="1"/>
    <xf numFmtId="164" fontId="5" fillId="0" borderId="1" xfId="0" applyNumberFormat="1" applyFont="1" applyBorder="1"/>
    <xf numFmtId="14" fontId="5" fillId="0" borderId="1" xfId="0" applyNumberFormat="1" applyFont="1" applyBorder="1"/>
    <xf numFmtId="0" fontId="5" fillId="0" borderId="1" xfId="0" applyFont="1" applyBorder="1" applyAlignment="1">
      <alignment horizontal="left"/>
    </xf>
    <xf numFmtId="14" fontId="5" fillId="0" borderId="1" xfId="6" applyNumberFormat="1" applyFont="1" applyBorder="1"/>
    <xf numFmtId="14" fontId="5" fillId="0" borderId="1" xfId="0" applyNumberFormat="1" applyFont="1" applyBorder="1" applyAlignment="1">
      <alignment horizontal="right"/>
    </xf>
    <xf numFmtId="0" fontId="5" fillId="0" borderId="1" xfId="0" applyFont="1" applyBorder="1" applyProtection="1">
      <protection locked="0"/>
    </xf>
    <xf numFmtId="0" fontId="5" fillId="0" borderId="1" xfId="5" applyFont="1" applyBorder="1"/>
    <xf numFmtId="165" fontId="5" fillId="0" borderId="1" xfId="0" applyNumberFormat="1" applyFont="1" applyBorder="1" applyAlignment="1">
      <alignment horizontal="right"/>
    </xf>
    <xf numFmtId="1" fontId="5" fillId="0" borderId="1" xfId="0" quotePrefix="1" applyNumberFormat="1" applyFont="1" applyBorder="1"/>
    <xf numFmtId="14" fontId="5" fillId="0" borderId="1" xfId="3" applyNumberFormat="1" applyFont="1" applyBorder="1"/>
    <xf numFmtId="0" fontId="5" fillId="0" borderId="1" xfId="0" applyFont="1" applyBorder="1" applyAlignment="1">
      <alignment horizontal="right"/>
    </xf>
    <xf numFmtId="165" fontId="5" fillId="0" borderId="1" xfId="0" applyNumberFormat="1" applyFont="1" applyBorder="1"/>
    <xf numFmtId="49" fontId="5" fillId="0" borderId="1" xfId="0" applyNumberFormat="1" applyFont="1" applyBorder="1" applyAlignment="1">
      <alignment horizontal="center" vertical="center" wrapText="1" shrinkToFit="1"/>
    </xf>
    <xf numFmtId="0" fontId="5" fillId="0" borderId="1" xfId="0" applyFont="1" applyBorder="1" applyAlignment="1">
      <alignment wrapText="1"/>
    </xf>
    <xf numFmtId="16" fontId="0" fillId="0" borderId="0" xfId="0" applyNumberFormat="1"/>
    <xf numFmtId="0" fontId="0" fillId="0" borderId="0" xfId="0" quotePrefix="1"/>
    <xf numFmtId="0" fontId="27" fillId="0" borderId="0" xfId="7"/>
    <xf numFmtId="0" fontId="32" fillId="0" borderId="0" xfId="0" applyFont="1"/>
    <xf numFmtId="0" fontId="3" fillId="0" borderId="0" xfId="0" quotePrefix="1" applyFont="1"/>
    <xf numFmtId="0" fontId="33" fillId="0" borderId="0" xfId="0" applyFont="1"/>
    <xf numFmtId="0" fontId="29" fillId="0" borderId="0" xfId="7" applyFont="1"/>
    <xf numFmtId="11" fontId="0" fillId="0" borderId="0" xfId="0" applyNumberFormat="1"/>
    <xf numFmtId="0" fontId="34" fillId="0" borderId="0" xfId="0" applyFont="1"/>
    <xf numFmtId="0" fontId="35" fillId="4" borderId="1" xfId="0" applyFont="1" applyFill="1" applyBorder="1" applyAlignment="1">
      <alignment horizontal="center" vertical="center"/>
    </xf>
    <xf numFmtId="3" fontId="36" fillId="0" borderId="1" xfId="0" applyNumberFormat="1" applyFont="1" applyBorder="1" applyAlignment="1">
      <alignment horizontal="center" vertical="center"/>
    </xf>
    <xf numFmtId="0" fontId="36" fillId="0" borderId="1" xfId="0" applyFont="1" applyBorder="1" applyAlignment="1">
      <alignment horizontal="center" vertical="center"/>
    </xf>
  </cellXfs>
  <cellStyles count="8">
    <cellStyle name="Bad" xfId="2" builtinId="27"/>
    <cellStyle name="Good" xfId="1" builtinId="26"/>
    <cellStyle name="Hyperlink" xfId="7" builtinId="8"/>
    <cellStyle name="Normal" xfId="0" builtinId="0"/>
    <cellStyle name="Normal 5" xfId="3" xr:uid="{43C7EEF2-D571-C044-92C8-C3782D473146}"/>
    <cellStyle name="Normal 7" xfId="4" xr:uid="{A0CAE05E-F420-2442-8354-1A53BF3F9F95}"/>
    <cellStyle name="Normal 7 2" xfId="5" xr:uid="{A7003DB3-D827-DC43-BB6B-B7BEF3A8638D}"/>
    <cellStyle name="標準_Sheet1" xfId="6" xr:uid="{81AD0D69-47CC-0546-B1A0-E13C4AAFEC5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microsoft.com/office/2017/10/relationships/person" Target="persons/person.xml"/><Relationship Id="rId3" Type="http://schemas.openxmlformats.org/officeDocument/2006/relationships/worksheet" Target="worksheets/sheet3.xml"/><Relationship Id="rId21" Type="http://schemas.openxmlformats.org/officeDocument/2006/relationships/externalLink" Target="externalLinks/externalLink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externalLink" Target="externalLinks/externalLink2.xml"/><Relationship Id="rId27"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LAB01-543/543%20Database.%20clinical%20data.xlsm"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H:/LAB01-543/543%20Database.%20clinical%20data%20-%20presevered.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3db template"/>
      <sheetName val="old data entry template"/>
      <sheetName val="543 monthy accruals"/>
      <sheetName val="Validation Settings"/>
      <sheetName val="graph of accruals"/>
      <sheetName val="Sheet2"/>
    </sheetNames>
    <sheetDataSet>
      <sheetData sheetId="0">
        <row r="9">
          <cell r="M9" t="str">
            <v>never</v>
          </cell>
        </row>
      </sheetData>
      <sheetData sheetId="1"/>
      <sheetData sheetId="2"/>
      <sheetData sheetId="3">
        <row r="1">
          <cell r="A1" t="str">
            <v>Single, never married</v>
          </cell>
        </row>
        <row r="29">
          <cell r="E29" t="str">
            <v>Squamous cell ca.</v>
          </cell>
          <cell r="G29" t="str">
            <v>M- Mucinous</v>
          </cell>
          <cell r="I29" t="str">
            <v>GX Undetermined grade</v>
          </cell>
        </row>
        <row r="30">
          <cell r="E30" t="str">
            <v>Adenocarcinoma</v>
          </cell>
          <cell r="G30" t="str">
            <v>SRC- Signet Ring Carcinoma</v>
          </cell>
          <cell r="I30" t="str">
            <v>G1 Well-differentiated</v>
          </cell>
        </row>
        <row r="31">
          <cell r="E31" t="str">
            <v>Small cell ca.</v>
          </cell>
          <cell r="G31" t="str">
            <v>NE- Neuro Endocrine</v>
          </cell>
          <cell r="I31" t="str">
            <v>G2 Moderately differentiated</v>
          </cell>
        </row>
        <row r="32">
          <cell r="E32" t="str">
            <v>Undifferentiated ca.</v>
          </cell>
          <cell r="G32" t="str">
            <v>NOS- Not otherwise specified</v>
          </cell>
          <cell r="I32" t="str">
            <v>G3 Poorly differentiated</v>
          </cell>
        </row>
        <row r="33">
          <cell r="E33" t="str">
            <v>Other</v>
          </cell>
          <cell r="G33" t="str">
            <v>M &amp; SRC</v>
          </cell>
          <cell r="I33" t="str">
            <v>Undifferentiated</v>
          </cell>
        </row>
        <row r="34">
          <cell r="E34" t="str">
            <v>Carcinoma, Undetermined</v>
          </cell>
          <cell r="G34" t="str">
            <v>N/A</v>
          </cell>
          <cell r="I34" t="str">
            <v>N/A</v>
          </cell>
        </row>
        <row r="35">
          <cell r="E35" t="str">
            <v>Adenosquamous</v>
          </cell>
          <cell r="I35" t="str">
            <v>Not Applicable</v>
          </cell>
        </row>
        <row r="36">
          <cell r="E36" t="str">
            <v>Barrett s</v>
          </cell>
        </row>
        <row r="37">
          <cell r="E37" t="str">
            <v>N/A</v>
          </cell>
        </row>
      </sheetData>
      <sheetData sheetId="4">
        <row r="9">
          <cell r="D9" t="str">
            <v>pts</v>
          </cell>
        </row>
      </sheetData>
      <sheetData sheetId="5"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3db template"/>
      <sheetName val="old data entry template"/>
      <sheetName val="543 monthy accruals"/>
      <sheetName val="Validation Settings"/>
      <sheetName val="graph of accruals"/>
    </sheetNames>
    <sheetDataSet>
      <sheetData sheetId="0"/>
      <sheetData sheetId="1"/>
      <sheetData sheetId="2"/>
      <sheetData sheetId="3">
        <row r="11">
          <cell r="I11" t="str">
            <v>Barrett s</v>
          </cell>
        </row>
        <row r="12">
          <cell r="I12" t="str">
            <v>Esophagus</v>
          </cell>
        </row>
        <row r="13">
          <cell r="I13" t="str">
            <v>AEG 1</v>
          </cell>
        </row>
        <row r="14">
          <cell r="I14" t="str">
            <v>AEG 2</v>
          </cell>
        </row>
        <row r="15">
          <cell r="I15" t="str">
            <v>AEG 3</v>
          </cell>
        </row>
        <row r="16">
          <cell r="I16" t="str">
            <v>Gastric</v>
          </cell>
        </row>
        <row r="17">
          <cell r="I17" t="str">
            <v>Unspecified</v>
          </cell>
        </row>
        <row r="18">
          <cell r="I18" t="str">
            <v>N/A-Leave a comment</v>
          </cell>
        </row>
        <row r="21">
          <cell r="C21" t="str">
            <v>NX</v>
          </cell>
          <cell r="E21" t="str">
            <v>MX</v>
          </cell>
        </row>
        <row r="22">
          <cell r="C22" t="str">
            <v>N0</v>
          </cell>
          <cell r="E22" t="str">
            <v>M0</v>
          </cell>
        </row>
        <row r="23">
          <cell r="C23" t="str">
            <v>N1</v>
          </cell>
          <cell r="E23" t="str">
            <v>M1a</v>
          </cell>
        </row>
        <row r="24">
          <cell r="C24" t="str">
            <v>N2</v>
          </cell>
          <cell r="E24" t="str">
            <v>M1b</v>
          </cell>
        </row>
        <row r="25">
          <cell r="C25" t="str">
            <v>N3</v>
          </cell>
          <cell r="E25" t="str">
            <v>M1</v>
          </cell>
        </row>
        <row r="26">
          <cell r="C26" t="str">
            <v>N/A</v>
          </cell>
          <cell r="E26" t="str">
            <v>N/A</v>
          </cell>
        </row>
      </sheetData>
      <sheetData sheetId="4"/>
    </sheetDataSet>
  </externalBook>
</externalLink>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0.xml.rels><?xml version="1.0" encoding="UTF-8" standalone="yes"?>
<Relationships xmlns="http://schemas.openxmlformats.org/package/2006/relationships"><Relationship Id="rId8" Type="http://schemas.openxmlformats.org/officeDocument/2006/relationships/hyperlink" Target="https://www.python.org/" TargetMode="External"/><Relationship Id="rId13" Type="http://schemas.openxmlformats.org/officeDocument/2006/relationships/hyperlink" Target="https://pandas.pydata.org/" TargetMode="External"/><Relationship Id="rId3" Type="http://schemas.openxmlformats.org/officeDocument/2006/relationships/hyperlink" Target="https://ggplot2.tidyverse.org/" TargetMode="External"/><Relationship Id="rId7" Type="http://schemas.openxmlformats.org/officeDocument/2006/relationships/hyperlink" Target="https://support.10xgenomics.com/single-cell-gene-expression/software/pipelines/latest/installation" TargetMode="External"/><Relationship Id="rId12" Type="http://schemas.openxmlformats.org/officeDocument/2006/relationships/hyperlink" Target="https://posit.co/" TargetMode="External"/><Relationship Id="rId2" Type="http://schemas.openxmlformats.org/officeDocument/2006/relationships/hyperlink" Target="https://bioconductor.org/packages/release/bioc/html/fgsea.html" TargetMode="External"/><Relationship Id="rId1" Type="http://schemas.openxmlformats.org/officeDocument/2006/relationships/hyperlink" Target="https://scanpy.readthedocs.io/en/stable/" TargetMode="External"/><Relationship Id="rId6" Type="http://schemas.openxmlformats.org/officeDocument/2006/relationships/hyperlink" Target="https://www.graphpad.com/" TargetMode="External"/><Relationship Id="rId11" Type="http://schemas.openxmlformats.org/officeDocument/2006/relationships/hyperlink" Target="https://scvelo.readthedocs.io/" TargetMode="External"/><Relationship Id="rId5" Type="http://schemas.openxmlformats.org/officeDocument/2006/relationships/hyperlink" Target="https://bioconductor.org/packages/release/bioc/html/DESeq2.html" TargetMode="External"/><Relationship Id="rId15" Type="http://schemas.openxmlformats.org/officeDocument/2006/relationships/hyperlink" Target="https://icbi-lab.github.io/infercnvpy/index.html" TargetMode="External"/><Relationship Id="rId10" Type="http://schemas.openxmlformats.org/officeDocument/2006/relationships/hyperlink" Target="http://www.cellchat.org/" TargetMode="External"/><Relationship Id="rId4" Type="http://schemas.openxmlformats.org/officeDocument/2006/relationships/hyperlink" Target="https://bioconductor.org/packages/release/bioc/html/biomaRt.html" TargetMode="External"/><Relationship Id="rId9" Type="http://schemas.openxmlformats.org/officeDocument/2006/relationships/hyperlink" Target="https://satijalab.org/seurat/" TargetMode="External"/><Relationship Id="rId14" Type="http://schemas.openxmlformats.org/officeDocument/2006/relationships/hyperlink" Target="https://www.r-project.org/" TargetMode="External"/></Relationships>
</file>

<file path=xl/worksheets/_rels/sheet5.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527265-7D58-8B4C-93EB-4E20A19830DC}">
  <dimension ref="B6:B26"/>
  <sheetViews>
    <sheetView topLeftCell="A5" zoomScale="93" workbookViewId="0">
      <selection activeCell="B12" sqref="B12"/>
    </sheetView>
  </sheetViews>
  <sheetFormatPr baseColWidth="10" defaultRowHeight="16"/>
  <cols>
    <col min="2" max="2" width="105" bestFit="1" customWidth="1"/>
  </cols>
  <sheetData>
    <row r="6" spans="2:2" ht="24">
      <c r="B6" s="32" t="s">
        <v>2419</v>
      </c>
    </row>
    <row r="7" spans="2:2" ht="24">
      <c r="B7" s="32"/>
    </row>
    <row r="8" spans="2:2" ht="24">
      <c r="B8" s="33" t="s">
        <v>2420</v>
      </c>
    </row>
    <row r="9" spans="2:2" ht="24">
      <c r="B9" s="33" t="s">
        <v>2421</v>
      </c>
    </row>
    <row r="10" spans="2:2" ht="24">
      <c r="B10" s="33" t="s">
        <v>2422</v>
      </c>
    </row>
    <row r="11" spans="2:2" ht="24">
      <c r="B11" s="33" t="s">
        <v>2710</v>
      </c>
    </row>
    <row r="12" spans="2:2" ht="24">
      <c r="B12" s="33" t="s">
        <v>4548</v>
      </c>
    </row>
    <row r="13" spans="2:2" ht="24">
      <c r="B13" s="33" t="s">
        <v>4003</v>
      </c>
    </row>
    <row r="14" spans="2:2" ht="24">
      <c r="B14" s="33" t="s">
        <v>4004</v>
      </c>
    </row>
    <row r="15" spans="2:2" ht="24">
      <c r="B15" s="33" t="s">
        <v>4005</v>
      </c>
    </row>
    <row r="16" spans="2:2" ht="24">
      <c r="B16" s="33" t="s">
        <v>2711</v>
      </c>
    </row>
    <row r="17" spans="2:2" ht="24">
      <c r="B17" s="33" t="s">
        <v>4006</v>
      </c>
    </row>
    <row r="18" spans="2:2" ht="24">
      <c r="B18" s="33" t="s">
        <v>4011</v>
      </c>
    </row>
    <row r="19" spans="2:2" ht="24">
      <c r="B19" s="33" t="s">
        <v>4012</v>
      </c>
    </row>
    <row r="20" spans="2:2" ht="24">
      <c r="B20" s="33" t="s">
        <v>4010</v>
      </c>
    </row>
    <row r="21" spans="2:2" ht="24">
      <c r="B21" s="33" t="s">
        <v>4013</v>
      </c>
    </row>
    <row r="22" spans="2:2" ht="24">
      <c r="B22" s="33" t="s">
        <v>4014</v>
      </c>
    </row>
    <row r="23" spans="2:2" ht="24">
      <c r="B23" s="33" t="s">
        <v>4015</v>
      </c>
    </row>
    <row r="24" spans="2:2" ht="24">
      <c r="B24" s="33" t="s">
        <v>4007</v>
      </c>
    </row>
    <row r="25" spans="2:2" ht="24">
      <c r="B25" s="33" t="s">
        <v>4008</v>
      </c>
    </row>
    <row r="26" spans="2:2" ht="24">
      <c r="B26" s="73" t="s">
        <v>4009</v>
      </c>
    </row>
  </sheetData>
  <hyperlinks>
    <hyperlink ref="B8" location="'1. GO medium'!A1" display="Table S1. Gastric organoid culture medium" xr:uid="{EA66F28A-AAE0-674E-96E7-7D5A7EB9D3B0}"/>
    <hyperlink ref="B9" location="'2. Primers'!A1" display="Table S2. Primers" xr:uid="{73345B26-E0C6-8844-AF2B-7B9D3054AEA2}"/>
    <hyperlink ref="B10" location="'3. Antibody'!A1" display="Table S3. Antibodies" xr:uid="{B144A6CF-9184-CB48-9792-6500B10C93D6}"/>
    <hyperlink ref="B11" location="'4. 114 TMA'!A1" display="Table S4. 114 DGAC patients information" xr:uid="{D825442B-5EB6-C54D-85FB-D0C9DD401608}"/>
    <hyperlink ref="B12" location="'5. 19 DGAC scRNA and clinical '!A1" display="Table S5. scRNA-seq meta data and clinical information of 19 DGAC patients for scRNA-seq analysis" xr:uid="{B8BC62B6-5E27-4F41-B854-0B985388167D}"/>
    <hyperlink ref="B13" location="'6. DGAC scRNA-seq'!A1" display="Table S6. Leiden-based gene list of 19 DGAC patients scRNA-seq data (all cells included)" xr:uid="{1F5E7681-B0FD-6647-A1E7-D7ACA4E91CBC}"/>
    <hyperlink ref="B14" location="'7. DGAC epithelial scRNA-seq'!A1" display="Table S7. Leiden-based gene list of 19 DGAC patients scRNA-seq data (epithelial cells only)" xr:uid="{B553BF60-734F-364D-8FCD-1491A2C32CFE}"/>
    <hyperlink ref="B15" location="'9. Pathway score'!A1" display="Table S8. Type-based gene list of 19 DGAC patients scRNA-seq data (epithelial cells only)" xr:uid="{DCBBC096-D3D9-B44E-A1CB-D1066802B570}"/>
    <hyperlink ref="B16" location="'9. Pathway score'!A1" display="Table S9. Pathway score gene list" xr:uid="{740D673E-FA97-2F48-855B-6AF65AC88653}"/>
    <hyperlink ref="B17" location="'10. DGAC and Normal scRNA-seq'!A1" display="Table S10. Leiden-based gene list of  Merged 19 DGAC patients and 29 normal stomach scRNA-seq data (all cells included) " xr:uid="{8AB208E0-69F4-0E4C-A918-3F550ECC1610}"/>
    <hyperlink ref="B24" location="'17. mouse organoids scRNA-seq'!A1" display="Table S17. Leiden-based gene list of mouse gastric organoids scRNA-seq data" xr:uid="{1494D702-D400-E348-8DA9-F12EDDC31960}"/>
    <hyperlink ref="B25" location="'18. RSS of regulons'!A1" display="Table S18. Regulon specificity score (RSS) of regulons from mouse gastric organoids scRNA-seq data" xr:uid="{173E9FC4-EA65-EC4B-92E3-2B439B7E1CAD}"/>
    <hyperlink ref="B18" location="'11. fGSEA GOBP'!A1" display="Table S11. DGAC1-enriched pathways analyzed using fGSEA with GO:BP dataset (reference: DGAC2)" xr:uid="{DC4A1DDA-C8E8-A144-A5FC-0A8E5E6FF24C}"/>
    <hyperlink ref="B19" location="'12. fGSEA REACTOME'!A1" display="Table S12. DGAC1-enriched pathways analyzed using fGSEA with CP:REACTOME dataset (reference: DGAC2)" xr:uid="{D93FA7C4-AC50-E440-8B68-8AB7E8B82974}"/>
    <hyperlink ref="B20" location="'13. fGSEA WP'!A1" display="Table S13. DGAC1-enriched pathways analyzed using fGSEA with CP:WIKIPATHWAYS dataset (reference: DGAC2)" xr:uid="{DAB83C10-9876-D344-895B-A7FE4645924F}"/>
    <hyperlink ref="B21" location="'14. fGSEA BIOCARTA'!A1" display="Table S14. DGAC1-enriched pathways analyzed using fGSEA with CP:BIOCARTA dataset (reference: DGAC2)" xr:uid="{ED52DFC5-7B2B-B24B-8387-5CAFFCBA9684}"/>
    <hyperlink ref="B22" location="'15. fGSEA PID'!A1" display="Table S15. DGAC1-enriched pathways analyzed using fGSEA with CP:PID dataset (reference: DGAC2)" xr:uid="{C4362F09-CEE6-DD4B-BD34-11EA15D31ED0}"/>
    <hyperlink ref="B23" location="'16. fGSEA KEGG'!A1" display="Table S16. DGAC1-enriched pathways analyzed using fGSEA with CP:KEGG dataset (reference: DGAC2)" xr:uid="{0E2CDBEB-80F3-004E-A5D4-878A156BD74D}"/>
    <hyperlink ref="B26" location="'19. software and algorithms'!A1" display="Table S19. Software and algorithms used for scRNA-seq" xr:uid="{02DC1D19-849D-FE42-9DBF-456CD97C18A1}"/>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8AF168-6B91-074E-8A72-AC7F8A97C75F}">
  <dimension ref="A1:N20"/>
  <sheetViews>
    <sheetView zoomScale="91" workbookViewId="0">
      <selection activeCell="C14" sqref="C14"/>
    </sheetView>
  </sheetViews>
  <sheetFormatPr baseColWidth="10" defaultRowHeight="16"/>
  <cols>
    <col min="2" max="2" width="19.5" bestFit="1" customWidth="1"/>
    <col min="3" max="3" width="22.33203125" bestFit="1" customWidth="1"/>
    <col min="6" max="6" width="11.5" bestFit="1" customWidth="1"/>
    <col min="8" max="8" width="15.1640625" customWidth="1"/>
    <col min="9" max="9" width="22.1640625" customWidth="1"/>
    <col min="10" max="10" width="16.5" customWidth="1"/>
    <col min="11" max="11" width="13.6640625" bestFit="1" customWidth="1"/>
    <col min="13" max="13" width="31.5" bestFit="1" customWidth="1"/>
    <col min="14" max="14" width="26.6640625" bestFit="1" customWidth="1"/>
  </cols>
  <sheetData>
    <row r="1" spans="1:14">
      <c r="A1" t="s">
        <v>4549</v>
      </c>
    </row>
    <row r="2" spans="1:14" s="1" customFormat="1">
      <c r="B2" s="1" t="s">
        <v>1909</v>
      </c>
      <c r="C2" s="1" t="s">
        <v>1910</v>
      </c>
      <c r="D2" s="1" t="s">
        <v>1911</v>
      </c>
      <c r="E2" s="1" t="s">
        <v>2354</v>
      </c>
      <c r="F2" s="1" t="s">
        <v>2356</v>
      </c>
      <c r="G2" s="1" t="s">
        <v>2357</v>
      </c>
      <c r="H2" s="1" t="s">
        <v>2358</v>
      </c>
      <c r="I2" s="1" t="s">
        <v>2362</v>
      </c>
      <c r="J2" s="1" t="s">
        <v>2363</v>
      </c>
      <c r="K2" s="1" t="s">
        <v>2364</v>
      </c>
      <c r="L2" s="1" t="s">
        <v>1912</v>
      </c>
      <c r="M2" s="1" t="s">
        <v>3073</v>
      </c>
      <c r="N2" s="1" t="s">
        <v>3077</v>
      </c>
    </row>
    <row r="3" spans="1:14">
      <c r="B3" s="68" t="s">
        <v>652</v>
      </c>
      <c r="C3" s="68" t="s">
        <v>2429</v>
      </c>
      <c r="D3" s="68" t="s">
        <v>2430</v>
      </c>
      <c r="E3" s="68" t="s">
        <v>3029</v>
      </c>
      <c r="F3" t="s">
        <v>1572</v>
      </c>
      <c r="G3" t="s">
        <v>3056</v>
      </c>
      <c r="H3" t="s">
        <v>1198</v>
      </c>
      <c r="I3" t="s">
        <v>3046</v>
      </c>
      <c r="J3" t="s">
        <v>3065</v>
      </c>
      <c r="K3" t="s">
        <v>947</v>
      </c>
      <c r="L3" s="68" t="s">
        <v>2431</v>
      </c>
      <c r="M3" t="s">
        <v>2620</v>
      </c>
      <c r="N3" t="s">
        <v>3074</v>
      </c>
    </row>
    <row r="4" spans="1:14">
      <c r="B4" t="s">
        <v>2359</v>
      </c>
      <c r="C4" s="68" t="s">
        <v>2432</v>
      </c>
      <c r="D4" s="68" t="s">
        <v>2445</v>
      </c>
      <c r="E4" s="68" t="s">
        <v>3030</v>
      </c>
      <c r="F4" t="s">
        <v>3044</v>
      </c>
      <c r="G4" t="s">
        <v>3057</v>
      </c>
      <c r="H4" t="s">
        <v>3049</v>
      </c>
      <c r="I4" t="s">
        <v>3047</v>
      </c>
      <c r="J4" t="s">
        <v>3066</v>
      </c>
      <c r="K4" t="s">
        <v>3069</v>
      </c>
      <c r="L4" s="68" t="s">
        <v>2433</v>
      </c>
      <c r="M4" t="s">
        <v>3074</v>
      </c>
      <c r="N4" t="s">
        <v>3078</v>
      </c>
    </row>
    <row r="5" spans="1:14">
      <c r="B5" t="s">
        <v>2360</v>
      </c>
      <c r="C5" s="68" t="s">
        <v>2434</v>
      </c>
      <c r="D5" s="68" t="s">
        <v>2435</v>
      </c>
      <c r="E5" s="68" t="s">
        <v>559</v>
      </c>
      <c r="F5" t="s">
        <v>3045</v>
      </c>
      <c r="G5" t="s">
        <v>3058</v>
      </c>
      <c r="H5" t="s">
        <v>3050</v>
      </c>
      <c r="I5" t="s">
        <v>3068</v>
      </c>
      <c r="J5" t="s">
        <v>3067</v>
      </c>
      <c r="K5" t="s">
        <v>1668</v>
      </c>
      <c r="L5" s="68" t="s">
        <v>2436</v>
      </c>
      <c r="M5" t="s">
        <v>3075</v>
      </c>
      <c r="N5" t="s">
        <v>1557</v>
      </c>
    </row>
    <row r="6" spans="1:14">
      <c r="B6" t="s">
        <v>2361</v>
      </c>
      <c r="C6" s="68" t="s">
        <v>2365</v>
      </c>
      <c r="D6" s="68" t="s">
        <v>2437</v>
      </c>
      <c r="E6" s="68" t="s">
        <v>550</v>
      </c>
      <c r="F6" t="s">
        <v>3046</v>
      </c>
      <c r="G6" t="s">
        <v>3059</v>
      </c>
      <c r="H6" t="s">
        <v>932</v>
      </c>
      <c r="K6" t="s">
        <v>3070</v>
      </c>
      <c r="L6" s="68" t="s">
        <v>2438</v>
      </c>
      <c r="M6" t="s">
        <v>3076</v>
      </c>
      <c r="N6" t="s">
        <v>2620</v>
      </c>
    </row>
    <row r="7" spans="1:14">
      <c r="D7" s="68" t="s">
        <v>2439</v>
      </c>
      <c r="E7" s="68" t="s">
        <v>3031</v>
      </c>
      <c r="F7" t="s">
        <v>3047</v>
      </c>
      <c r="G7" t="s">
        <v>3060</v>
      </c>
      <c r="K7" t="s">
        <v>3071</v>
      </c>
      <c r="L7" s="68" t="s">
        <v>2440</v>
      </c>
      <c r="N7" t="s">
        <v>3079</v>
      </c>
    </row>
    <row r="8" spans="1:14">
      <c r="D8" s="68" t="s">
        <v>677</v>
      </c>
      <c r="E8" s="68" t="s">
        <v>1046</v>
      </c>
      <c r="F8" t="s">
        <v>3048</v>
      </c>
      <c r="G8" t="s">
        <v>3061</v>
      </c>
      <c r="K8" t="s">
        <v>3072</v>
      </c>
      <c r="L8" s="68" t="s">
        <v>2441</v>
      </c>
      <c r="N8" t="s">
        <v>3076</v>
      </c>
    </row>
    <row r="9" spans="1:14">
      <c r="D9" t="s">
        <v>2366</v>
      </c>
      <c r="E9" s="68" t="s">
        <v>3032</v>
      </c>
      <c r="F9" t="s">
        <v>1198</v>
      </c>
      <c r="G9" t="s">
        <v>3062</v>
      </c>
      <c r="L9" s="68" t="s">
        <v>2442</v>
      </c>
    </row>
    <row r="10" spans="1:14">
      <c r="D10" t="s">
        <v>2367</v>
      </c>
      <c r="E10" t="s">
        <v>3033</v>
      </c>
      <c r="F10" t="s">
        <v>3049</v>
      </c>
      <c r="G10" t="s">
        <v>3063</v>
      </c>
      <c r="L10" s="68" t="s">
        <v>2443</v>
      </c>
    </row>
    <row r="11" spans="1:14">
      <c r="D11" t="s">
        <v>2368</v>
      </c>
      <c r="E11" t="s">
        <v>3034</v>
      </c>
      <c r="F11" t="s">
        <v>3050</v>
      </c>
      <c r="G11" t="s">
        <v>3064</v>
      </c>
      <c r="L11" t="s">
        <v>2444</v>
      </c>
    </row>
    <row r="12" spans="1:14">
      <c r="D12" t="s">
        <v>2369</v>
      </c>
      <c r="E12" t="s">
        <v>3035</v>
      </c>
      <c r="F12" t="s">
        <v>932</v>
      </c>
    </row>
    <row r="13" spans="1:14">
      <c r="D13" t="s">
        <v>755</v>
      </c>
      <c r="E13" t="s">
        <v>3036</v>
      </c>
      <c r="F13" t="s">
        <v>3051</v>
      </c>
    </row>
    <row r="14" spans="1:14">
      <c r="D14" t="s">
        <v>2370</v>
      </c>
      <c r="E14" t="s">
        <v>3037</v>
      </c>
      <c r="F14" t="s">
        <v>3052</v>
      </c>
    </row>
    <row r="15" spans="1:14">
      <c r="D15" t="s">
        <v>2371</v>
      </c>
      <c r="E15" t="s">
        <v>3038</v>
      </c>
      <c r="F15" t="s">
        <v>3053</v>
      </c>
    </row>
    <row r="16" spans="1:14">
      <c r="E16" t="s">
        <v>3039</v>
      </c>
      <c r="F16" t="s">
        <v>3054</v>
      </c>
    </row>
    <row r="17" spans="5:13">
      <c r="E17" t="s">
        <v>3040</v>
      </c>
      <c r="F17" t="s">
        <v>1188</v>
      </c>
    </row>
    <row r="18" spans="5:13">
      <c r="E18" t="s">
        <v>3041</v>
      </c>
      <c r="F18" t="s">
        <v>3055</v>
      </c>
      <c r="M18" s="68"/>
    </row>
    <row r="19" spans="5:13">
      <c r="E19" t="s">
        <v>3042</v>
      </c>
      <c r="G19" s="68"/>
    </row>
    <row r="20" spans="5:13">
      <c r="E20" t="s">
        <v>3043</v>
      </c>
      <c r="M20" s="68"/>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F7AC0D-4EF4-0F4D-9628-37ED267C6565}">
  <dimension ref="A1:AI4916"/>
  <sheetViews>
    <sheetView zoomScale="69" workbookViewId="0">
      <selection activeCell="N22" sqref="N22"/>
    </sheetView>
  </sheetViews>
  <sheetFormatPr baseColWidth="10" defaultRowHeight="16"/>
  <cols>
    <col min="2" max="2" width="12" bestFit="1" customWidth="1"/>
    <col min="4" max="4" width="12.1640625" bestFit="1" customWidth="1"/>
    <col min="12" max="12" width="12" bestFit="1" customWidth="1"/>
    <col min="16" max="16" width="12" bestFit="1" customWidth="1"/>
    <col min="24" max="24" width="13" bestFit="1" customWidth="1"/>
    <col min="29" max="29" width="12.1640625" bestFit="1" customWidth="1"/>
    <col min="30" max="30" width="12" bestFit="1" customWidth="1"/>
  </cols>
  <sheetData>
    <row r="1" spans="1:35">
      <c r="A1" t="s">
        <v>4550</v>
      </c>
    </row>
    <row r="2" spans="1:35">
      <c r="A2" t="s">
        <v>410</v>
      </c>
    </row>
    <row r="3" spans="1:35" s="1" customFormat="1">
      <c r="B3" s="1" t="s">
        <v>3143</v>
      </c>
      <c r="C3" s="1" t="s">
        <v>411</v>
      </c>
      <c r="D3" s="1" t="s">
        <v>3186</v>
      </c>
      <c r="E3" s="1" t="s">
        <v>414</v>
      </c>
      <c r="F3" s="1" t="s">
        <v>415</v>
      </c>
      <c r="G3" s="1" t="s">
        <v>416</v>
      </c>
      <c r="H3" s="1" t="s">
        <v>413</v>
      </c>
      <c r="I3" s="72" t="s">
        <v>417</v>
      </c>
      <c r="J3" s="1" t="s">
        <v>3331</v>
      </c>
      <c r="K3" s="1" t="s">
        <v>418</v>
      </c>
      <c r="L3" s="1" t="s">
        <v>3390</v>
      </c>
      <c r="M3" s="1" t="s">
        <v>3406</v>
      </c>
      <c r="N3" s="1" t="s">
        <v>419</v>
      </c>
      <c r="O3" s="1" t="s">
        <v>420</v>
      </c>
      <c r="P3" s="1" t="s">
        <v>3477</v>
      </c>
      <c r="Q3" s="1" t="s">
        <v>421</v>
      </c>
      <c r="R3" s="1" t="s">
        <v>424</v>
      </c>
      <c r="S3" s="1" t="s">
        <v>3525</v>
      </c>
      <c r="T3" s="1" t="s">
        <v>422</v>
      </c>
      <c r="U3" s="1" t="s">
        <v>1907</v>
      </c>
      <c r="V3" s="1" t="s">
        <v>423</v>
      </c>
      <c r="W3" s="1" t="s">
        <v>425</v>
      </c>
      <c r="X3" s="1" t="s">
        <v>426</v>
      </c>
      <c r="Y3" s="1" t="s">
        <v>3761</v>
      </c>
      <c r="Z3" s="1" t="s">
        <v>3787</v>
      </c>
      <c r="AA3" s="1" t="s">
        <v>428</v>
      </c>
      <c r="AB3" s="1" t="s">
        <v>429</v>
      </c>
      <c r="AC3" s="1" t="s">
        <v>3822</v>
      </c>
      <c r="AD3" s="1" t="s">
        <v>3848</v>
      </c>
      <c r="AE3" s="1" t="s">
        <v>3907</v>
      </c>
      <c r="AF3" s="1" t="s">
        <v>430</v>
      </c>
      <c r="AG3" s="1" t="s">
        <v>433</v>
      </c>
      <c r="AH3" s="1" t="s">
        <v>2890</v>
      </c>
      <c r="AI3" s="1" t="s">
        <v>2452</v>
      </c>
    </row>
    <row r="4" spans="1:35">
      <c r="B4" t="s">
        <v>1248</v>
      </c>
      <c r="C4" t="s">
        <v>437</v>
      </c>
      <c r="D4" t="s">
        <v>1615</v>
      </c>
      <c r="E4" t="s">
        <v>441</v>
      </c>
      <c r="F4" t="s">
        <v>1326</v>
      </c>
      <c r="G4" t="s">
        <v>821</v>
      </c>
      <c r="H4" t="s">
        <v>1593</v>
      </c>
      <c r="I4" s="8" t="s">
        <v>442</v>
      </c>
      <c r="J4" t="s">
        <v>643</v>
      </c>
      <c r="K4" t="s">
        <v>437</v>
      </c>
      <c r="L4" t="s">
        <v>896</v>
      </c>
      <c r="M4" t="s">
        <v>643</v>
      </c>
      <c r="N4" t="s">
        <v>1248</v>
      </c>
      <c r="O4" t="s">
        <v>1595</v>
      </c>
      <c r="P4" t="s">
        <v>2520</v>
      </c>
      <c r="Q4" t="s">
        <v>617</v>
      </c>
      <c r="R4" t="s">
        <v>759</v>
      </c>
      <c r="S4" t="s">
        <v>1083</v>
      </c>
      <c r="T4" t="s">
        <v>1599</v>
      </c>
      <c r="U4" t="s">
        <v>1614</v>
      </c>
      <c r="V4" t="s">
        <v>3587</v>
      </c>
      <c r="W4" t="s">
        <v>3613</v>
      </c>
      <c r="X4" t="s">
        <v>3661</v>
      </c>
      <c r="Y4" t="s">
        <v>1083</v>
      </c>
      <c r="Z4" t="s">
        <v>643</v>
      </c>
      <c r="AA4" t="s">
        <v>1326</v>
      </c>
      <c r="AB4" t="s">
        <v>1595</v>
      </c>
      <c r="AC4" t="s">
        <v>643</v>
      </c>
      <c r="AD4" t="s">
        <v>731</v>
      </c>
      <c r="AE4" t="s">
        <v>3347</v>
      </c>
      <c r="AF4" t="s">
        <v>514</v>
      </c>
      <c r="AG4" t="s">
        <v>3712</v>
      </c>
      <c r="AH4" t="s">
        <v>1044</v>
      </c>
      <c r="AI4" t="s">
        <v>589</v>
      </c>
    </row>
    <row r="5" spans="1:35">
      <c r="B5" t="s">
        <v>1250</v>
      </c>
      <c r="C5" t="s">
        <v>1623</v>
      </c>
      <c r="D5" t="s">
        <v>536</v>
      </c>
      <c r="E5" t="s">
        <v>435</v>
      </c>
      <c r="F5" t="s">
        <v>452</v>
      </c>
      <c r="G5" t="s">
        <v>907</v>
      </c>
      <c r="H5" t="s">
        <v>1615</v>
      </c>
      <c r="I5" s="8" t="s">
        <v>461</v>
      </c>
      <c r="J5" t="s">
        <v>1598</v>
      </c>
      <c r="K5" t="s">
        <v>435</v>
      </c>
      <c r="L5" t="s">
        <v>1753</v>
      </c>
      <c r="M5" t="s">
        <v>1598</v>
      </c>
      <c r="N5" t="s">
        <v>1144</v>
      </c>
      <c r="O5" t="s">
        <v>1634</v>
      </c>
      <c r="P5" t="s">
        <v>2513</v>
      </c>
      <c r="Q5" t="s">
        <v>1604</v>
      </c>
      <c r="R5" t="s">
        <v>1598</v>
      </c>
      <c r="S5" t="s">
        <v>657</v>
      </c>
      <c r="T5" t="s">
        <v>3526</v>
      </c>
      <c r="U5" t="s">
        <v>732</v>
      </c>
      <c r="V5" t="s">
        <v>1887</v>
      </c>
      <c r="W5" t="s">
        <v>3614</v>
      </c>
      <c r="X5" t="s">
        <v>3222</v>
      </c>
      <c r="Y5" t="s">
        <v>1116</v>
      </c>
      <c r="Z5" t="s">
        <v>1598</v>
      </c>
      <c r="AA5" t="s">
        <v>452</v>
      </c>
      <c r="AB5" t="s">
        <v>442</v>
      </c>
      <c r="AC5" t="s">
        <v>1598</v>
      </c>
      <c r="AD5" t="s">
        <v>1051</v>
      </c>
      <c r="AE5" t="s">
        <v>3849</v>
      </c>
      <c r="AF5" t="s">
        <v>491</v>
      </c>
      <c r="AG5" t="s">
        <v>3661</v>
      </c>
      <c r="AH5" t="s">
        <v>1046</v>
      </c>
      <c r="AI5" t="s">
        <v>1593</v>
      </c>
    </row>
    <row r="6" spans="1:35">
      <c r="B6" t="s">
        <v>896</v>
      </c>
      <c r="C6" t="s">
        <v>435</v>
      </c>
      <c r="D6" t="s">
        <v>2459</v>
      </c>
      <c r="E6" t="s">
        <v>449</v>
      </c>
      <c r="F6" t="s">
        <v>462</v>
      </c>
      <c r="G6" t="s">
        <v>906</v>
      </c>
      <c r="H6" t="s">
        <v>617</v>
      </c>
      <c r="I6" s="8" t="s">
        <v>530</v>
      </c>
      <c r="J6" t="s">
        <v>1192</v>
      </c>
      <c r="K6" t="s">
        <v>1623</v>
      </c>
      <c r="L6" t="s">
        <v>1248</v>
      </c>
      <c r="M6" t="s">
        <v>1146</v>
      </c>
      <c r="N6" t="s">
        <v>1250</v>
      </c>
      <c r="O6" t="s">
        <v>466</v>
      </c>
      <c r="P6" t="s">
        <v>2522</v>
      </c>
      <c r="Q6" t="s">
        <v>759</v>
      </c>
      <c r="R6" t="s">
        <v>986</v>
      </c>
      <c r="S6" t="s">
        <v>1084</v>
      </c>
      <c r="T6" t="s">
        <v>443</v>
      </c>
      <c r="U6" t="s">
        <v>1612</v>
      </c>
      <c r="V6" t="s">
        <v>3257</v>
      </c>
      <c r="W6" t="s">
        <v>3615</v>
      </c>
      <c r="X6" t="s">
        <v>3414</v>
      </c>
      <c r="Y6" t="s">
        <v>1891</v>
      </c>
      <c r="Z6" t="s">
        <v>1147</v>
      </c>
      <c r="AA6" t="s">
        <v>470</v>
      </c>
      <c r="AB6" t="s">
        <v>436</v>
      </c>
      <c r="AC6" t="s">
        <v>1192</v>
      </c>
      <c r="AD6" t="s">
        <v>1622</v>
      </c>
      <c r="AE6" t="s">
        <v>3335</v>
      </c>
      <c r="AF6" t="s">
        <v>3712</v>
      </c>
      <c r="AG6" t="s">
        <v>3666</v>
      </c>
      <c r="AH6" t="s">
        <v>645</v>
      </c>
      <c r="AI6" t="s">
        <v>3850</v>
      </c>
    </row>
    <row r="7" spans="1:35">
      <c r="B7" t="s">
        <v>1144</v>
      </c>
      <c r="C7" t="s">
        <v>3121</v>
      </c>
      <c r="D7" t="s">
        <v>569</v>
      </c>
      <c r="E7" t="s">
        <v>2453</v>
      </c>
      <c r="F7" t="s">
        <v>441</v>
      </c>
      <c r="G7" t="s">
        <v>3187</v>
      </c>
      <c r="H7" t="s">
        <v>536</v>
      </c>
      <c r="I7" s="8" t="s">
        <v>895</v>
      </c>
      <c r="J7" t="s">
        <v>1150</v>
      </c>
      <c r="K7" t="s">
        <v>441</v>
      </c>
      <c r="L7" t="s">
        <v>3080</v>
      </c>
      <c r="M7" t="s">
        <v>1192</v>
      </c>
      <c r="N7" t="s">
        <v>1299</v>
      </c>
      <c r="O7" t="s">
        <v>497</v>
      </c>
      <c r="P7" t="s">
        <v>3460</v>
      </c>
      <c r="Q7" t="s">
        <v>1593</v>
      </c>
      <c r="R7" t="s">
        <v>765</v>
      </c>
      <c r="S7" t="s">
        <v>1093</v>
      </c>
      <c r="T7" t="s">
        <v>3527</v>
      </c>
      <c r="U7" t="s">
        <v>2894</v>
      </c>
      <c r="V7" t="s">
        <v>812</v>
      </c>
      <c r="W7" t="s">
        <v>3616</v>
      </c>
      <c r="X7" t="s">
        <v>3662</v>
      </c>
      <c r="Y7" t="s">
        <v>657</v>
      </c>
      <c r="Z7" t="s">
        <v>3762</v>
      </c>
      <c r="AA7" t="s">
        <v>1623</v>
      </c>
      <c r="AB7" t="s">
        <v>3799</v>
      </c>
      <c r="AC7" t="s">
        <v>3146</v>
      </c>
      <c r="AD7" t="s">
        <v>1358</v>
      </c>
      <c r="AE7" t="s">
        <v>3354</v>
      </c>
      <c r="AF7" t="s">
        <v>3699</v>
      </c>
      <c r="AG7" t="s">
        <v>3908</v>
      </c>
      <c r="AH7" t="s">
        <v>1045</v>
      </c>
      <c r="AI7" t="s">
        <v>3833</v>
      </c>
    </row>
    <row r="8" spans="1:35">
      <c r="B8" t="s">
        <v>1753</v>
      </c>
      <c r="C8" t="s">
        <v>452</v>
      </c>
      <c r="D8" t="s">
        <v>655</v>
      </c>
      <c r="E8" t="s">
        <v>470</v>
      </c>
      <c r="F8" t="s">
        <v>435</v>
      </c>
      <c r="G8" t="s">
        <v>501</v>
      </c>
      <c r="H8" t="s">
        <v>619</v>
      </c>
      <c r="I8" s="8" t="s">
        <v>905</v>
      </c>
      <c r="J8" t="s">
        <v>1147</v>
      </c>
      <c r="K8" t="s">
        <v>436</v>
      </c>
      <c r="L8" t="s">
        <v>818</v>
      </c>
      <c r="M8" t="s">
        <v>1627</v>
      </c>
      <c r="N8" t="s">
        <v>657</v>
      </c>
      <c r="O8" t="s">
        <v>437</v>
      </c>
      <c r="P8" t="s">
        <v>1248</v>
      </c>
      <c r="Q8" t="s">
        <v>631</v>
      </c>
      <c r="R8" t="s">
        <v>464</v>
      </c>
      <c r="S8" t="s">
        <v>1094</v>
      </c>
      <c r="T8" t="s">
        <v>1606</v>
      </c>
      <c r="U8" t="s">
        <v>764</v>
      </c>
      <c r="V8" t="s">
        <v>701</v>
      </c>
      <c r="W8" t="s">
        <v>464</v>
      </c>
      <c r="X8" t="s">
        <v>3663</v>
      </c>
      <c r="Y8" t="s">
        <v>1878</v>
      </c>
      <c r="Z8" t="s">
        <v>1145</v>
      </c>
      <c r="AA8" t="s">
        <v>437</v>
      </c>
      <c r="AB8" t="s">
        <v>471</v>
      </c>
      <c r="AC8" t="s">
        <v>604</v>
      </c>
      <c r="AD8" t="s">
        <v>3474</v>
      </c>
      <c r="AE8" t="s">
        <v>3348</v>
      </c>
      <c r="AF8" t="s">
        <v>3661</v>
      </c>
      <c r="AG8" t="s">
        <v>3414</v>
      </c>
      <c r="AH8" t="s">
        <v>1400</v>
      </c>
      <c r="AI8" t="s">
        <v>3977</v>
      </c>
    </row>
    <row r="9" spans="1:35">
      <c r="B9" t="s">
        <v>2482</v>
      </c>
      <c r="C9" t="s">
        <v>2453</v>
      </c>
      <c r="D9" t="s">
        <v>923</v>
      </c>
      <c r="E9" t="s">
        <v>1623</v>
      </c>
      <c r="F9" t="s">
        <v>2616</v>
      </c>
      <c r="G9" t="s">
        <v>1762</v>
      </c>
      <c r="H9" t="s">
        <v>618</v>
      </c>
      <c r="I9" s="8" t="s">
        <v>1248</v>
      </c>
      <c r="J9" t="s">
        <v>1617</v>
      </c>
      <c r="K9" t="s">
        <v>489</v>
      </c>
      <c r="L9" t="s">
        <v>549</v>
      </c>
      <c r="M9" t="s">
        <v>1617</v>
      </c>
      <c r="N9" t="s">
        <v>3290</v>
      </c>
      <c r="O9" t="s">
        <v>1650</v>
      </c>
      <c r="P9" t="s">
        <v>1144</v>
      </c>
      <c r="Q9" t="s">
        <v>924</v>
      </c>
      <c r="R9" t="s">
        <v>446</v>
      </c>
      <c r="S9" t="s">
        <v>1089</v>
      </c>
      <c r="T9" t="s">
        <v>1633</v>
      </c>
      <c r="U9" t="s">
        <v>1596</v>
      </c>
      <c r="V9" t="s">
        <v>1659</v>
      </c>
      <c r="W9" t="s">
        <v>645</v>
      </c>
      <c r="X9" t="s">
        <v>3412</v>
      </c>
      <c r="Y9" t="s">
        <v>3494</v>
      </c>
      <c r="Z9" t="s">
        <v>3622</v>
      </c>
      <c r="AA9" t="s">
        <v>1223</v>
      </c>
      <c r="AB9" t="s">
        <v>1631</v>
      </c>
      <c r="AC9" t="s">
        <v>3174</v>
      </c>
      <c r="AD9" t="s">
        <v>3463</v>
      </c>
      <c r="AE9" t="s">
        <v>3850</v>
      </c>
      <c r="AF9" t="s">
        <v>3663</v>
      </c>
      <c r="AG9" t="s">
        <v>3699</v>
      </c>
      <c r="AH9" t="s">
        <v>1622</v>
      </c>
      <c r="AI9" t="s">
        <v>1183</v>
      </c>
    </row>
    <row r="10" spans="1:35">
      <c r="B10" t="s">
        <v>1299</v>
      </c>
      <c r="C10" t="s">
        <v>462</v>
      </c>
      <c r="D10" t="s">
        <v>540</v>
      </c>
      <c r="E10" t="s">
        <v>3187</v>
      </c>
      <c r="F10" t="s">
        <v>2453</v>
      </c>
      <c r="G10" t="s">
        <v>3196</v>
      </c>
      <c r="H10" t="s">
        <v>622</v>
      </c>
      <c r="I10" s="8" t="s">
        <v>524</v>
      </c>
      <c r="J10" t="s">
        <v>1013</v>
      </c>
      <c r="K10" t="s">
        <v>439</v>
      </c>
      <c r="L10" t="s">
        <v>3120</v>
      </c>
      <c r="M10" t="s">
        <v>1610</v>
      </c>
      <c r="N10" t="s">
        <v>3343</v>
      </c>
      <c r="O10" t="s">
        <v>1657</v>
      </c>
      <c r="P10" t="s">
        <v>2593</v>
      </c>
      <c r="Q10" t="s">
        <v>622</v>
      </c>
      <c r="R10" t="s">
        <v>643</v>
      </c>
      <c r="S10" t="s">
        <v>1098</v>
      </c>
      <c r="T10" t="s">
        <v>464</v>
      </c>
      <c r="U10" t="s">
        <v>1619</v>
      </c>
      <c r="V10" t="s">
        <v>894</v>
      </c>
      <c r="W10" t="s">
        <v>3617</v>
      </c>
      <c r="X10" t="s">
        <v>3664</v>
      </c>
      <c r="Y10" t="s">
        <v>1657</v>
      </c>
      <c r="Z10" t="s">
        <v>1144</v>
      </c>
      <c r="AA10" t="s">
        <v>1434</v>
      </c>
      <c r="AB10" t="s">
        <v>3800</v>
      </c>
      <c r="AC10" t="s">
        <v>649</v>
      </c>
      <c r="AD10" t="s">
        <v>3279</v>
      </c>
      <c r="AE10" t="s">
        <v>3851</v>
      </c>
      <c r="AF10" t="s">
        <v>3667</v>
      </c>
      <c r="AG10" t="s">
        <v>3662</v>
      </c>
      <c r="AH10" t="s">
        <v>733</v>
      </c>
      <c r="AI10" t="s">
        <v>1622</v>
      </c>
    </row>
    <row r="11" spans="1:35">
      <c r="B11" t="s">
        <v>818</v>
      </c>
      <c r="C11" t="s">
        <v>441</v>
      </c>
      <c r="D11" t="s">
        <v>602</v>
      </c>
      <c r="E11" t="s">
        <v>439</v>
      </c>
      <c r="F11" t="s">
        <v>477</v>
      </c>
      <c r="G11" t="s">
        <v>1021</v>
      </c>
      <c r="H11" t="s">
        <v>2459</v>
      </c>
      <c r="I11" s="8" t="s">
        <v>731</v>
      </c>
      <c r="J11" t="s">
        <v>1627</v>
      </c>
      <c r="K11" t="s">
        <v>442</v>
      </c>
      <c r="L11" t="s">
        <v>3087</v>
      </c>
      <c r="M11" t="s">
        <v>1172</v>
      </c>
      <c r="N11" t="s">
        <v>1267</v>
      </c>
      <c r="O11" t="s">
        <v>1663</v>
      </c>
      <c r="P11" t="s">
        <v>872</v>
      </c>
      <c r="Q11" t="s">
        <v>619</v>
      </c>
      <c r="R11" t="s">
        <v>1617</v>
      </c>
      <c r="S11" t="s">
        <v>1086</v>
      </c>
      <c r="T11" t="s">
        <v>3508</v>
      </c>
      <c r="U11" t="s">
        <v>1421</v>
      </c>
      <c r="V11" t="s">
        <v>1021</v>
      </c>
      <c r="W11" t="s">
        <v>3156</v>
      </c>
      <c r="X11" t="s">
        <v>3408</v>
      </c>
      <c r="Y11" t="s">
        <v>732</v>
      </c>
      <c r="Z11" t="s">
        <v>594</v>
      </c>
      <c r="AA11" t="s">
        <v>460</v>
      </c>
      <c r="AB11" t="s">
        <v>453</v>
      </c>
      <c r="AC11" t="s">
        <v>3162</v>
      </c>
      <c r="AD11" t="s">
        <v>1045</v>
      </c>
      <c r="AE11" t="s">
        <v>3334</v>
      </c>
      <c r="AF11" t="s">
        <v>3899</v>
      </c>
      <c r="AG11" t="s">
        <v>3412</v>
      </c>
      <c r="AH11" t="s">
        <v>514</v>
      </c>
      <c r="AI11" t="s">
        <v>3851</v>
      </c>
    </row>
    <row r="12" spans="1:35">
      <c r="B12" t="s">
        <v>1281</v>
      </c>
      <c r="C12" t="s">
        <v>436</v>
      </c>
      <c r="D12" t="s">
        <v>649</v>
      </c>
      <c r="E12" t="s">
        <v>512</v>
      </c>
      <c r="F12" t="s">
        <v>896</v>
      </c>
      <c r="G12" t="s">
        <v>3189</v>
      </c>
      <c r="H12" t="s">
        <v>624</v>
      </c>
      <c r="I12" s="8" t="s">
        <v>721</v>
      </c>
      <c r="J12" t="s">
        <v>1610</v>
      </c>
      <c r="K12" t="s">
        <v>452</v>
      </c>
      <c r="L12" t="s">
        <v>3084</v>
      </c>
      <c r="M12" t="s">
        <v>1144</v>
      </c>
      <c r="N12" t="s">
        <v>3222</v>
      </c>
      <c r="O12" t="s">
        <v>3431</v>
      </c>
      <c r="P12" t="s">
        <v>1708</v>
      </c>
      <c r="Q12" t="s">
        <v>618</v>
      </c>
      <c r="R12" t="s">
        <v>2894</v>
      </c>
      <c r="S12" t="s">
        <v>1614</v>
      </c>
      <c r="T12" t="s">
        <v>3528</v>
      </c>
      <c r="U12" t="s">
        <v>1764</v>
      </c>
      <c r="V12" t="s">
        <v>3588</v>
      </c>
      <c r="W12" t="s">
        <v>1299</v>
      </c>
      <c r="X12" t="s">
        <v>1805</v>
      </c>
      <c r="Y12" t="s">
        <v>1062</v>
      </c>
      <c r="Z12" t="s">
        <v>647</v>
      </c>
      <c r="AA12" t="s">
        <v>462</v>
      </c>
      <c r="AB12" t="s">
        <v>435</v>
      </c>
      <c r="AC12" t="s">
        <v>3179</v>
      </c>
      <c r="AD12" t="s">
        <v>573</v>
      </c>
      <c r="AE12" t="s">
        <v>2634</v>
      </c>
      <c r="AF12" t="s">
        <v>3332</v>
      </c>
      <c r="AG12" t="s">
        <v>3703</v>
      </c>
      <c r="AH12" t="s">
        <v>553</v>
      </c>
      <c r="AI12" t="s">
        <v>3849</v>
      </c>
    </row>
    <row r="13" spans="1:35">
      <c r="B13" t="s">
        <v>2478</v>
      </c>
      <c r="C13" t="s">
        <v>439</v>
      </c>
      <c r="D13" t="s">
        <v>3020</v>
      </c>
      <c r="E13" t="s">
        <v>462</v>
      </c>
      <c r="F13" t="s">
        <v>872</v>
      </c>
      <c r="G13" t="s">
        <v>3194</v>
      </c>
      <c r="H13" t="s">
        <v>620</v>
      </c>
      <c r="I13" s="8" t="s">
        <v>3277</v>
      </c>
      <c r="J13" t="s">
        <v>1620</v>
      </c>
      <c r="K13" t="s">
        <v>446</v>
      </c>
      <c r="L13" t="s">
        <v>3093</v>
      </c>
      <c r="M13" t="s">
        <v>1620</v>
      </c>
      <c r="N13" t="s">
        <v>1753</v>
      </c>
      <c r="O13" t="s">
        <v>3190</v>
      </c>
      <c r="P13" t="s">
        <v>1250</v>
      </c>
      <c r="Q13" t="s">
        <v>923</v>
      </c>
      <c r="R13" t="s">
        <v>987</v>
      </c>
      <c r="S13" t="s">
        <v>1085</v>
      </c>
      <c r="T13" t="s">
        <v>3529</v>
      </c>
      <c r="U13" t="s">
        <v>782</v>
      </c>
      <c r="V13" t="s">
        <v>2671</v>
      </c>
      <c r="W13" t="s">
        <v>3618</v>
      </c>
      <c r="X13" t="s">
        <v>3665</v>
      </c>
      <c r="Y13" t="s">
        <v>1048</v>
      </c>
      <c r="Z13" t="s">
        <v>3309</v>
      </c>
      <c r="AA13" t="s">
        <v>515</v>
      </c>
      <c r="AB13" t="s">
        <v>467</v>
      </c>
      <c r="AC13" t="s">
        <v>638</v>
      </c>
      <c r="AD13" t="s">
        <v>3284</v>
      </c>
      <c r="AE13" t="s">
        <v>3339</v>
      </c>
      <c r="AF13" t="s">
        <v>3346</v>
      </c>
      <c r="AG13" t="s">
        <v>3232</v>
      </c>
      <c r="AH13" t="s">
        <v>492</v>
      </c>
      <c r="AI13" t="s">
        <v>3865</v>
      </c>
    </row>
    <row r="14" spans="1:35">
      <c r="B14" t="s">
        <v>872</v>
      </c>
      <c r="C14" t="s">
        <v>2894</v>
      </c>
      <c r="D14" t="s">
        <v>867</v>
      </c>
      <c r="E14" t="s">
        <v>454</v>
      </c>
      <c r="F14" t="s">
        <v>3121</v>
      </c>
      <c r="G14" t="s">
        <v>435</v>
      </c>
      <c r="H14" t="s">
        <v>569</v>
      </c>
      <c r="I14" s="8" t="s">
        <v>521</v>
      </c>
      <c r="J14" t="s">
        <v>872</v>
      </c>
      <c r="K14" t="s">
        <v>449</v>
      </c>
      <c r="L14" t="s">
        <v>872</v>
      </c>
      <c r="M14" t="s">
        <v>872</v>
      </c>
      <c r="N14" t="s">
        <v>3216</v>
      </c>
      <c r="O14" t="s">
        <v>1645</v>
      </c>
      <c r="P14" t="s">
        <v>1079</v>
      </c>
      <c r="Q14" t="s">
        <v>630</v>
      </c>
      <c r="R14" t="s">
        <v>989</v>
      </c>
      <c r="S14" t="s">
        <v>3494</v>
      </c>
      <c r="T14" t="s">
        <v>1760</v>
      </c>
      <c r="U14" t="s">
        <v>1566</v>
      </c>
      <c r="V14" t="s">
        <v>501</v>
      </c>
      <c r="W14" t="s">
        <v>463</v>
      </c>
      <c r="X14" t="s">
        <v>3666</v>
      </c>
      <c r="Y14" t="s">
        <v>1614</v>
      </c>
      <c r="Z14" t="s">
        <v>654</v>
      </c>
      <c r="AA14" t="s">
        <v>1624</v>
      </c>
      <c r="AB14" t="s">
        <v>3121</v>
      </c>
      <c r="AC14" t="s">
        <v>1610</v>
      </c>
      <c r="AD14" t="s">
        <v>3283</v>
      </c>
      <c r="AE14" t="s">
        <v>3371</v>
      </c>
      <c r="AF14" t="s">
        <v>3372</v>
      </c>
      <c r="AG14" t="s">
        <v>3687</v>
      </c>
      <c r="AH14" t="s">
        <v>1049</v>
      </c>
      <c r="AI14" t="s">
        <v>2634</v>
      </c>
    </row>
    <row r="15" spans="1:35">
      <c r="B15" t="s">
        <v>657</v>
      </c>
      <c r="C15" t="s">
        <v>470</v>
      </c>
      <c r="D15" t="s">
        <v>1285</v>
      </c>
      <c r="E15" t="s">
        <v>2456</v>
      </c>
      <c r="F15" t="s">
        <v>454</v>
      </c>
      <c r="G15" t="s">
        <v>1715</v>
      </c>
      <c r="H15" t="s">
        <v>1629</v>
      </c>
      <c r="I15" s="8" t="s">
        <v>535</v>
      </c>
      <c r="J15" t="s">
        <v>638</v>
      </c>
      <c r="K15" t="s">
        <v>461</v>
      </c>
      <c r="L15" t="s">
        <v>1250</v>
      </c>
      <c r="M15" t="s">
        <v>3309</v>
      </c>
      <c r="N15" t="s">
        <v>3348</v>
      </c>
      <c r="O15" t="s">
        <v>436</v>
      </c>
      <c r="P15" t="s">
        <v>1217</v>
      </c>
      <c r="Q15" t="s">
        <v>925</v>
      </c>
      <c r="R15" t="s">
        <v>657</v>
      </c>
      <c r="S15" t="s">
        <v>1087</v>
      </c>
      <c r="T15" t="s">
        <v>911</v>
      </c>
      <c r="U15" t="s">
        <v>1101</v>
      </c>
      <c r="V15" t="s">
        <v>1432</v>
      </c>
      <c r="W15" t="s">
        <v>3619</v>
      </c>
      <c r="X15" t="s">
        <v>3667</v>
      </c>
      <c r="Y15" t="s">
        <v>2610</v>
      </c>
      <c r="Z15" t="s">
        <v>3457</v>
      </c>
      <c r="AA15" t="s">
        <v>454</v>
      </c>
      <c r="AB15" t="s">
        <v>1450</v>
      </c>
      <c r="AC15" t="s">
        <v>1172</v>
      </c>
      <c r="AD15" t="s">
        <v>2771</v>
      </c>
      <c r="AE15" t="s">
        <v>3852</v>
      </c>
      <c r="AF15" t="s">
        <v>3666</v>
      </c>
      <c r="AG15" t="s">
        <v>3704</v>
      </c>
      <c r="AH15" t="s">
        <v>453</v>
      </c>
      <c r="AI15" t="s">
        <v>750</v>
      </c>
    </row>
    <row r="16" spans="1:35">
      <c r="B16" t="s">
        <v>747</v>
      </c>
      <c r="C16" t="s">
        <v>449</v>
      </c>
      <c r="D16" t="s">
        <v>2500</v>
      </c>
      <c r="E16" t="s">
        <v>473</v>
      </c>
      <c r="F16" t="s">
        <v>821</v>
      </c>
      <c r="G16" t="s">
        <v>483</v>
      </c>
      <c r="H16" t="s">
        <v>602</v>
      </c>
      <c r="I16" s="8" t="s">
        <v>490</v>
      </c>
      <c r="J16" t="s">
        <v>1172</v>
      </c>
      <c r="K16" t="s">
        <v>450</v>
      </c>
      <c r="L16" t="s">
        <v>1013</v>
      </c>
      <c r="M16" t="s">
        <v>1013</v>
      </c>
      <c r="N16" t="s">
        <v>3407</v>
      </c>
      <c r="O16" t="s">
        <v>718</v>
      </c>
      <c r="P16" t="s">
        <v>1156</v>
      </c>
      <c r="Q16" t="s">
        <v>636</v>
      </c>
      <c r="R16" t="s">
        <v>1627</v>
      </c>
      <c r="S16" t="s">
        <v>1091</v>
      </c>
      <c r="T16" t="s">
        <v>3530</v>
      </c>
      <c r="U16" t="s">
        <v>1664</v>
      </c>
      <c r="V16" t="s">
        <v>1647</v>
      </c>
      <c r="W16" t="s">
        <v>3620</v>
      </c>
      <c r="X16" t="s">
        <v>3668</v>
      </c>
      <c r="Y16" t="s">
        <v>3730</v>
      </c>
      <c r="Z16" t="s">
        <v>1013</v>
      </c>
      <c r="AA16" t="s">
        <v>1898</v>
      </c>
      <c r="AB16" t="s">
        <v>2453</v>
      </c>
      <c r="AC16" t="s">
        <v>1627</v>
      </c>
      <c r="AD16" t="s">
        <v>3296</v>
      </c>
      <c r="AE16" t="s">
        <v>3407</v>
      </c>
      <c r="AF16" t="s">
        <v>1805</v>
      </c>
      <c r="AG16" t="s">
        <v>3678</v>
      </c>
      <c r="AH16" t="s">
        <v>895</v>
      </c>
      <c r="AI16" t="s">
        <v>3853</v>
      </c>
    </row>
    <row r="17" spans="2:35">
      <c r="B17" t="s">
        <v>3080</v>
      </c>
      <c r="C17" t="s">
        <v>460</v>
      </c>
      <c r="D17" t="s">
        <v>530</v>
      </c>
      <c r="E17" t="s">
        <v>3121</v>
      </c>
      <c r="F17" t="s">
        <v>736</v>
      </c>
      <c r="G17" t="s">
        <v>467</v>
      </c>
      <c r="H17" t="s">
        <v>540</v>
      </c>
      <c r="I17" s="8" t="s">
        <v>3278</v>
      </c>
      <c r="J17" t="s">
        <v>3297</v>
      </c>
      <c r="K17" t="s">
        <v>443</v>
      </c>
      <c r="L17" t="s">
        <v>3373</v>
      </c>
      <c r="M17" t="s">
        <v>638</v>
      </c>
      <c r="N17" t="s">
        <v>3211</v>
      </c>
      <c r="O17" t="s">
        <v>1562</v>
      </c>
      <c r="P17" t="s">
        <v>3214</v>
      </c>
      <c r="Q17" t="s">
        <v>640</v>
      </c>
      <c r="R17" t="s">
        <v>1610</v>
      </c>
      <c r="S17" t="s">
        <v>1114</v>
      </c>
      <c r="T17" t="s">
        <v>1618</v>
      </c>
      <c r="U17" t="s">
        <v>3564</v>
      </c>
      <c r="V17" t="s">
        <v>1889</v>
      </c>
      <c r="W17" t="s">
        <v>3621</v>
      </c>
      <c r="X17" t="s">
        <v>3413</v>
      </c>
      <c r="Y17" t="s">
        <v>1047</v>
      </c>
      <c r="Z17" t="s">
        <v>3763</v>
      </c>
      <c r="AA17" t="s">
        <v>701</v>
      </c>
      <c r="AB17" t="s">
        <v>437</v>
      </c>
      <c r="AC17" t="s">
        <v>1150</v>
      </c>
      <c r="AD17" t="s">
        <v>1063</v>
      </c>
      <c r="AE17" t="s">
        <v>3369</v>
      </c>
      <c r="AF17" t="s">
        <v>3412</v>
      </c>
      <c r="AG17" t="s">
        <v>3923</v>
      </c>
      <c r="AH17" t="s">
        <v>2894</v>
      </c>
      <c r="AI17" t="s">
        <v>3347</v>
      </c>
    </row>
    <row r="18" spans="2:35">
      <c r="B18" t="s">
        <v>530</v>
      </c>
      <c r="C18" t="s">
        <v>1624</v>
      </c>
      <c r="D18" t="s">
        <v>529</v>
      </c>
      <c r="E18" t="s">
        <v>501</v>
      </c>
      <c r="F18" t="s">
        <v>1623</v>
      </c>
      <c r="G18" t="s">
        <v>1365</v>
      </c>
      <c r="H18" t="s">
        <v>645</v>
      </c>
      <c r="I18" s="8" t="s">
        <v>491</v>
      </c>
      <c r="J18" t="s">
        <v>1144</v>
      </c>
      <c r="K18" t="s">
        <v>3122</v>
      </c>
      <c r="L18" t="s">
        <v>3094</v>
      </c>
      <c r="M18" t="s">
        <v>1643</v>
      </c>
      <c r="N18" t="s">
        <v>3179</v>
      </c>
      <c r="O18" t="s">
        <v>1615</v>
      </c>
      <c r="P18" t="s">
        <v>533</v>
      </c>
      <c r="Q18" t="s">
        <v>637</v>
      </c>
      <c r="R18" t="s">
        <v>1625</v>
      </c>
      <c r="S18" t="s">
        <v>1119</v>
      </c>
      <c r="T18" t="s">
        <v>3254</v>
      </c>
      <c r="U18" t="s">
        <v>1626</v>
      </c>
      <c r="V18" t="s">
        <v>3270</v>
      </c>
      <c r="W18" t="s">
        <v>3622</v>
      </c>
      <c r="X18" t="s">
        <v>3232</v>
      </c>
      <c r="Y18" t="s">
        <v>3731</v>
      </c>
      <c r="Z18" t="s">
        <v>1627</v>
      </c>
      <c r="AA18" t="s">
        <v>2453</v>
      </c>
      <c r="AB18" t="s">
        <v>1341</v>
      </c>
      <c r="AC18" t="s">
        <v>3309</v>
      </c>
      <c r="AD18" t="s">
        <v>1217</v>
      </c>
      <c r="AE18" t="s">
        <v>3853</v>
      </c>
      <c r="AF18" t="s">
        <v>3414</v>
      </c>
      <c r="AG18" t="s">
        <v>3936</v>
      </c>
      <c r="AH18" t="s">
        <v>491</v>
      </c>
      <c r="AI18" t="s">
        <v>3874</v>
      </c>
    </row>
    <row r="19" spans="2:35">
      <c r="B19" t="s">
        <v>537</v>
      </c>
      <c r="C19" t="s">
        <v>458</v>
      </c>
      <c r="D19" t="s">
        <v>2575</v>
      </c>
      <c r="E19" t="s">
        <v>437</v>
      </c>
      <c r="F19" t="s">
        <v>470</v>
      </c>
      <c r="G19" t="s">
        <v>441</v>
      </c>
      <c r="H19" t="s">
        <v>623</v>
      </c>
      <c r="I19" s="8" t="s">
        <v>533</v>
      </c>
      <c r="J19" t="s">
        <v>1168</v>
      </c>
      <c r="K19" t="s">
        <v>1603</v>
      </c>
      <c r="L19" t="s">
        <v>1890</v>
      </c>
      <c r="M19" t="s">
        <v>1150</v>
      </c>
      <c r="N19" t="s">
        <v>3219</v>
      </c>
      <c r="O19" t="s">
        <v>450</v>
      </c>
      <c r="P19" t="s">
        <v>3294</v>
      </c>
      <c r="Q19" t="s">
        <v>687</v>
      </c>
      <c r="R19" t="s">
        <v>992</v>
      </c>
      <c r="S19" t="s">
        <v>2968</v>
      </c>
      <c r="T19" t="s">
        <v>3531</v>
      </c>
      <c r="U19" t="s">
        <v>1655</v>
      </c>
      <c r="V19" t="s">
        <v>1700</v>
      </c>
      <c r="W19" t="s">
        <v>569</v>
      </c>
      <c r="X19" t="s">
        <v>3410</v>
      </c>
      <c r="Y19" t="s">
        <v>2750</v>
      </c>
      <c r="Z19" t="s">
        <v>685</v>
      </c>
      <c r="AA19" t="s">
        <v>3130</v>
      </c>
      <c r="AB19" t="s">
        <v>728</v>
      </c>
      <c r="AC19" t="s">
        <v>1147</v>
      </c>
      <c r="AD19" t="s">
        <v>1708</v>
      </c>
      <c r="AE19" t="s">
        <v>3854</v>
      </c>
      <c r="AF19" t="s">
        <v>3222</v>
      </c>
      <c r="AG19" t="s">
        <v>3667</v>
      </c>
      <c r="AH19" t="s">
        <v>505</v>
      </c>
      <c r="AI19" t="s">
        <v>3855</v>
      </c>
    </row>
    <row r="20" spans="2:35">
      <c r="B20" t="s">
        <v>549</v>
      </c>
      <c r="C20" t="s">
        <v>454</v>
      </c>
      <c r="D20" t="s">
        <v>548</v>
      </c>
      <c r="E20" t="s">
        <v>452</v>
      </c>
      <c r="F20" t="s">
        <v>1898</v>
      </c>
      <c r="G20" t="s">
        <v>3188</v>
      </c>
      <c r="H20" t="s">
        <v>649</v>
      </c>
      <c r="I20" s="8" t="s">
        <v>1589</v>
      </c>
      <c r="J20" t="s">
        <v>1148</v>
      </c>
      <c r="K20" t="s">
        <v>795</v>
      </c>
      <c r="L20" t="s">
        <v>1759</v>
      </c>
      <c r="M20" t="s">
        <v>1147</v>
      </c>
      <c r="N20" t="s">
        <v>1281</v>
      </c>
      <c r="O20" t="s">
        <v>502</v>
      </c>
      <c r="P20" t="s">
        <v>537</v>
      </c>
      <c r="Q20" t="s">
        <v>765</v>
      </c>
      <c r="R20" t="s">
        <v>1001</v>
      </c>
      <c r="S20" t="s">
        <v>1109</v>
      </c>
      <c r="T20" t="s">
        <v>1611</v>
      </c>
      <c r="U20" t="s">
        <v>1710</v>
      </c>
      <c r="V20" t="s">
        <v>3203</v>
      </c>
      <c r="W20" t="s">
        <v>671</v>
      </c>
      <c r="X20" t="s">
        <v>3224</v>
      </c>
      <c r="Y20" t="s">
        <v>3732</v>
      </c>
      <c r="Z20" t="s">
        <v>1149</v>
      </c>
      <c r="AA20" t="s">
        <v>435</v>
      </c>
      <c r="AB20" t="s">
        <v>1754</v>
      </c>
      <c r="AC20" t="s">
        <v>3152</v>
      </c>
      <c r="AD20" t="s">
        <v>1046</v>
      </c>
      <c r="AE20" t="s">
        <v>3855</v>
      </c>
      <c r="AF20" t="s">
        <v>1761</v>
      </c>
      <c r="AG20" t="s">
        <v>3910</v>
      </c>
      <c r="AH20" t="s">
        <v>1050</v>
      </c>
      <c r="AI20" t="s">
        <v>1358</v>
      </c>
    </row>
    <row r="21" spans="2:35">
      <c r="B21" t="s">
        <v>1729</v>
      </c>
      <c r="C21" t="s">
        <v>450</v>
      </c>
      <c r="D21" t="s">
        <v>687</v>
      </c>
      <c r="E21" t="s">
        <v>477</v>
      </c>
      <c r="F21" t="s">
        <v>3211</v>
      </c>
      <c r="G21" t="s">
        <v>1728</v>
      </c>
      <c r="H21" t="s">
        <v>627</v>
      </c>
      <c r="I21" s="8" t="s">
        <v>1229</v>
      </c>
      <c r="J21" t="s">
        <v>1643</v>
      </c>
      <c r="K21" t="s">
        <v>1636</v>
      </c>
      <c r="L21" t="s">
        <v>2482</v>
      </c>
      <c r="M21" t="s">
        <v>685</v>
      </c>
      <c r="N21" t="s">
        <v>3359</v>
      </c>
      <c r="O21" t="s">
        <v>453</v>
      </c>
      <c r="P21" t="s">
        <v>3103</v>
      </c>
      <c r="Q21" t="s">
        <v>632</v>
      </c>
      <c r="R21" t="s">
        <v>1620</v>
      </c>
      <c r="S21" t="s">
        <v>1352</v>
      </c>
      <c r="T21" t="s">
        <v>1391</v>
      </c>
      <c r="U21" t="s">
        <v>1047</v>
      </c>
      <c r="V21" t="s">
        <v>1477</v>
      </c>
      <c r="W21" t="s">
        <v>542</v>
      </c>
      <c r="X21" t="s">
        <v>3669</v>
      </c>
      <c r="Y21" t="s">
        <v>3507</v>
      </c>
      <c r="Z21" t="s">
        <v>1617</v>
      </c>
      <c r="AA21" t="s">
        <v>472</v>
      </c>
      <c r="AB21" t="s">
        <v>3801</v>
      </c>
      <c r="AC21" t="s">
        <v>1620</v>
      </c>
      <c r="AD21" t="s">
        <v>750</v>
      </c>
      <c r="AE21" t="s">
        <v>3341</v>
      </c>
      <c r="AF21" t="s">
        <v>3362</v>
      </c>
      <c r="AG21" t="s">
        <v>3663</v>
      </c>
      <c r="AH21" t="s">
        <v>1615</v>
      </c>
      <c r="AI21" t="s">
        <v>3898</v>
      </c>
    </row>
    <row r="22" spans="2:35">
      <c r="B22" t="s">
        <v>533</v>
      </c>
      <c r="C22" t="s">
        <v>1434</v>
      </c>
      <c r="D22" t="s">
        <v>637</v>
      </c>
      <c r="E22" t="s">
        <v>821</v>
      </c>
      <c r="F22" t="s">
        <v>1223</v>
      </c>
      <c r="G22" t="s">
        <v>2453</v>
      </c>
      <c r="H22" t="s">
        <v>655</v>
      </c>
      <c r="I22" s="8" t="s">
        <v>1051</v>
      </c>
      <c r="J22" t="s">
        <v>581</v>
      </c>
      <c r="K22" t="s">
        <v>3332</v>
      </c>
      <c r="L22" t="s">
        <v>542</v>
      </c>
      <c r="M22" t="s">
        <v>2473</v>
      </c>
      <c r="N22" t="s">
        <v>3333</v>
      </c>
      <c r="O22" t="s">
        <v>1400</v>
      </c>
      <c r="P22" t="s">
        <v>2478</v>
      </c>
      <c r="Q22" t="s">
        <v>642</v>
      </c>
      <c r="R22" t="s">
        <v>994</v>
      </c>
      <c r="S22" t="s">
        <v>572</v>
      </c>
      <c r="T22" t="s">
        <v>1432</v>
      </c>
      <c r="U22" t="s">
        <v>755</v>
      </c>
      <c r="V22" t="s">
        <v>3589</v>
      </c>
      <c r="W22" t="s">
        <v>765</v>
      </c>
      <c r="X22" t="s">
        <v>3349</v>
      </c>
      <c r="Y22" t="s">
        <v>1619</v>
      </c>
      <c r="Z22" t="s">
        <v>2882</v>
      </c>
      <c r="AA22" t="s">
        <v>690</v>
      </c>
      <c r="AB22" t="s">
        <v>1664</v>
      </c>
      <c r="AC22" t="s">
        <v>3002</v>
      </c>
      <c r="AD22" t="s">
        <v>3462</v>
      </c>
      <c r="AE22" t="s">
        <v>3340</v>
      </c>
      <c r="AF22" t="s">
        <v>3908</v>
      </c>
      <c r="AG22" t="s">
        <v>3408</v>
      </c>
      <c r="AH22" t="s">
        <v>3211</v>
      </c>
      <c r="AI22" t="s">
        <v>3335</v>
      </c>
    </row>
    <row r="23" spans="2:35">
      <c r="B23" t="s">
        <v>1267</v>
      </c>
      <c r="C23" t="s">
        <v>1631</v>
      </c>
      <c r="D23" t="s">
        <v>924</v>
      </c>
      <c r="E23" t="s">
        <v>1630</v>
      </c>
      <c r="F23" t="s">
        <v>460</v>
      </c>
      <c r="G23" t="s">
        <v>3241</v>
      </c>
      <c r="H23" t="s">
        <v>636</v>
      </c>
      <c r="I23" s="8" t="s">
        <v>3279</v>
      </c>
      <c r="J23" t="s">
        <v>1155</v>
      </c>
      <c r="K23" t="s">
        <v>471</v>
      </c>
      <c r="L23" t="s">
        <v>1168</v>
      </c>
      <c r="M23" t="s">
        <v>3304</v>
      </c>
      <c r="N23" t="s">
        <v>609</v>
      </c>
      <c r="O23" t="s">
        <v>3350</v>
      </c>
      <c r="P23" t="s">
        <v>2490</v>
      </c>
      <c r="Q23" t="s">
        <v>665</v>
      </c>
      <c r="R23" t="s">
        <v>1681</v>
      </c>
      <c r="S23" t="s">
        <v>1081</v>
      </c>
      <c r="T23" t="s">
        <v>1181</v>
      </c>
      <c r="U23" t="s">
        <v>3565</v>
      </c>
      <c r="V23" t="s">
        <v>3193</v>
      </c>
      <c r="W23" t="s">
        <v>677</v>
      </c>
      <c r="X23" t="s">
        <v>3670</v>
      </c>
      <c r="Y23" t="s">
        <v>764</v>
      </c>
      <c r="Z23" t="s">
        <v>1610</v>
      </c>
      <c r="AA23" t="s">
        <v>2616</v>
      </c>
      <c r="AB23" t="s">
        <v>1669</v>
      </c>
      <c r="AC23" t="s">
        <v>3304</v>
      </c>
      <c r="AD23" t="s">
        <v>3823</v>
      </c>
      <c r="AE23" t="s">
        <v>3353</v>
      </c>
      <c r="AF23" t="s">
        <v>3416</v>
      </c>
      <c r="AG23" t="s">
        <v>3691</v>
      </c>
      <c r="AH23" t="s">
        <v>493</v>
      </c>
      <c r="AI23" t="s">
        <v>3334</v>
      </c>
    </row>
    <row r="24" spans="2:35">
      <c r="B24" t="s">
        <v>3081</v>
      </c>
      <c r="C24" t="s">
        <v>1647</v>
      </c>
      <c r="D24" t="s">
        <v>629</v>
      </c>
      <c r="E24" t="s">
        <v>3124</v>
      </c>
      <c r="F24" t="s">
        <v>512</v>
      </c>
      <c r="G24" t="s">
        <v>474</v>
      </c>
      <c r="H24" t="s">
        <v>637</v>
      </c>
      <c r="I24" s="8" t="s">
        <v>3280</v>
      </c>
      <c r="J24" t="s">
        <v>1842</v>
      </c>
      <c r="K24" t="s">
        <v>3333</v>
      </c>
      <c r="L24" t="s">
        <v>1729</v>
      </c>
      <c r="M24" t="s">
        <v>620</v>
      </c>
      <c r="N24" t="s">
        <v>3083</v>
      </c>
      <c r="O24" t="s">
        <v>439</v>
      </c>
      <c r="P24" t="s">
        <v>3295</v>
      </c>
      <c r="Q24" t="s">
        <v>648</v>
      </c>
      <c r="R24" t="s">
        <v>993</v>
      </c>
      <c r="S24" t="s">
        <v>2665</v>
      </c>
      <c r="T24" t="s">
        <v>1044</v>
      </c>
      <c r="U24" t="s">
        <v>3523</v>
      </c>
      <c r="V24" t="s">
        <v>2541</v>
      </c>
      <c r="W24" t="s">
        <v>3623</v>
      </c>
      <c r="X24" t="s">
        <v>3671</v>
      </c>
      <c r="Y24" t="s">
        <v>1864</v>
      </c>
      <c r="Z24" t="s">
        <v>1154</v>
      </c>
      <c r="AA24" t="s">
        <v>3131</v>
      </c>
      <c r="AB24" t="s">
        <v>1630</v>
      </c>
      <c r="AC24" t="s">
        <v>685</v>
      </c>
      <c r="AD24" t="s">
        <v>1897</v>
      </c>
      <c r="AE24" t="s">
        <v>3355</v>
      </c>
      <c r="AF24" t="s">
        <v>3349</v>
      </c>
      <c r="AG24" t="s">
        <v>3222</v>
      </c>
      <c r="AH24" t="s">
        <v>3212</v>
      </c>
      <c r="AI24" t="s">
        <v>583</v>
      </c>
    </row>
    <row r="25" spans="2:35">
      <c r="B25" t="s">
        <v>1168</v>
      </c>
      <c r="C25" t="s">
        <v>701</v>
      </c>
      <c r="D25" t="s">
        <v>620</v>
      </c>
      <c r="E25" t="s">
        <v>483</v>
      </c>
      <c r="F25" t="s">
        <v>3187</v>
      </c>
      <c r="G25" t="s">
        <v>3242</v>
      </c>
      <c r="H25" t="s">
        <v>632</v>
      </c>
      <c r="I25" s="8" t="s">
        <v>537</v>
      </c>
      <c r="J25" t="s">
        <v>896</v>
      </c>
      <c r="K25" t="s">
        <v>469</v>
      </c>
      <c r="L25" t="s">
        <v>1318</v>
      </c>
      <c r="M25" t="s">
        <v>647</v>
      </c>
      <c r="N25" t="s">
        <v>620</v>
      </c>
      <c r="O25" t="s">
        <v>3370</v>
      </c>
      <c r="P25" t="s">
        <v>2558</v>
      </c>
      <c r="Q25" t="s">
        <v>1674</v>
      </c>
      <c r="R25" t="s">
        <v>990</v>
      </c>
      <c r="S25" t="s">
        <v>726</v>
      </c>
      <c r="T25" t="s">
        <v>3532</v>
      </c>
      <c r="U25" t="s">
        <v>1668</v>
      </c>
      <c r="V25" t="s">
        <v>3187</v>
      </c>
      <c r="W25" t="s">
        <v>3624</v>
      </c>
      <c r="X25" t="s">
        <v>3672</v>
      </c>
      <c r="Y25" t="s">
        <v>1658</v>
      </c>
      <c r="Z25" t="s">
        <v>3310</v>
      </c>
      <c r="AA25" t="s">
        <v>3121</v>
      </c>
      <c r="AB25" t="s">
        <v>465</v>
      </c>
      <c r="AC25" t="s">
        <v>3149</v>
      </c>
      <c r="AD25" t="s">
        <v>895</v>
      </c>
      <c r="AE25" t="s">
        <v>3856</v>
      </c>
      <c r="AF25" t="s">
        <v>3683</v>
      </c>
      <c r="AG25" t="s">
        <v>3714</v>
      </c>
      <c r="AH25" t="s">
        <v>2476</v>
      </c>
      <c r="AI25" t="s">
        <v>3856</v>
      </c>
    </row>
    <row r="26" spans="2:35">
      <c r="B26" t="s">
        <v>535</v>
      </c>
      <c r="C26" t="s">
        <v>481</v>
      </c>
      <c r="D26" t="s">
        <v>577</v>
      </c>
      <c r="E26" t="s">
        <v>1647</v>
      </c>
      <c r="F26" t="s">
        <v>3212</v>
      </c>
      <c r="G26" t="s">
        <v>3243</v>
      </c>
      <c r="H26" t="s">
        <v>2500</v>
      </c>
      <c r="I26" s="8" t="s">
        <v>1063</v>
      </c>
      <c r="J26" t="s">
        <v>576</v>
      </c>
      <c r="K26" t="s">
        <v>497</v>
      </c>
      <c r="L26" t="s">
        <v>3104</v>
      </c>
      <c r="M26" t="s">
        <v>1148</v>
      </c>
      <c r="N26" t="s">
        <v>3235</v>
      </c>
      <c r="O26" t="s">
        <v>1693</v>
      </c>
      <c r="P26" t="s">
        <v>1281</v>
      </c>
      <c r="Q26" t="s">
        <v>926</v>
      </c>
      <c r="R26" t="s">
        <v>569</v>
      </c>
      <c r="S26" t="s">
        <v>1851</v>
      </c>
      <c r="T26" t="s">
        <v>1881</v>
      </c>
      <c r="U26" t="s">
        <v>1780</v>
      </c>
      <c r="V26" t="s">
        <v>3518</v>
      </c>
      <c r="W26" t="s">
        <v>759</v>
      </c>
      <c r="X26" t="s">
        <v>3673</v>
      </c>
      <c r="Y26" t="s">
        <v>3658</v>
      </c>
      <c r="Z26" t="s">
        <v>3764</v>
      </c>
      <c r="AA26" t="s">
        <v>707</v>
      </c>
      <c r="AB26" t="s">
        <v>450</v>
      </c>
      <c r="AC26" t="s">
        <v>655</v>
      </c>
      <c r="AD26" t="s">
        <v>3293</v>
      </c>
      <c r="AE26" t="s">
        <v>3857</v>
      </c>
      <c r="AF26" t="s">
        <v>3909</v>
      </c>
      <c r="AG26" t="s">
        <v>3677</v>
      </c>
      <c r="AH26" t="s">
        <v>3224</v>
      </c>
      <c r="AI26" t="s">
        <v>3659</v>
      </c>
    </row>
    <row r="27" spans="2:35">
      <c r="B27" t="s">
        <v>898</v>
      </c>
      <c r="C27" t="s">
        <v>477</v>
      </c>
      <c r="D27" t="s">
        <v>865</v>
      </c>
      <c r="E27" t="s">
        <v>460</v>
      </c>
      <c r="F27" t="s">
        <v>1702</v>
      </c>
      <c r="G27" t="s">
        <v>1659</v>
      </c>
      <c r="H27" t="s">
        <v>594</v>
      </c>
      <c r="I27" s="8" t="s">
        <v>2577</v>
      </c>
      <c r="J27" t="s">
        <v>3298</v>
      </c>
      <c r="K27" t="s">
        <v>3334</v>
      </c>
      <c r="L27" t="s">
        <v>3096</v>
      </c>
      <c r="M27" t="s">
        <v>3297</v>
      </c>
      <c r="N27" t="s">
        <v>3345</v>
      </c>
      <c r="O27" t="s">
        <v>1204</v>
      </c>
      <c r="P27" t="s">
        <v>3082</v>
      </c>
      <c r="Q27" t="s">
        <v>624</v>
      </c>
      <c r="R27" t="s">
        <v>1643</v>
      </c>
      <c r="S27" t="s">
        <v>3495</v>
      </c>
      <c r="T27" t="s">
        <v>2611</v>
      </c>
      <c r="U27" t="s">
        <v>1671</v>
      </c>
      <c r="V27" t="s">
        <v>1683</v>
      </c>
      <c r="W27" t="s">
        <v>1892</v>
      </c>
      <c r="X27" t="s">
        <v>3674</v>
      </c>
      <c r="Y27" t="s">
        <v>464</v>
      </c>
      <c r="Z27" t="s">
        <v>3391</v>
      </c>
      <c r="AA27" t="s">
        <v>1631</v>
      </c>
      <c r="AB27" t="s">
        <v>1562</v>
      </c>
      <c r="AC27" t="s">
        <v>1013</v>
      </c>
      <c r="AD27" t="s">
        <v>776</v>
      </c>
      <c r="AE27" t="s">
        <v>3333</v>
      </c>
      <c r="AF27" t="s">
        <v>3662</v>
      </c>
      <c r="AG27" t="s">
        <v>3911</v>
      </c>
      <c r="AH27" t="s">
        <v>3220</v>
      </c>
      <c r="AI27" t="s">
        <v>3277</v>
      </c>
    </row>
    <row r="28" spans="2:35">
      <c r="B28" t="s">
        <v>2773</v>
      </c>
      <c r="C28" t="s">
        <v>1326</v>
      </c>
      <c r="D28" t="s">
        <v>560</v>
      </c>
      <c r="E28" t="s">
        <v>3131</v>
      </c>
      <c r="F28" t="s">
        <v>841</v>
      </c>
      <c r="G28" t="s">
        <v>728</v>
      </c>
      <c r="H28" t="s">
        <v>629</v>
      </c>
      <c r="I28" s="8" t="s">
        <v>1622</v>
      </c>
      <c r="J28" t="s">
        <v>1904</v>
      </c>
      <c r="K28" t="s">
        <v>1595</v>
      </c>
      <c r="L28" t="s">
        <v>1299</v>
      </c>
      <c r="M28" t="s">
        <v>3303</v>
      </c>
      <c r="N28" t="s">
        <v>3221</v>
      </c>
      <c r="O28" t="s">
        <v>1812</v>
      </c>
      <c r="P28" t="s">
        <v>2773</v>
      </c>
      <c r="Q28" t="s">
        <v>927</v>
      </c>
      <c r="R28" t="s">
        <v>991</v>
      </c>
      <c r="S28" t="s">
        <v>1794</v>
      </c>
      <c r="T28" t="s">
        <v>3533</v>
      </c>
      <c r="U28" t="s">
        <v>489</v>
      </c>
      <c r="V28" t="s">
        <v>3188</v>
      </c>
      <c r="W28" t="s">
        <v>3530</v>
      </c>
      <c r="X28" t="s">
        <v>3675</v>
      </c>
      <c r="Y28" t="s">
        <v>739</v>
      </c>
      <c r="Z28" t="s">
        <v>1148</v>
      </c>
      <c r="AA28" t="s">
        <v>477</v>
      </c>
      <c r="AB28" t="s">
        <v>2917</v>
      </c>
      <c r="AC28" t="s">
        <v>1617</v>
      </c>
      <c r="AD28" t="s">
        <v>1348</v>
      </c>
      <c r="AE28" t="s">
        <v>3336</v>
      </c>
      <c r="AF28" t="s">
        <v>3910</v>
      </c>
      <c r="AG28" t="s">
        <v>3939</v>
      </c>
      <c r="AH28" t="s">
        <v>3213</v>
      </c>
      <c r="AI28" t="s">
        <v>3859</v>
      </c>
    </row>
    <row r="29" spans="2:35">
      <c r="B29" t="s">
        <v>2558</v>
      </c>
      <c r="C29" t="s">
        <v>444</v>
      </c>
      <c r="D29" t="s">
        <v>877</v>
      </c>
      <c r="E29" t="s">
        <v>1432</v>
      </c>
      <c r="F29" t="s">
        <v>3213</v>
      </c>
      <c r="G29" t="s">
        <v>449</v>
      </c>
      <c r="H29" t="s">
        <v>626</v>
      </c>
      <c r="I29" s="8" t="s">
        <v>909</v>
      </c>
      <c r="J29" t="s">
        <v>3299</v>
      </c>
      <c r="K29" t="s">
        <v>453</v>
      </c>
      <c r="L29" t="s">
        <v>1307</v>
      </c>
      <c r="M29" t="s">
        <v>3179</v>
      </c>
      <c r="N29" t="s">
        <v>898</v>
      </c>
      <c r="O29" t="s">
        <v>509</v>
      </c>
      <c r="P29" t="s">
        <v>2555</v>
      </c>
      <c r="Q29" t="s">
        <v>658</v>
      </c>
      <c r="R29" t="s">
        <v>670</v>
      </c>
      <c r="S29" t="s">
        <v>1786</v>
      </c>
      <c r="T29" t="s">
        <v>3265</v>
      </c>
      <c r="U29" t="s">
        <v>3197</v>
      </c>
      <c r="V29" t="s">
        <v>3242</v>
      </c>
      <c r="W29" t="s">
        <v>3625</v>
      </c>
      <c r="X29" t="s">
        <v>3676</v>
      </c>
      <c r="Y29" t="s">
        <v>1861</v>
      </c>
      <c r="Z29" t="s">
        <v>1159</v>
      </c>
      <c r="AA29" t="s">
        <v>485</v>
      </c>
      <c r="AB29" t="s">
        <v>1802</v>
      </c>
      <c r="AC29" t="s">
        <v>620</v>
      </c>
      <c r="AD29" t="s">
        <v>956</v>
      </c>
      <c r="AE29" t="s">
        <v>3345</v>
      </c>
      <c r="AF29" t="s">
        <v>3911</v>
      </c>
      <c r="AG29" t="s">
        <v>3688</v>
      </c>
      <c r="AH29" t="s">
        <v>851</v>
      </c>
      <c r="AI29" t="s">
        <v>3866</v>
      </c>
    </row>
    <row r="30" spans="2:35">
      <c r="B30" t="s">
        <v>609</v>
      </c>
      <c r="C30" t="s">
        <v>527</v>
      </c>
      <c r="D30" t="s">
        <v>900</v>
      </c>
      <c r="E30" t="s">
        <v>897</v>
      </c>
      <c r="F30" t="s">
        <v>1079</v>
      </c>
      <c r="G30" t="s">
        <v>473</v>
      </c>
      <c r="H30" t="s">
        <v>2567</v>
      </c>
      <c r="I30" s="8" t="s">
        <v>1897</v>
      </c>
      <c r="J30" t="s">
        <v>3300</v>
      </c>
      <c r="K30" t="s">
        <v>490</v>
      </c>
      <c r="L30" t="s">
        <v>3099</v>
      </c>
      <c r="M30" t="s">
        <v>3300</v>
      </c>
      <c r="N30" t="s">
        <v>594</v>
      </c>
      <c r="O30" t="s">
        <v>711</v>
      </c>
      <c r="P30" t="s">
        <v>1267</v>
      </c>
      <c r="Q30" t="s">
        <v>646</v>
      </c>
      <c r="R30" t="s">
        <v>1000</v>
      </c>
      <c r="S30" t="s">
        <v>732</v>
      </c>
      <c r="T30" t="s">
        <v>3534</v>
      </c>
      <c r="U30" t="s">
        <v>1081</v>
      </c>
      <c r="V30" t="s">
        <v>3539</v>
      </c>
      <c r="W30" t="s">
        <v>3626</v>
      </c>
      <c r="X30" t="s">
        <v>3677</v>
      </c>
      <c r="Y30" t="s">
        <v>3733</v>
      </c>
      <c r="Z30" t="s">
        <v>3765</v>
      </c>
      <c r="AA30" t="s">
        <v>1647</v>
      </c>
      <c r="AB30" t="s">
        <v>515</v>
      </c>
      <c r="AC30" t="s">
        <v>647</v>
      </c>
      <c r="AD30" t="s">
        <v>774</v>
      </c>
      <c r="AE30" t="s">
        <v>3415</v>
      </c>
      <c r="AF30" t="s">
        <v>3703</v>
      </c>
      <c r="AG30" t="s">
        <v>3926</v>
      </c>
      <c r="AH30" t="s">
        <v>2458</v>
      </c>
      <c r="AI30" t="s">
        <v>3854</v>
      </c>
    </row>
    <row r="31" spans="2:35">
      <c r="B31" t="s">
        <v>3082</v>
      </c>
      <c r="C31" t="s">
        <v>2631</v>
      </c>
      <c r="D31" t="s">
        <v>3144</v>
      </c>
      <c r="E31" t="s">
        <v>496</v>
      </c>
      <c r="F31" t="s">
        <v>3214</v>
      </c>
      <c r="G31" t="s">
        <v>3244</v>
      </c>
      <c r="H31" t="s">
        <v>2484</v>
      </c>
      <c r="I31" s="8" t="s">
        <v>1046</v>
      </c>
      <c r="J31" t="s">
        <v>604</v>
      </c>
      <c r="K31" t="s">
        <v>3335</v>
      </c>
      <c r="L31" t="s">
        <v>3085</v>
      </c>
      <c r="M31" t="s">
        <v>3299</v>
      </c>
      <c r="N31" t="s">
        <v>1616</v>
      </c>
      <c r="O31" t="s">
        <v>1450</v>
      </c>
      <c r="P31" t="s">
        <v>3461</v>
      </c>
      <c r="Q31" t="s">
        <v>1685</v>
      </c>
      <c r="R31" t="s">
        <v>441</v>
      </c>
      <c r="S31" t="s">
        <v>1115</v>
      </c>
      <c r="T31" t="s">
        <v>3535</v>
      </c>
      <c r="U31" t="s">
        <v>1640</v>
      </c>
      <c r="V31" t="s">
        <v>3534</v>
      </c>
      <c r="W31" t="s">
        <v>2453</v>
      </c>
      <c r="X31" t="s">
        <v>3678</v>
      </c>
      <c r="Y31" t="s">
        <v>1664</v>
      </c>
      <c r="Z31" t="s">
        <v>1620</v>
      </c>
      <c r="AA31" t="s">
        <v>2917</v>
      </c>
      <c r="AB31" t="s">
        <v>3200</v>
      </c>
      <c r="AC31" t="s">
        <v>1285</v>
      </c>
      <c r="AD31" t="s">
        <v>3824</v>
      </c>
      <c r="AE31" t="s">
        <v>3858</v>
      </c>
      <c r="AF31" t="s">
        <v>3351</v>
      </c>
      <c r="AG31" t="s">
        <v>3372</v>
      </c>
      <c r="AH31" t="s">
        <v>2490</v>
      </c>
      <c r="AI31" t="s">
        <v>3903</v>
      </c>
    </row>
    <row r="32" spans="2:35">
      <c r="B32" t="s">
        <v>3083</v>
      </c>
      <c r="C32" t="s">
        <v>453</v>
      </c>
      <c r="D32" t="s">
        <v>668</v>
      </c>
      <c r="E32" t="s">
        <v>1785</v>
      </c>
      <c r="F32" t="s">
        <v>2921</v>
      </c>
      <c r="G32" t="s">
        <v>1531</v>
      </c>
      <c r="H32" t="s">
        <v>640</v>
      </c>
      <c r="I32" s="8" t="s">
        <v>3281</v>
      </c>
      <c r="J32" t="s">
        <v>685</v>
      </c>
      <c r="K32" t="s">
        <v>462</v>
      </c>
      <c r="L32" t="s">
        <v>3103</v>
      </c>
      <c r="M32" t="s">
        <v>1168</v>
      </c>
      <c r="N32" t="s">
        <v>1318</v>
      </c>
      <c r="O32" t="s">
        <v>472</v>
      </c>
      <c r="P32" t="s">
        <v>1271</v>
      </c>
      <c r="Q32" t="s">
        <v>1629</v>
      </c>
      <c r="R32" t="s">
        <v>647</v>
      </c>
      <c r="S32" t="s">
        <v>1108</v>
      </c>
      <c r="T32" t="s">
        <v>1793</v>
      </c>
      <c r="U32" t="s">
        <v>1703</v>
      </c>
      <c r="V32" t="s">
        <v>3194</v>
      </c>
      <c r="W32" t="s">
        <v>483</v>
      </c>
      <c r="X32" t="s">
        <v>3351</v>
      </c>
      <c r="Y32" t="s">
        <v>2882</v>
      </c>
      <c r="Z32" t="s">
        <v>3103</v>
      </c>
      <c r="AA32" t="s">
        <v>1595</v>
      </c>
      <c r="AB32" t="s">
        <v>3791</v>
      </c>
      <c r="AC32" t="s">
        <v>1848</v>
      </c>
      <c r="AD32" t="s">
        <v>1079</v>
      </c>
      <c r="AE32" t="s">
        <v>3338</v>
      </c>
      <c r="AF32" t="s">
        <v>3704</v>
      </c>
      <c r="AG32" t="s">
        <v>3921</v>
      </c>
      <c r="AH32" t="s">
        <v>3416</v>
      </c>
      <c r="AI32" t="s">
        <v>3348</v>
      </c>
    </row>
    <row r="33" spans="2:35">
      <c r="B33" t="s">
        <v>1807</v>
      </c>
      <c r="C33" t="s">
        <v>468</v>
      </c>
      <c r="D33" t="s">
        <v>1299</v>
      </c>
      <c r="E33" t="s">
        <v>3188</v>
      </c>
      <c r="F33" t="s">
        <v>3215</v>
      </c>
      <c r="G33" t="s">
        <v>3192</v>
      </c>
      <c r="H33" t="s">
        <v>630</v>
      </c>
      <c r="I33" s="8" t="s">
        <v>559</v>
      </c>
      <c r="J33" t="s">
        <v>2882</v>
      </c>
      <c r="K33" t="s">
        <v>477</v>
      </c>
      <c r="L33" t="s">
        <v>1281</v>
      </c>
      <c r="M33" t="s">
        <v>3103</v>
      </c>
      <c r="N33" t="s">
        <v>1717</v>
      </c>
      <c r="O33" t="s">
        <v>1696</v>
      </c>
      <c r="P33" t="s">
        <v>1168</v>
      </c>
      <c r="Q33" t="s">
        <v>594</v>
      </c>
      <c r="R33" t="s">
        <v>1751</v>
      </c>
      <c r="S33" t="s">
        <v>437</v>
      </c>
      <c r="T33" t="s">
        <v>3164</v>
      </c>
      <c r="U33" t="s">
        <v>643</v>
      </c>
      <c r="V33" t="s">
        <v>3590</v>
      </c>
      <c r="W33" t="s">
        <v>3627</v>
      </c>
      <c r="X33" t="s">
        <v>3362</v>
      </c>
      <c r="Y33" t="s">
        <v>3734</v>
      </c>
      <c r="Z33" t="s">
        <v>3306</v>
      </c>
      <c r="AA33" t="s">
        <v>441</v>
      </c>
      <c r="AB33" t="s">
        <v>3802</v>
      </c>
      <c r="AC33" t="s">
        <v>750</v>
      </c>
      <c r="AD33" t="s">
        <v>3825</v>
      </c>
      <c r="AE33" t="s">
        <v>3332</v>
      </c>
      <c r="AF33" t="s">
        <v>3366</v>
      </c>
      <c r="AG33" t="s">
        <v>3664</v>
      </c>
      <c r="AH33" t="s">
        <v>3222</v>
      </c>
      <c r="AI33" t="s">
        <v>3978</v>
      </c>
    </row>
    <row r="34" spans="2:35">
      <c r="B34" t="s">
        <v>3084</v>
      </c>
      <c r="C34" t="s">
        <v>1223</v>
      </c>
      <c r="D34" t="s">
        <v>3145</v>
      </c>
      <c r="E34" t="s">
        <v>907</v>
      </c>
      <c r="F34" t="s">
        <v>2494</v>
      </c>
      <c r="G34" t="s">
        <v>439</v>
      </c>
      <c r="H34" t="s">
        <v>548</v>
      </c>
      <c r="I34" s="8" t="s">
        <v>1079</v>
      </c>
      <c r="J34" t="s">
        <v>3301</v>
      </c>
      <c r="K34" t="s">
        <v>1657</v>
      </c>
      <c r="L34" t="s">
        <v>3091</v>
      </c>
      <c r="M34" t="s">
        <v>3087</v>
      </c>
      <c r="N34" t="s">
        <v>3408</v>
      </c>
      <c r="O34" t="s">
        <v>1838</v>
      </c>
      <c r="P34" t="s">
        <v>898</v>
      </c>
      <c r="Q34" t="s">
        <v>928</v>
      </c>
      <c r="R34" t="s">
        <v>995</v>
      </c>
      <c r="S34" t="s">
        <v>1048</v>
      </c>
      <c r="T34" t="s">
        <v>795</v>
      </c>
      <c r="U34" t="s">
        <v>948</v>
      </c>
      <c r="V34" t="s">
        <v>1054</v>
      </c>
      <c r="W34" t="s">
        <v>437</v>
      </c>
      <c r="X34" t="s">
        <v>3235</v>
      </c>
      <c r="Y34" t="s">
        <v>1081</v>
      </c>
      <c r="Z34" t="s">
        <v>1192</v>
      </c>
      <c r="AA34" t="s">
        <v>1202</v>
      </c>
      <c r="AB34" t="s">
        <v>1866</v>
      </c>
      <c r="AC34" t="s">
        <v>900</v>
      </c>
      <c r="AD34" t="s">
        <v>2490</v>
      </c>
      <c r="AE34" t="s">
        <v>3859</v>
      </c>
      <c r="AF34" t="s">
        <v>3912</v>
      </c>
      <c r="AG34" t="s">
        <v>477</v>
      </c>
      <c r="AH34" t="s">
        <v>463</v>
      </c>
      <c r="AI34" t="s">
        <v>3340</v>
      </c>
    </row>
    <row r="35" spans="2:35">
      <c r="B35" t="s">
        <v>3085</v>
      </c>
      <c r="C35" t="s">
        <v>1664</v>
      </c>
      <c r="D35" t="s">
        <v>3146</v>
      </c>
      <c r="E35" t="s">
        <v>3139</v>
      </c>
      <c r="F35" t="s">
        <v>2594</v>
      </c>
      <c r="G35" t="s">
        <v>462</v>
      </c>
      <c r="H35" t="s">
        <v>635</v>
      </c>
      <c r="I35" s="8" t="s">
        <v>3282</v>
      </c>
      <c r="J35" t="s">
        <v>2985</v>
      </c>
      <c r="K35" t="s">
        <v>3336</v>
      </c>
      <c r="L35" t="s">
        <v>3088</v>
      </c>
      <c r="M35" t="s">
        <v>1149</v>
      </c>
      <c r="N35" t="s">
        <v>3409</v>
      </c>
      <c r="O35" t="s">
        <v>464</v>
      </c>
      <c r="P35" t="s">
        <v>3081</v>
      </c>
      <c r="Q35" t="s">
        <v>929</v>
      </c>
      <c r="R35" t="s">
        <v>996</v>
      </c>
      <c r="S35" t="s">
        <v>3488</v>
      </c>
      <c r="T35" t="s">
        <v>738</v>
      </c>
      <c r="U35" t="s">
        <v>1730</v>
      </c>
      <c r="V35" t="s">
        <v>3557</v>
      </c>
      <c r="W35" t="s">
        <v>3168</v>
      </c>
      <c r="X35" t="s">
        <v>3679</v>
      </c>
      <c r="Y35" t="s">
        <v>910</v>
      </c>
      <c r="Z35" t="s">
        <v>3179</v>
      </c>
      <c r="AA35" t="s">
        <v>2635</v>
      </c>
      <c r="AB35" t="s">
        <v>695</v>
      </c>
      <c r="AC35" t="s">
        <v>3303</v>
      </c>
      <c r="AD35" t="s">
        <v>983</v>
      </c>
      <c r="AE35" t="s">
        <v>3860</v>
      </c>
      <c r="AF35" t="s">
        <v>3718</v>
      </c>
      <c r="AG35" t="s">
        <v>3668</v>
      </c>
      <c r="AH35" t="s">
        <v>1047</v>
      </c>
      <c r="AI35" t="s">
        <v>3354</v>
      </c>
    </row>
    <row r="36" spans="2:35">
      <c r="B36" t="s">
        <v>743</v>
      </c>
      <c r="C36" t="s">
        <v>475</v>
      </c>
      <c r="D36" t="s">
        <v>604</v>
      </c>
      <c r="E36" t="s">
        <v>3189</v>
      </c>
      <c r="F36" t="s">
        <v>1773</v>
      </c>
      <c r="G36" t="s">
        <v>512</v>
      </c>
      <c r="H36" t="s">
        <v>560</v>
      </c>
      <c r="I36" s="8" t="s">
        <v>551</v>
      </c>
      <c r="J36" t="s">
        <v>1188</v>
      </c>
      <c r="K36" t="s">
        <v>454</v>
      </c>
      <c r="L36" t="s">
        <v>3183</v>
      </c>
      <c r="M36" t="s">
        <v>1194</v>
      </c>
      <c r="N36" t="s">
        <v>1168</v>
      </c>
      <c r="O36" t="s">
        <v>3432</v>
      </c>
      <c r="P36" t="s">
        <v>3381</v>
      </c>
      <c r="Q36" t="s">
        <v>1750</v>
      </c>
      <c r="R36" t="s">
        <v>677</v>
      </c>
      <c r="S36" t="s">
        <v>1097</v>
      </c>
      <c r="T36" t="s">
        <v>1042</v>
      </c>
      <c r="U36" t="s">
        <v>1690</v>
      </c>
      <c r="V36" t="s">
        <v>3591</v>
      </c>
      <c r="W36" t="s">
        <v>3547</v>
      </c>
      <c r="X36" t="s">
        <v>3332</v>
      </c>
      <c r="Y36" t="s">
        <v>1857</v>
      </c>
      <c r="Z36" t="s">
        <v>3301</v>
      </c>
      <c r="AA36" t="s">
        <v>496</v>
      </c>
      <c r="AB36" t="s">
        <v>1645</v>
      </c>
      <c r="AC36" t="s">
        <v>873</v>
      </c>
      <c r="AD36" t="s">
        <v>3461</v>
      </c>
      <c r="AE36" t="s">
        <v>3861</v>
      </c>
      <c r="AF36" t="s">
        <v>3408</v>
      </c>
      <c r="AG36" t="s">
        <v>3679</v>
      </c>
      <c r="AH36" t="s">
        <v>1056</v>
      </c>
      <c r="AI36" t="s">
        <v>1351</v>
      </c>
    </row>
    <row r="37" spans="2:35">
      <c r="B37" t="s">
        <v>3086</v>
      </c>
      <c r="C37" t="s">
        <v>3122</v>
      </c>
      <c r="D37" t="s">
        <v>673</v>
      </c>
      <c r="E37" t="s">
        <v>3190</v>
      </c>
      <c r="F37" t="s">
        <v>851</v>
      </c>
      <c r="G37" t="s">
        <v>2541</v>
      </c>
      <c r="H37" t="s">
        <v>631</v>
      </c>
      <c r="I37" s="8" t="s">
        <v>1852</v>
      </c>
      <c r="J37" t="s">
        <v>3302</v>
      </c>
      <c r="K37" t="s">
        <v>460</v>
      </c>
      <c r="L37" t="s">
        <v>1807</v>
      </c>
      <c r="M37" t="s">
        <v>3391</v>
      </c>
      <c r="N37" t="s">
        <v>1013</v>
      </c>
      <c r="O37" t="s">
        <v>485</v>
      </c>
      <c r="P37" t="s">
        <v>841</v>
      </c>
      <c r="Q37" t="s">
        <v>670</v>
      </c>
      <c r="R37" t="s">
        <v>997</v>
      </c>
      <c r="S37" t="s">
        <v>1088</v>
      </c>
      <c r="T37" t="s">
        <v>1027</v>
      </c>
      <c r="U37" t="s">
        <v>3566</v>
      </c>
      <c r="V37" t="s">
        <v>3592</v>
      </c>
      <c r="W37" t="s">
        <v>3628</v>
      </c>
      <c r="X37" t="s">
        <v>3221</v>
      </c>
      <c r="Y37" t="s">
        <v>3735</v>
      </c>
      <c r="Z37" t="s">
        <v>3314</v>
      </c>
      <c r="AA37" t="s">
        <v>3135</v>
      </c>
      <c r="AB37" t="s">
        <v>3137</v>
      </c>
      <c r="AC37" t="s">
        <v>2700</v>
      </c>
      <c r="AD37" t="s">
        <v>3826</v>
      </c>
      <c r="AE37" t="s">
        <v>3862</v>
      </c>
      <c r="AF37" t="s">
        <v>3670</v>
      </c>
      <c r="AG37" t="s">
        <v>3680</v>
      </c>
      <c r="AH37" t="s">
        <v>3662</v>
      </c>
      <c r="AI37" t="s">
        <v>3979</v>
      </c>
    </row>
    <row r="38" spans="2:35">
      <c r="B38" t="s">
        <v>1156</v>
      </c>
      <c r="C38" t="s">
        <v>3123</v>
      </c>
      <c r="D38" t="s">
        <v>3147</v>
      </c>
      <c r="E38" t="s">
        <v>728</v>
      </c>
      <c r="F38" t="s">
        <v>797</v>
      </c>
      <c r="G38" t="s">
        <v>556</v>
      </c>
      <c r="H38" t="s">
        <v>1662</v>
      </c>
      <c r="I38" s="8" t="s">
        <v>554</v>
      </c>
      <c r="J38" t="s">
        <v>1318</v>
      </c>
      <c r="K38" t="s">
        <v>1631</v>
      </c>
      <c r="L38" t="s">
        <v>3086</v>
      </c>
      <c r="M38" t="s">
        <v>1842</v>
      </c>
      <c r="N38" t="s">
        <v>3410</v>
      </c>
      <c r="O38" t="s">
        <v>3433</v>
      </c>
      <c r="P38" t="s">
        <v>3462</v>
      </c>
      <c r="Q38" t="s">
        <v>2899</v>
      </c>
      <c r="R38" t="s">
        <v>1016</v>
      </c>
      <c r="S38" t="s">
        <v>3496</v>
      </c>
      <c r="T38" t="s">
        <v>1644</v>
      </c>
      <c r="U38" t="s">
        <v>1082</v>
      </c>
      <c r="V38" t="s">
        <v>3509</v>
      </c>
      <c r="W38" t="s">
        <v>1890</v>
      </c>
      <c r="X38" t="s">
        <v>3423</v>
      </c>
      <c r="Y38" t="s">
        <v>1101</v>
      </c>
      <c r="Z38" t="s">
        <v>3766</v>
      </c>
      <c r="AA38" t="s">
        <v>3788</v>
      </c>
      <c r="AB38" t="s">
        <v>3125</v>
      </c>
      <c r="AC38" t="s">
        <v>1188</v>
      </c>
      <c r="AD38" t="s">
        <v>797</v>
      </c>
      <c r="AE38" t="s">
        <v>3863</v>
      </c>
      <c r="AF38" t="s">
        <v>3674</v>
      </c>
      <c r="AG38" t="s">
        <v>960</v>
      </c>
      <c r="AH38" t="s">
        <v>3964</v>
      </c>
      <c r="AI38" t="s">
        <v>3336</v>
      </c>
    </row>
    <row r="39" spans="2:35">
      <c r="B39" t="s">
        <v>542</v>
      </c>
      <c r="C39" t="s">
        <v>442</v>
      </c>
      <c r="D39" t="s">
        <v>3148</v>
      </c>
      <c r="E39" t="s">
        <v>1728</v>
      </c>
      <c r="F39" t="s">
        <v>3216</v>
      </c>
      <c r="G39" t="s">
        <v>1644</v>
      </c>
      <c r="H39" t="s">
        <v>2575</v>
      </c>
      <c r="I39" s="8" t="s">
        <v>1636</v>
      </c>
      <c r="J39" t="s">
        <v>3103</v>
      </c>
      <c r="K39" t="s">
        <v>3229</v>
      </c>
      <c r="L39" t="s">
        <v>898</v>
      </c>
      <c r="M39" t="s">
        <v>3174</v>
      </c>
      <c r="N39" t="s">
        <v>3411</v>
      </c>
      <c r="O39" t="s">
        <v>1639</v>
      </c>
      <c r="P39" t="s">
        <v>2502</v>
      </c>
      <c r="Q39" t="s">
        <v>635</v>
      </c>
      <c r="R39" t="s">
        <v>998</v>
      </c>
      <c r="S39" t="s">
        <v>3497</v>
      </c>
      <c r="T39" t="s">
        <v>3498</v>
      </c>
      <c r="U39" t="s">
        <v>3567</v>
      </c>
      <c r="V39" t="s">
        <v>3593</v>
      </c>
      <c r="W39" t="s">
        <v>1021</v>
      </c>
      <c r="X39" t="s">
        <v>3680</v>
      </c>
      <c r="Y39" t="s">
        <v>3736</v>
      </c>
      <c r="Z39" t="s">
        <v>744</v>
      </c>
      <c r="AA39" t="s">
        <v>3122</v>
      </c>
      <c r="AB39" t="s">
        <v>502</v>
      </c>
      <c r="AC39" t="s">
        <v>594</v>
      </c>
      <c r="AD39" t="s">
        <v>3295</v>
      </c>
      <c r="AE39" t="s">
        <v>3864</v>
      </c>
      <c r="AF39" t="s">
        <v>3913</v>
      </c>
      <c r="AG39" t="s">
        <v>3947</v>
      </c>
      <c r="AH39" t="s">
        <v>3965</v>
      </c>
      <c r="AI39" t="s">
        <v>3339</v>
      </c>
    </row>
    <row r="40" spans="2:35">
      <c r="B40" t="s">
        <v>3087</v>
      </c>
      <c r="C40" t="s">
        <v>1636</v>
      </c>
      <c r="D40" t="s">
        <v>594</v>
      </c>
      <c r="E40" t="s">
        <v>3191</v>
      </c>
      <c r="F40" t="s">
        <v>1374</v>
      </c>
      <c r="G40" t="s">
        <v>1858</v>
      </c>
      <c r="H40" t="s">
        <v>3145</v>
      </c>
      <c r="I40" s="8" t="s">
        <v>2619</v>
      </c>
      <c r="J40" t="s">
        <v>1159</v>
      </c>
      <c r="K40" t="s">
        <v>466</v>
      </c>
      <c r="L40" t="s">
        <v>1767</v>
      </c>
      <c r="M40" t="s">
        <v>3315</v>
      </c>
      <c r="N40" t="s">
        <v>3412</v>
      </c>
      <c r="O40" t="s">
        <v>1543</v>
      </c>
      <c r="P40" t="s">
        <v>2477</v>
      </c>
      <c r="Q40" t="s">
        <v>1662</v>
      </c>
      <c r="R40" t="s">
        <v>572</v>
      </c>
      <c r="S40" t="s">
        <v>1771</v>
      </c>
      <c r="T40" t="s">
        <v>1779</v>
      </c>
      <c r="U40" t="s">
        <v>3568</v>
      </c>
      <c r="V40" t="s">
        <v>643</v>
      </c>
      <c r="W40" t="s">
        <v>2559</v>
      </c>
      <c r="X40" t="s">
        <v>3681</v>
      </c>
      <c r="Y40" t="s">
        <v>3737</v>
      </c>
      <c r="Z40" t="s">
        <v>3767</v>
      </c>
      <c r="AA40" t="s">
        <v>3136</v>
      </c>
      <c r="AB40" t="s">
        <v>463</v>
      </c>
      <c r="AC40" t="s">
        <v>1318</v>
      </c>
      <c r="AD40" t="s">
        <v>1446</v>
      </c>
      <c r="AE40" t="s">
        <v>3865</v>
      </c>
      <c r="AF40" t="s">
        <v>3914</v>
      </c>
      <c r="AG40" t="s">
        <v>3692</v>
      </c>
      <c r="AH40" t="s">
        <v>456</v>
      </c>
      <c r="AI40" t="s">
        <v>3872</v>
      </c>
    </row>
    <row r="41" spans="2:35">
      <c r="B41" t="s">
        <v>933</v>
      </c>
      <c r="C41" t="s">
        <v>465</v>
      </c>
      <c r="D41" t="s">
        <v>607</v>
      </c>
      <c r="E41" t="s">
        <v>3136</v>
      </c>
      <c r="F41" t="s">
        <v>1434</v>
      </c>
      <c r="G41" t="s">
        <v>734</v>
      </c>
      <c r="H41" t="s">
        <v>673</v>
      </c>
      <c r="I41" s="8" t="s">
        <v>526</v>
      </c>
      <c r="J41" t="s">
        <v>3303</v>
      </c>
      <c r="K41" t="s">
        <v>498</v>
      </c>
      <c r="L41" t="s">
        <v>3307</v>
      </c>
      <c r="M41" t="s">
        <v>1145</v>
      </c>
      <c r="N41" t="s">
        <v>1253</v>
      </c>
      <c r="O41" t="s">
        <v>1783</v>
      </c>
      <c r="P41" t="s">
        <v>1255</v>
      </c>
      <c r="Q41" t="s">
        <v>1746</v>
      </c>
      <c r="R41" t="s">
        <v>1033</v>
      </c>
      <c r="S41" t="s">
        <v>1726</v>
      </c>
      <c r="T41" t="s">
        <v>3188</v>
      </c>
      <c r="U41" t="s">
        <v>465</v>
      </c>
      <c r="V41" t="s">
        <v>3211</v>
      </c>
      <c r="W41" t="s">
        <v>446</v>
      </c>
      <c r="X41" t="s">
        <v>3682</v>
      </c>
      <c r="Y41" t="s">
        <v>1808</v>
      </c>
      <c r="Z41" t="s">
        <v>3164</v>
      </c>
      <c r="AA41" t="s">
        <v>3134</v>
      </c>
      <c r="AB41" t="s">
        <v>1728</v>
      </c>
      <c r="AC41" t="s">
        <v>1144</v>
      </c>
      <c r="AD41" t="s">
        <v>589</v>
      </c>
      <c r="AE41" t="s">
        <v>3866</v>
      </c>
      <c r="AF41" t="s">
        <v>3915</v>
      </c>
      <c r="AG41" t="s">
        <v>3917</v>
      </c>
      <c r="AH41" t="s">
        <v>3235</v>
      </c>
      <c r="AI41" t="s">
        <v>3229</v>
      </c>
    </row>
    <row r="42" spans="2:35">
      <c r="B42" t="s">
        <v>529</v>
      </c>
      <c r="C42" t="s">
        <v>3124</v>
      </c>
      <c r="D42" t="s">
        <v>884</v>
      </c>
      <c r="E42" t="s">
        <v>736</v>
      </c>
      <c r="F42" t="s">
        <v>467</v>
      </c>
      <c r="G42" t="s">
        <v>3245</v>
      </c>
      <c r="H42" t="s">
        <v>1742</v>
      </c>
      <c r="I42" s="8" t="s">
        <v>489</v>
      </c>
      <c r="J42" t="s">
        <v>3002</v>
      </c>
      <c r="K42" t="s">
        <v>1731</v>
      </c>
      <c r="L42" t="s">
        <v>3299</v>
      </c>
      <c r="M42" t="s">
        <v>3162</v>
      </c>
      <c r="N42" t="s">
        <v>3413</v>
      </c>
      <c r="O42" t="s">
        <v>3434</v>
      </c>
      <c r="P42" t="s">
        <v>2494</v>
      </c>
      <c r="Q42" t="s">
        <v>564</v>
      </c>
      <c r="R42" t="s">
        <v>1017</v>
      </c>
      <c r="S42" t="s">
        <v>3498</v>
      </c>
      <c r="T42" t="s">
        <v>1654</v>
      </c>
      <c r="U42" t="s">
        <v>3510</v>
      </c>
      <c r="V42" t="s">
        <v>464</v>
      </c>
      <c r="W42" t="s">
        <v>3493</v>
      </c>
      <c r="X42" t="s">
        <v>3683</v>
      </c>
      <c r="Y42" t="s">
        <v>2665</v>
      </c>
      <c r="Z42" t="s">
        <v>3299</v>
      </c>
      <c r="AA42" t="s">
        <v>3200</v>
      </c>
      <c r="AB42" t="s">
        <v>449</v>
      </c>
      <c r="AC42" t="s">
        <v>1185</v>
      </c>
      <c r="AD42" t="s">
        <v>3827</v>
      </c>
      <c r="AE42" t="s">
        <v>3867</v>
      </c>
      <c r="AF42" t="s">
        <v>3685</v>
      </c>
      <c r="AG42" t="s">
        <v>3727</v>
      </c>
      <c r="AH42" t="s">
        <v>841</v>
      </c>
      <c r="AI42" t="s">
        <v>3980</v>
      </c>
    </row>
    <row r="43" spans="2:35">
      <c r="B43" t="s">
        <v>550</v>
      </c>
      <c r="C43" t="s">
        <v>1709</v>
      </c>
      <c r="D43" t="s">
        <v>3149</v>
      </c>
      <c r="E43" t="s">
        <v>1326</v>
      </c>
      <c r="F43" t="s">
        <v>1708</v>
      </c>
      <c r="G43" t="s">
        <v>1630</v>
      </c>
      <c r="H43" t="s">
        <v>638</v>
      </c>
      <c r="I43" s="8" t="s">
        <v>1849</v>
      </c>
      <c r="J43" t="s">
        <v>3304</v>
      </c>
      <c r="K43" t="s">
        <v>3337</v>
      </c>
      <c r="L43" t="s">
        <v>743</v>
      </c>
      <c r="M43" t="s">
        <v>2985</v>
      </c>
      <c r="N43" t="s">
        <v>3232</v>
      </c>
      <c r="O43" t="s">
        <v>482</v>
      </c>
      <c r="P43" t="s">
        <v>2515</v>
      </c>
      <c r="Q43" t="s">
        <v>569</v>
      </c>
      <c r="R43" t="s">
        <v>1019</v>
      </c>
      <c r="S43" t="s">
        <v>1090</v>
      </c>
      <c r="T43" t="s">
        <v>1695</v>
      </c>
      <c r="U43" t="s">
        <v>1745</v>
      </c>
      <c r="V43" t="s">
        <v>3594</v>
      </c>
      <c r="W43" t="s">
        <v>3265</v>
      </c>
      <c r="X43" t="s">
        <v>3684</v>
      </c>
      <c r="Y43" t="s">
        <v>3738</v>
      </c>
      <c r="Z43" t="s">
        <v>3768</v>
      </c>
      <c r="AA43" t="s">
        <v>3124</v>
      </c>
      <c r="AB43" t="s">
        <v>439</v>
      </c>
      <c r="AC43" t="s">
        <v>3814</v>
      </c>
      <c r="AD43" t="s">
        <v>3214</v>
      </c>
      <c r="AE43" t="s">
        <v>3868</v>
      </c>
      <c r="AF43" t="s">
        <v>3695</v>
      </c>
      <c r="AG43" t="s">
        <v>3685</v>
      </c>
      <c r="AH43" t="s">
        <v>2472</v>
      </c>
      <c r="AI43" t="s">
        <v>3862</v>
      </c>
    </row>
    <row r="44" spans="2:35">
      <c r="B44" t="s">
        <v>3088</v>
      </c>
      <c r="C44" t="s">
        <v>1898</v>
      </c>
      <c r="D44" t="s">
        <v>3150</v>
      </c>
      <c r="E44" t="s">
        <v>498</v>
      </c>
      <c r="F44" t="s">
        <v>2476</v>
      </c>
      <c r="G44" t="s">
        <v>1839</v>
      </c>
      <c r="H44" t="s">
        <v>662</v>
      </c>
      <c r="I44" s="8" t="s">
        <v>523</v>
      </c>
      <c r="J44" t="s">
        <v>873</v>
      </c>
      <c r="K44" t="s">
        <v>3338</v>
      </c>
      <c r="L44" t="s">
        <v>2478</v>
      </c>
      <c r="M44" t="s">
        <v>3298</v>
      </c>
      <c r="N44" t="s">
        <v>3414</v>
      </c>
      <c r="O44" t="s">
        <v>3435</v>
      </c>
      <c r="P44" t="s">
        <v>1718</v>
      </c>
      <c r="Q44" t="s">
        <v>629</v>
      </c>
      <c r="R44" t="s">
        <v>3484</v>
      </c>
      <c r="S44" t="s">
        <v>3499</v>
      </c>
      <c r="T44" t="s">
        <v>513</v>
      </c>
      <c r="U44" t="s">
        <v>1885</v>
      </c>
      <c r="V44" t="s">
        <v>2490</v>
      </c>
      <c r="W44" t="s">
        <v>3629</v>
      </c>
      <c r="X44" t="s">
        <v>3409</v>
      </c>
      <c r="Y44" t="s">
        <v>2453</v>
      </c>
      <c r="Z44" t="s">
        <v>1643</v>
      </c>
      <c r="AA44" t="s">
        <v>467</v>
      </c>
      <c r="AB44" t="s">
        <v>3131</v>
      </c>
      <c r="AC44" t="s">
        <v>3277</v>
      </c>
      <c r="AD44" t="s">
        <v>1050</v>
      </c>
      <c r="AE44" t="s">
        <v>3869</v>
      </c>
      <c r="AF44" t="s">
        <v>3902</v>
      </c>
      <c r="AG44" t="s">
        <v>3948</v>
      </c>
      <c r="AH44" t="s">
        <v>3413</v>
      </c>
      <c r="AI44" t="s">
        <v>3981</v>
      </c>
    </row>
    <row r="45" spans="2:35">
      <c r="B45" t="s">
        <v>3089</v>
      </c>
      <c r="C45" t="s">
        <v>443</v>
      </c>
      <c r="D45" t="s">
        <v>1318</v>
      </c>
      <c r="E45" t="s">
        <v>2894</v>
      </c>
      <c r="F45" t="s">
        <v>701</v>
      </c>
      <c r="G45" t="s">
        <v>3246</v>
      </c>
      <c r="H45" t="s">
        <v>683</v>
      </c>
      <c r="I45" s="8" t="s">
        <v>1050</v>
      </c>
      <c r="J45" t="s">
        <v>1252</v>
      </c>
      <c r="K45" t="s">
        <v>456</v>
      </c>
      <c r="L45" t="s">
        <v>3081</v>
      </c>
      <c r="M45" t="s">
        <v>1164</v>
      </c>
      <c r="N45" t="s">
        <v>3088</v>
      </c>
      <c r="O45" t="s">
        <v>476</v>
      </c>
      <c r="P45" t="s">
        <v>747</v>
      </c>
      <c r="Q45" t="s">
        <v>1742</v>
      </c>
      <c r="R45" t="s">
        <v>654</v>
      </c>
      <c r="S45" t="s">
        <v>1868</v>
      </c>
      <c r="T45" t="s">
        <v>1705</v>
      </c>
      <c r="U45" t="s">
        <v>1697</v>
      </c>
      <c r="V45" t="s">
        <v>3595</v>
      </c>
      <c r="W45" t="s">
        <v>1358</v>
      </c>
      <c r="X45" t="s">
        <v>3346</v>
      </c>
      <c r="Y45" t="s">
        <v>1822</v>
      </c>
      <c r="Z45" t="s">
        <v>3769</v>
      </c>
      <c r="AA45" t="s">
        <v>473</v>
      </c>
      <c r="AB45" t="s">
        <v>443</v>
      </c>
      <c r="AC45" t="s">
        <v>581</v>
      </c>
      <c r="AD45" t="s">
        <v>1899</v>
      </c>
      <c r="AE45" t="s">
        <v>3870</v>
      </c>
      <c r="AF45" t="s">
        <v>3916</v>
      </c>
      <c r="AG45" t="s">
        <v>3362</v>
      </c>
      <c r="AH45" t="s">
        <v>3966</v>
      </c>
      <c r="AI45" t="s">
        <v>3982</v>
      </c>
    </row>
    <row r="46" spans="2:35">
      <c r="B46" t="s">
        <v>540</v>
      </c>
      <c r="C46" t="s">
        <v>515</v>
      </c>
      <c r="D46" t="s">
        <v>595</v>
      </c>
      <c r="E46" t="s">
        <v>465</v>
      </c>
      <c r="F46" t="s">
        <v>2635</v>
      </c>
      <c r="G46" t="s">
        <v>3247</v>
      </c>
      <c r="H46" t="s">
        <v>665</v>
      </c>
      <c r="I46" s="8" t="s">
        <v>2490</v>
      </c>
      <c r="J46" t="s">
        <v>3305</v>
      </c>
      <c r="K46" t="s">
        <v>3339</v>
      </c>
      <c r="L46" t="s">
        <v>3098</v>
      </c>
      <c r="M46" t="s">
        <v>974</v>
      </c>
      <c r="N46" t="s">
        <v>3091</v>
      </c>
      <c r="O46" t="s">
        <v>1468</v>
      </c>
      <c r="P46" t="s">
        <v>3113</v>
      </c>
      <c r="Q46" t="s">
        <v>683</v>
      </c>
      <c r="R46" t="s">
        <v>1018</v>
      </c>
      <c r="S46" t="s">
        <v>1723</v>
      </c>
      <c r="T46" t="s">
        <v>3536</v>
      </c>
      <c r="U46" t="s">
        <v>751</v>
      </c>
      <c r="V46" t="s">
        <v>3466</v>
      </c>
      <c r="W46" t="s">
        <v>3630</v>
      </c>
      <c r="X46" t="s">
        <v>3213</v>
      </c>
      <c r="Y46" t="s">
        <v>1883</v>
      </c>
      <c r="Z46" t="s">
        <v>936</v>
      </c>
      <c r="AA46" t="s">
        <v>3188</v>
      </c>
      <c r="AB46" t="s">
        <v>3457</v>
      </c>
      <c r="AC46" t="s">
        <v>576</v>
      </c>
      <c r="AD46" t="s">
        <v>3828</v>
      </c>
      <c r="AE46" t="s">
        <v>3337</v>
      </c>
      <c r="AF46" t="s">
        <v>3724</v>
      </c>
      <c r="AG46" t="s">
        <v>3694</v>
      </c>
      <c r="AH46" t="s">
        <v>3214</v>
      </c>
      <c r="AI46" t="s">
        <v>3407</v>
      </c>
    </row>
    <row r="47" spans="2:35">
      <c r="B47" t="s">
        <v>938</v>
      </c>
      <c r="C47" t="s">
        <v>456</v>
      </c>
      <c r="D47" t="s">
        <v>3151</v>
      </c>
      <c r="E47" t="s">
        <v>1709</v>
      </c>
      <c r="F47" t="s">
        <v>2477</v>
      </c>
      <c r="G47" t="s">
        <v>717</v>
      </c>
      <c r="H47" t="s">
        <v>646</v>
      </c>
      <c r="I47" s="8" t="s">
        <v>1348</v>
      </c>
      <c r="J47" t="s">
        <v>620</v>
      </c>
      <c r="K47" t="s">
        <v>3340</v>
      </c>
      <c r="L47" t="s">
        <v>3083</v>
      </c>
      <c r="M47" t="s">
        <v>604</v>
      </c>
      <c r="N47" t="s">
        <v>3415</v>
      </c>
      <c r="O47" t="s">
        <v>3123</v>
      </c>
      <c r="P47" t="s">
        <v>3085</v>
      </c>
      <c r="Q47" t="s">
        <v>620</v>
      </c>
      <c r="R47" t="s">
        <v>1009</v>
      </c>
      <c r="S47" t="s">
        <v>727</v>
      </c>
      <c r="T47" t="s">
        <v>1661</v>
      </c>
      <c r="U47" t="s">
        <v>3569</v>
      </c>
      <c r="V47" t="s">
        <v>3596</v>
      </c>
      <c r="W47" t="s">
        <v>3631</v>
      </c>
      <c r="X47" t="s">
        <v>3685</v>
      </c>
      <c r="Y47" t="s">
        <v>1719</v>
      </c>
      <c r="Z47" t="s">
        <v>1036</v>
      </c>
      <c r="AA47" t="s">
        <v>3789</v>
      </c>
      <c r="AB47" t="s">
        <v>3228</v>
      </c>
      <c r="AC47" t="s">
        <v>3312</v>
      </c>
      <c r="AD47" t="s">
        <v>583</v>
      </c>
      <c r="AE47" t="s">
        <v>3871</v>
      </c>
      <c r="AF47" t="s">
        <v>3719</v>
      </c>
      <c r="AG47" t="s">
        <v>3722</v>
      </c>
      <c r="AH47" t="s">
        <v>3461</v>
      </c>
      <c r="AI47" t="s">
        <v>3983</v>
      </c>
    </row>
    <row r="48" spans="2:35">
      <c r="B48" t="s">
        <v>3090</v>
      </c>
      <c r="C48" t="s">
        <v>1704</v>
      </c>
      <c r="D48" t="s">
        <v>3152</v>
      </c>
      <c r="E48" t="s">
        <v>556</v>
      </c>
      <c r="F48" t="s">
        <v>3217</v>
      </c>
      <c r="G48" t="s">
        <v>3204</v>
      </c>
      <c r="H48" t="s">
        <v>924</v>
      </c>
      <c r="I48" s="8" t="s">
        <v>3283</v>
      </c>
      <c r="J48" t="s">
        <v>3162</v>
      </c>
      <c r="K48" t="s">
        <v>491</v>
      </c>
      <c r="L48" t="s">
        <v>1144</v>
      </c>
      <c r="M48" t="s">
        <v>896</v>
      </c>
      <c r="N48" t="s">
        <v>2476</v>
      </c>
      <c r="O48" t="s">
        <v>3122</v>
      </c>
      <c r="P48" t="s">
        <v>3394</v>
      </c>
      <c r="Q48" t="s">
        <v>573</v>
      </c>
      <c r="R48" t="s">
        <v>999</v>
      </c>
      <c r="S48" t="s">
        <v>867</v>
      </c>
      <c r="T48" t="s">
        <v>729</v>
      </c>
      <c r="U48" t="s">
        <v>1467</v>
      </c>
      <c r="V48" t="s">
        <v>3597</v>
      </c>
      <c r="W48" t="s">
        <v>3632</v>
      </c>
      <c r="X48" t="s">
        <v>3686</v>
      </c>
      <c r="Y48" t="s">
        <v>1013</v>
      </c>
      <c r="Z48" t="s">
        <v>2858</v>
      </c>
      <c r="AA48" t="s">
        <v>488</v>
      </c>
      <c r="AB48" t="s">
        <v>3803</v>
      </c>
      <c r="AC48" t="s">
        <v>1146</v>
      </c>
      <c r="AD48" t="s">
        <v>3608</v>
      </c>
      <c r="AE48" t="s">
        <v>3872</v>
      </c>
      <c r="AF48" t="s">
        <v>3714</v>
      </c>
      <c r="AG48" t="s">
        <v>3349</v>
      </c>
      <c r="AH48" t="s">
        <v>2481</v>
      </c>
      <c r="AI48" t="s">
        <v>3906</v>
      </c>
    </row>
    <row r="49" spans="2:35">
      <c r="B49" t="s">
        <v>1307</v>
      </c>
      <c r="C49" t="s">
        <v>496</v>
      </c>
      <c r="D49" t="s">
        <v>3153</v>
      </c>
      <c r="E49" t="s">
        <v>474</v>
      </c>
      <c r="F49" t="s">
        <v>3218</v>
      </c>
      <c r="G49" t="s">
        <v>3248</v>
      </c>
      <c r="H49" t="s">
        <v>874</v>
      </c>
      <c r="I49" s="8" t="s">
        <v>497</v>
      </c>
      <c r="J49" t="s">
        <v>3146</v>
      </c>
      <c r="K49" t="s">
        <v>3341</v>
      </c>
      <c r="L49" t="s">
        <v>3374</v>
      </c>
      <c r="M49" t="s">
        <v>3392</v>
      </c>
      <c r="N49" t="s">
        <v>1790</v>
      </c>
      <c r="O49" t="s">
        <v>3436</v>
      </c>
      <c r="P49" t="s">
        <v>3098</v>
      </c>
      <c r="Q49" t="s">
        <v>1813</v>
      </c>
      <c r="R49" t="s">
        <v>622</v>
      </c>
      <c r="S49" t="s">
        <v>3500</v>
      </c>
      <c r="T49" t="s">
        <v>437</v>
      </c>
      <c r="U49" t="s">
        <v>1628</v>
      </c>
      <c r="V49" t="s">
        <v>3252</v>
      </c>
      <c r="W49" t="s">
        <v>1779</v>
      </c>
      <c r="X49" t="s">
        <v>3687</v>
      </c>
      <c r="Y49" t="s">
        <v>3558</v>
      </c>
      <c r="Z49" t="s">
        <v>1505</v>
      </c>
      <c r="AA49" t="s">
        <v>527</v>
      </c>
      <c r="AB49" t="s">
        <v>3191</v>
      </c>
      <c r="AC49" t="s">
        <v>902</v>
      </c>
      <c r="AD49" t="s">
        <v>2788</v>
      </c>
      <c r="AE49" t="s">
        <v>3475</v>
      </c>
      <c r="AF49" t="s">
        <v>3344</v>
      </c>
      <c r="AG49" t="s">
        <v>3696</v>
      </c>
      <c r="AH49" t="s">
        <v>3414</v>
      </c>
      <c r="AI49" t="s">
        <v>3883</v>
      </c>
    </row>
    <row r="50" spans="2:35">
      <c r="B50" t="s">
        <v>3091</v>
      </c>
      <c r="C50" t="s">
        <v>503</v>
      </c>
      <c r="D50" t="s">
        <v>3154</v>
      </c>
      <c r="E50" t="s">
        <v>1434</v>
      </c>
      <c r="F50" t="s">
        <v>983</v>
      </c>
      <c r="G50" t="s">
        <v>3121</v>
      </c>
      <c r="H50" t="s">
        <v>1604</v>
      </c>
      <c r="I50" s="8" t="s">
        <v>510</v>
      </c>
      <c r="J50" t="s">
        <v>3306</v>
      </c>
      <c r="K50" t="s">
        <v>3342</v>
      </c>
      <c r="L50" t="s">
        <v>609</v>
      </c>
      <c r="M50" t="s">
        <v>1159</v>
      </c>
      <c r="N50" t="s">
        <v>3416</v>
      </c>
      <c r="O50" t="s">
        <v>481</v>
      </c>
      <c r="P50" t="s">
        <v>1753</v>
      </c>
      <c r="Q50" t="s">
        <v>671</v>
      </c>
      <c r="R50" t="s">
        <v>1030</v>
      </c>
      <c r="S50" t="s">
        <v>1288</v>
      </c>
      <c r="T50" t="s">
        <v>3537</v>
      </c>
      <c r="U50" t="s">
        <v>1796</v>
      </c>
      <c r="V50" t="s">
        <v>3243</v>
      </c>
      <c r="W50" t="s">
        <v>3633</v>
      </c>
      <c r="X50" t="s">
        <v>3421</v>
      </c>
      <c r="Y50" t="s">
        <v>1057</v>
      </c>
      <c r="Z50" t="s">
        <v>1304</v>
      </c>
      <c r="AA50" t="s">
        <v>3504</v>
      </c>
      <c r="AB50" t="s">
        <v>3804</v>
      </c>
      <c r="AC50" t="s">
        <v>1168</v>
      </c>
      <c r="AD50" t="s">
        <v>3829</v>
      </c>
      <c r="AE50" t="s">
        <v>3873</v>
      </c>
      <c r="AF50" t="s">
        <v>3720</v>
      </c>
      <c r="AG50" t="s">
        <v>3695</v>
      </c>
      <c r="AH50" t="s">
        <v>3217</v>
      </c>
      <c r="AI50" t="s">
        <v>3345</v>
      </c>
    </row>
    <row r="51" spans="2:35">
      <c r="B51" t="s">
        <v>3092</v>
      </c>
      <c r="C51" t="s">
        <v>472</v>
      </c>
      <c r="D51" t="s">
        <v>663</v>
      </c>
      <c r="E51" t="s">
        <v>1657</v>
      </c>
      <c r="F51" t="s">
        <v>1817</v>
      </c>
      <c r="G51" t="s">
        <v>1647</v>
      </c>
      <c r="H51" t="s">
        <v>3155</v>
      </c>
      <c r="I51" s="8" t="s">
        <v>2771</v>
      </c>
      <c r="J51" t="s">
        <v>3307</v>
      </c>
      <c r="K51" t="s">
        <v>1614</v>
      </c>
      <c r="L51" t="s">
        <v>3375</v>
      </c>
      <c r="M51" t="s">
        <v>3316</v>
      </c>
      <c r="N51" t="s">
        <v>1817</v>
      </c>
      <c r="O51" t="s">
        <v>3437</v>
      </c>
      <c r="P51" t="s">
        <v>3463</v>
      </c>
      <c r="Q51" t="s">
        <v>1798</v>
      </c>
      <c r="R51" t="s">
        <v>3485</v>
      </c>
      <c r="S51" t="s">
        <v>755</v>
      </c>
      <c r="T51" t="s">
        <v>1776</v>
      </c>
      <c r="U51" t="s">
        <v>3206</v>
      </c>
      <c r="V51" t="s">
        <v>963</v>
      </c>
      <c r="W51" t="s">
        <v>3609</v>
      </c>
      <c r="X51" t="s">
        <v>3360</v>
      </c>
      <c r="Y51" t="s">
        <v>1626</v>
      </c>
      <c r="Z51" t="s">
        <v>529</v>
      </c>
      <c r="AA51" t="s">
        <v>1443</v>
      </c>
      <c r="AB51" t="s">
        <v>2646</v>
      </c>
      <c r="AC51" t="s">
        <v>529</v>
      </c>
      <c r="AD51" t="s">
        <v>3830</v>
      </c>
      <c r="AE51" t="s">
        <v>3874</v>
      </c>
      <c r="AF51" t="s">
        <v>960</v>
      </c>
      <c r="AG51" t="s">
        <v>3949</v>
      </c>
      <c r="AH51" t="s">
        <v>3673</v>
      </c>
      <c r="AI51" t="s">
        <v>3337</v>
      </c>
    </row>
    <row r="52" spans="2:35">
      <c r="B52" t="s">
        <v>1759</v>
      </c>
      <c r="C52" t="s">
        <v>3125</v>
      </c>
      <c r="D52" t="s">
        <v>3155</v>
      </c>
      <c r="E52" t="s">
        <v>1839</v>
      </c>
      <c r="F52" t="s">
        <v>2481</v>
      </c>
      <c r="G52" t="s">
        <v>3209</v>
      </c>
      <c r="H52" t="s">
        <v>3271</v>
      </c>
      <c r="I52" s="8" t="s">
        <v>745</v>
      </c>
      <c r="J52" t="s">
        <v>1185</v>
      </c>
      <c r="K52" t="s">
        <v>3343</v>
      </c>
      <c r="L52" t="s">
        <v>1267</v>
      </c>
      <c r="M52" t="s">
        <v>1156</v>
      </c>
      <c r="N52" t="s">
        <v>3230</v>
      </c>
      <c r="O52" t="s">
        <v>493</v>
      </c>
      <c r="P52" t="s">
        <v>1019</v>
      </c>
      <c r="Q52" t="s">
        <v>935</v>
      </c>
      <c r="R52" t="s">
        <v>1036</v>
      </c>
      <c r="S52" t="s">
        <v>1126</v>
      </c>
      <c r="T52" t="s">
        <v>3538</v>
      </c>
      <c r="U52" t="s">
        <v>3570</v>
      </c>
      <c r="V52" t="s">
        <v>3135</v>
      </c>
      <c r="W52" t="s">
        <v>795</v>
      </c>
      <c r="X52" t="s">
        <v>3688</v>
      </c>
      <c r="Y52" t="s">
        <v>3739</v>
      </c>
      <c r="Z52" t="s">
        <v>1163</v>
      </c>
      <c r="AA52" t="s">
        <v>736</v>
      </c>
      <c r="AB52" t="s">
        <v>712</v>
      </c>
      <c r="AC52" t="s">
        <v>3319</v>
      </c>
      <c r="AD52" t="s">
        <v>1678</v>
      </c>
      <c r="AE52" t="s">
        <v>3363</v>
      </c>
      <c r="AF52" t="s">
        <v>3410</v>
      </c>
      <c r="AG52" t="s">
        <v>3950</v>
      </c>
      <c r="AH52" t="s">
        <v>1079</v>
      </c>
      <c r="AI52" t="s">
        <v>3355</v>
      </c>
    </row>
    <row r="53" spans="2:35">
      <c r="B53" t="s">
        <v>3093</v>
      </c>
      <c r="C53" t="s">
        <v>3126</v>
      </c>
      <c r="D53" t="s">
        <v>3156</v>
      </c>
      <c r="E53" t="s">
        <v>3192</v>
      </c>
      <c r="F53" t="s">
        <v>1631</v>
      </c>
      <c r="G53" t="s">
        <v>716</v>
      </c>
      <c r="H53" t="s">
        <v>671</v>
      </c>
      <c r="I53" s="8" t="s">
        <v>1720</v>
      </c>
      <c r="J53" t="s">
        <v>3308</v>
      </c>
      <c r="K53" t="s">
        <v>3124</v>
      </c>
      <c r="L53" t="s">
        <v>3108</v>
      </c>
      <c r="M53" t="s">
        <v>1188</v>
      </c>
      <c r="N53" t="s">
        <v>3212</v>
      </c>
      <c r="O53" t="s">
        <v>1724</v>
      </c>
      <c r="P53" t="s">
        <v>2785</v>
      </c>
      <c r="Q53" t="s">
        <v>661</v>
      </c>
      <c r="R53" t="s">
        <v>1309</v>
      </c>
      <c r="S53" t="s">
        <v>1619</v>
      </c>
      <c r="T53" t="s">
        <v>1687</v>
      </c>
      <c r="U53" t="s">
        <v>1749</v>
      </c>
      <c r="V53" t="s">
        <v>3515</v>
      </c>
      <c r="W53" t="s">
        <v>3634</v>
      </c>
      <c r="X53" t="s">
        <v>3689</v>
      </c>
      <c r="Y53" t="s">
        <v>3740</v>
      </c>
      <c r="Z53" t="s">
        <v>1172</v>
      </c>
      <c r="AA53" t="s">
        <v>458</v>
      </c>
      <c r="AB53" t="s">
        <v>997</v>
      </c>
      <c r="AC53" t="s">
        <v>3273</v>
      </c>
      <c r="AD53" t="s">
        <v>526</v>
      </c>
      <c r="AE53" t="s">
        <v>3875</v>
      </c>
      <c r="AF53" t="s">
        <v>3697</v>
      </c>
      <c r="AG53" t="s">
        <v>462</v>
      </c>
      <c r="AH53" t="s">
        <v>3705</v>
      </c>
      <c r="AI53" t="s">
        <v>3365</v>
      </c>
    </row>
    <row r="54" spans="2:35">
      <c r="B54" t="s">
        <v>3094</v>
      </c>
      <c r="C54" t="s">
        <v>707</v>
      </c>
      <c r="D54" t="s">
        <v>3157</v>
      </c>
      <c r="E54" t="s">
        <v>3193</v>
      </c>
      <c r="F54" t="s">
        <v>496</v>
      </c>
      <c r="G54" t="s">
        <v>3249</v>
      </c>
      <c r="H54" t="s">
        <v>1285</v>
      </c>
      <c r="I54" s="8" t="s">
        <v>1711</v>
      </c>
      <c r="J54" t="s">
        <v>3309</v>
      </c>
      <c r="K54" t="s">
        <v>3344</v>
      </c>
      <c r="L54" t="s">
        <v>3306</v>
      </c>
      <c r="M54" t="s">
        <v>1175</v>
      </c>
      <c r="N54" t="s">
        <v>3342</v>
      </c>
      <c r="O54" t="s">
        <v>1689</v>
      </c>
      <c r="P54" t="s">
        <v>530</v>
      </c>
      <c r="Q54" t="s">
        <v>931</v>
      </c>
      <c r="R54" t="s">
        <v>1007</v>
      </c>
      <c r="S54" t="s">
        <v>1056</v>
      </c>
      <c r="T54" t="s">
        <v>3539</v>
      </c>
      <c r="U54" t="s">
        <v>3188</v>
      </c>
      <c r="V54" t="s">
        <v>3598</v>
      </c>
      <c r="W54" t="s">
        <v>493</v>
      </c>
      <c r="X54" t="s">
        <v>3422</v>
      </c>
      <c r="Y54" t="s">
        <v>1735</v>
      </c>
      <c r="Z54" t="s">
        <v>649</v>
      </c>
      <c r="AA54" t="s">
        <v>1664</v>
      </c>
      <c r="AB54" t="s">
        <v>3450</v>
      </c>
      <c r="AC54" t="s">
        <v>3151</v>
      </c>
      <c r="AD54" t="s">
        <v>1248</v>
      </c>
      <c r="AE54" t="s">
        <v>589</v>
      </c>
      <c r="AF54" t="s">
        <v>3917</v>
      </c>
      <c r="AG54" t="s">
        <v>3670</v>
      </c>
      <c r="AH54" t="s">
        <v>3967</v>
      </c>
      <c r="AI54" t="s">
        <v>3984</v>
      </c>
    </row>
    <row r="55" spans="2:35">
      <c r="B55" t="s">
        <v>1255</v>
      </c>
      <c r="C55" t="s">
        <v>2917</v>
      </c>
      <c r="D55" t="s">
        <v>3158</v>
      </c>
      <c r="E55" t="s">
        <v>515</v>
      </c>
      <c r="F55" t="s">
        <v>3219</v>
      </c>
      <c r="G55" t="s">
        <v>916</v>
      </c>
      <c r="H55" t="s">
        <v>641</v>
      </c>
      <c r="I55" s="8" t="s">
        <v>719</v>
      </c>
      <c r="J55" t="s">
        <v>3310</v>
      </c>
      <c r="K55" t="s">
        <v>3345</v>
      </c>
      <c r="L55" t="s">
        <v>3313</v>
      </c>
      <c r="M55" t="s">
        <v>1167</v>
      </c>
      <c r="N55" t="s">
        <v>756</v>
      </c>
      <c r="O55" t="s">
        <v>443</v>
      </c>
      <c r="P55" t="s">
        <v>3464</v>
      </c>
      <c r="Q55" t="s">
        <v>864</v>
      </c>
      <c r="R55" t="s">
        <v>2504</v>
      </c>
      <c r="S55" t="s">
        <v>3501</v>
      </c>
      <c r="T55" t="s">
        <v>3259</v>
      </c>
      <c r="U55" t="s">
        <v>1135</v>
      </c>
      <c r="V55" t="s">
        <v>3212</v>
      </c>
      <c r="W55" t="s">
        <v>1051</v>
      </c>
      <c r="X55" t="s">
        <v>3690</v>
      </c>
      <c r="Y55" t="s">
        <v>3741</v>
      </c>
      <c r="Z55" t="s">
        <v>1169</v>
      </c>
      <c r="AA55" t="s">
        <v>3129</v>
      </c>
      <c r="AB55" t="s">
        <v>1611</v>
      </c>
      <c r="AC55" t="s">
        <v>877</v>
      </c>
      <c r="AD55" t="s">
        <v>2855</v>
      </c>
      <c r="AE55" t="s">
        <v>3876</v>
      </c>
      <c r="AF55" t="s">
        <v>3918</v>
      </c>
      <c r="AG55" t="s">
        <v>3698</v>
      </c>
      <c r="AH55" t="s">
        <v>1817</v>
      </c>
      <c r="AI55" t="s">
        <v>3852</v>
      </c>
    </row>
    <row r="56" spans="2:35">
      <c r="B56" t="s">
        <v>866</v>
      </c>
      <c r="C56" t="s">
        <v>490</v>
      </c>
      <c r="D56" t="s">
        <v>3159</v>
      </c>
      <c r="E56" t="s">
        <v>1700</v>
      </c>
      <c r="F56" t="s">
        <v>826</v>
      </c>
      <c r="G56" t="s">
        <v>3250</v>
      </c>
      <c r="H56" t="s">
        <v>1527</v>
      </c>
      <c r="I56" s="8" t="s">
        <v>904</v>
      </c>
      <c r="J56" t="s">
        <v>3152</v>
      </c>
      <c r="K56" t="s">
        <v>3346</v>
      </c>
      <c r="L56" t="s">
        <v>3376</v>
      </c>
      <c r="M56" t="s">
        <v>2882</v>
      </c>
      <c r="N56" t="s">
        <v>3417</v>
      </c>
      <c r="O56" t="s">
        <v>1680</v>
      </c>
      <c r="P56" t="s">
        <v>3091</v>
      </c>
      <c r="Q56" t="s">
        <v>3283</v>
      </c>
      <c r="R56" t="s">
        <v>1297</v>
      </c>
      <c r="S56" t="s">
        <v>3502</v>
      </c>
      <c r="T56" t="s">
        <v>3540</v>
      </c>
      <c r="U56" t="s">
        <v>456</v>
      </c>
      <c r="V56" t="s">
        <v>3213</v>
      </c>
      <c r="W56" t="s">
        <v>3635</v>
      </c>
      <c r="X56" t="s">
        <v>3691</v>
      </c>
      <c r="Y56" t="s">
        <v>3742</v>
      </c>
      <c r="Z56" t="s">
        <v>3172</v>
      </c>
      <c r="AA56" t="s">
        <v>3142</v>
      </c>
      <c r="AB56" t="s">
        <v>3202</v>
      </c>
      <c r="AC56" t="s">
        <v>3300</v>
      </c>
      <c r="AD56" t="s">
        <v>3469</v>
      </c>
      <c r="AE56" t="s">
        <v>3368</v>
      </c>
      <c r="AF56" t="s">
        <v>3919</v>
      </c>
      <c r="AG56" t="s">
        <v>1805</v>
      </c>
      <c r="AH56" t="s">
        <v>3690</v>
      </c>
      <c r="AI56" t="s">
        <v>3463</v>
      </c>
    </row>
    <row r="57" spans="2:35">
      <c r="B57" t="s">
        <v>3095</v>
      </c>
      <c r="C57" t="s">
        <v>3127</v>
      </c>
      <c r="D57" t="s">
        <v>869</v>
      </c>
      <c r="E57" t="s">
        <v>1624</v>
      </c>
      <c r="F57" t="s">
        <v>3122</v>
      </c>
      <c r="G57" t="s">
        <v>3203</v>
      </c>
      <c r="H57" t="s">
        <v>3272</v>
      </c>
      <c r="I57" s="8" t="s">
        <v>1755</v>
      </c>
      <c r="J57" t="s">
        <v>3311</v>
      </c>
      <c r="K57" t="s">
        <v>2894</v>
      </c>
      <c r="L57" t="s">
        <v>3097</v>
      </c>
      <c r="M57" t="s">
        <v>1660</v>
      </c>
      <c r="N57" t="s">
        <v>3152</v>
      </c>
      <c r="O57" t="s">
        <v>1809</v>
      </c>
      <c r="P57" t="s">
        <v>2883</v>
      </c>
      <c r="Q57" t="s">
        <v>673</v>
      </c>
      <c r="R57" t="s">
        <v>1043</v>
      </c>
      <c r="S57" t="s">
        <v>3503</v>
      </c>
      <c r="T57" t="s">
        <v>3202</v>
      </c>
      <c r="U57" t="s">
        <v>3562</v>
      </c>
      <c r="V57" t="s">
        <v>3198</v>
      </c>
      <c r="W57" t="s">
        <v>3002</v>
      </c>
      <c r="X57" t="s">
        <v>3692</v>
      </c>
      <c r="Y57" t="s">
        <v>3743</v>
      </c>
      <c r="Z57" t="s">
        <v>3300</v>
      </c>
      <c r="AA57" t="s">
        <v>691</v>
      </c>
      <c r="AB57" t="s">
        <v>907</v>
      </c>
      <c r="AC57" t="s">
        <v>1643</v>
      </c>
      <c r="AD57" t="s">
        <v>1351</v>
      </c>
      <c r="AE57" t="s">
        <v>3877</v>
      </c>
      <c r="AF57" t="s">
        <v>3668</v>
      </c>
      <c r="AG57" t="s">
        <v>3711</v>
      </c>
      <c r="AH57" t="s">
        <v>3968</v>
      </c>
      <c r="AI57" t="s">
        <v>3371</v>
      </c>
    </row>
    <row r="58" spans="2:35">
      <c r="B58" t="s">
        <v>3096</v>
      </c>
      <c r="C58" t="s">
        <v>3128</v>
      </c>
      <c r="D58" t="s">
        <v>874</v>
      </c>
      <c r="E58" t="s">
        <v>1715</v>
      </c>
      <c r="F58" t="s">
        <v>1156</v>
      </c>
      <c r="G58" t="s">
        <v>729</v>
      </c>
      <c r="H58" t="s">
        <v>648</v>
      </c>
      <c r="I58" s="8" t="s">
        <v>3284</v>
      </c>
      <c r="J58" t="s">
        <v>974</v>
      </c>
      <c r="K58" t="s">
        <v>3347</v>
      </c>
      <c r="L58" t="s">
        <v>1272</v>
      </c>
      <c r="M58" t="s">
        <v>852</v>
      </c>
      <c r="N58" t="s">
        <v>685</v>
      </c>
      <c r="O58" t="s">
        <v>3438</v>
      </c>
      <c r="P58" t="s">
        <v>3089</v>
      </c>
      <c r="Q58" t="s">
        <v>750</v>
      </c>
      <c r="R58" t="s">
        <v>1614</v>
      </c>
      <c r="S58" t="s">
        <v>3504</v>
      </c>
      <c r="T58" t="s">
        <v>1595</v>
      </c>
      <c r="U58" t="s">
        <v>546</v>
      </c>
      <c r="V58" t="s">
        <v>3248</v>
      </c>
      <c r="W58" t="s">
        <v>1753</v>
      </c>
      <c r="X58" t="s">
        <v>1064</v>
      </c>
      <c r="Y58" t="s">
        <v>3510</v>
      </c>
      <c r="Z58" t="s">
        <v>1318</v>
      </c>
      <c r="AA58" t="s">
        <v>3126</v>
      </c>
      <c r="AB58" t="s">
        <v>3207</v>
      </c>
      <c r="AC58" t="s">
        <v>3156</v>
      </c>
      <c r="AD58" t="s">
        <v>3831</v>
      </c>
      <c r="AE58" t="s">
        <v>3878</v>
      </c>
      <c r="AF58" t="s">
        <v>3920</v>
      </c>
      <c r="AG58" t="s">
        <v>3934</v>
      </c>
      <c r="AH58" t="s">
        <v>3969</v>
      </c>
      <c r="AI58" t="s">
        <v>3369</v>
      </c>
    </row>
    <row r="59" spans="2:35">
      <c r="B59" t="s">
        <v>3097</v>
      </c>
      <c r="C59" t="s">
        <v>473</v>
      </c>
      <c r="D59" t="s">
        <v>3160</v>
      </c>
      <c r="E59" t="s">
        <v>436</v>
      </c>
      <c r="F59" t="s">
        <v>1603</v>
      </c>
      <c r="G59" t="s">
        <v>3251</v>
      </c>
      <c r="H59" t="s">
        <v>3144</v>
      </c>
      <c r="I59" s="8" t="s">
        <v>797</v>
      </c>
      <c r="J59" t="s">
        <v>3312</v>
      </c>
      <c r="K59" t="s">
        <v>3348</v>
      </c>
      <c r="L59" t="s">
        <v>2750</v>
      </c>
      <c r="M59" t="s">
        <v>1848</v>
      </c>
      <c r="N59" t="s">
        <v>3418</v>
      </c>
      <c r="O59" t="s">
        <v>3439</v>
      </c>
      <c r="P59" t="s">
        <v>1807</v>
      </c>
      <c r="Q59" t="s">
        <v>2575</v>
      </c>
      <c r="R59" t="s">
        <v>1029</v>
      </c>
      <c r="S59" t="s">
        <v>3505</v>
      </c>
      <c r="T59" t="s">
        <v>1763</v>
      </c>
      <c r="U59" t="s">
        <v>3516</v>
      </c>
      <c r="V59" t="s">
        <v>3599</v>
      </c>
      <c r="W59" t="s">
        <v>3636</v>
      </c>
      <c r="X59" t="s">
        <v>3693</v>
      </c>
      <c r="Y59" t="s">
        <v>505</v>
      </c>
      <c r="Z59" t="s">
        <v>2750</v>
      </c>
      <c r="AA59" t="s">
        <v>3790</v>
      </c>
      <c r="AB59" t="s">
        <v>3435</v>
      </c>
      <c r="AC59" t="s">
        <v>2575</v>
      </c>
      <c r="AD59" t="s">
        <v>3832</v>
      </c>
      <c r="AE59" t="s">
        <v>3352</v>
      </c>
      <c r="AF59" t="s">
        <v>3921</v>
      </c>
      <c r="AG59" t="s">
        <v>3689</v>
      </c>
      <c r="AH59" t="s">
        <v>1718</v>
      </c>
      <c r="AI59" t="s">
        <v>3333</v>
      </c>
    </row>
    <row r="60" spans="2:35">
      <c r="B60" t="s">
        <v>789</v>
      </c>
      <c r="C60" t="s">
        <v>498</v>
      </c>
      <c r="D60" t="s">
        <v>3161</v>
      </c>
      <c r="E60" t="s">
        <v>1844</v>
      </c>
      <c r="F60" t="s">
        <v>1637</v>
      </c>
      <c r="G60" t="s">
        <v>3191</v>
      </c>
      <c r="H60" t="s">
        <v>1685</v>
      </c>
      <c r="I60" s="8" t="s">
        <v>3285</v>
      </c>
      <c r="J60" t="s">
        <v>3313</v>
      </c>
      <c r="K60" t="s">
        <v>797</v>
      </c>
      <c r="L60" t="s">
        <v>3179</v>
      </c>
      <c r="M60" t="s">
        <v>2858</v>
      </c>
      <c r="N60" t="s">
        <v>3114</v>
      </c>
      <c r="O60" t="s">
        <v>3440</v>
      </c>
      <c r="P60" t="s">
        <v>1846</v>
      </c>
      <c r="Q60" t="s">
        <v>645</v>
      </c>
      <c r="R60" t="s">
        <v>3486</v>
      </c>
      <c r="S60" t="s">
        <v>1840</v>
      </c>
      <c r="T60" t="s">
        <v>3541</v>
      </c>
      <c r="U60" t="s">
        <v>803</v>
      </c>
      <c r="V60" t="s">
        <v>3600</v>
      </c>
      <c r="W60" t="s">
        <v>1015</v>
      </c>
      <c r="X60" t="s">
        <v>3342</v>
      </c>
      <c r="Y60" t="s">
        <v>3744</v>
      </c>
      <c r="Z60" t="s">
        <v>3515</v>
      </c>
      <c r="AA60" t="s">
        <v>3139</v>
      </c>
      <c r="AB60" t="s">
        <v>3805</v>
      </c>
      <c r="AC60" t="s">
        <v>3302</v>
      </c>
      <c r="AD60" t="s">
        <v>1106</v>
      </c>
      <c r="AE60" t="s">
        <v>3359</v>
      </c>
      <c r="AF60" t="s">
        <v>3669</v>
      </c>
      <c r="AG60" t="s">
        <v>1761</v>
      </c>
      <c r="AH60" t="s">
        <v>2492</v>
      </c>
      <c r="AI60" t="s">
        <v>3368</v>
      </c>
    </row>
    <row r="61" spans="2:35">
      <c r="B61" t="s">
        <v>2785</v>
      </c>
      <c r="C61" t="s">
        <v>485</v>
      </c>
      <c r="D61" t="s">
        <v>622</v>
      </c>
      <c r="E61" t="s">
        <v>2917</v>
      </c>
      <c r="F61" t="s">
        <v>3139</v>
      </c>
      <c r="G61" t="s">
        <v>1155</v>
      </c>
      <c r="H61" t="s">
        <v>1732</v>
      </c>
      <c r="I61" s="8" t="s">
        <v>2533</v>
      </c>
      <c r="J61" t="s">
        <v>3314</v>
      </c>
      <c r="K61" t="s">
        <v>3349</v>
      </c>
      <c r="L61" t="s">
        <v>2555</v>
      </c>
      <c r="M61" t="s">
        <v>1154</v>
      </c>
      <c r="N61" t="s">
        <v>3419</v>
      </c>
      <c r="O61" t="s">
        <v>503</v>
      </c>
      <c r="P61" t="s">
        <v>3087</v>
      </c>
      <c r="Q61" t="s">
        <v>654</v>
      </c>
      <c r="R61" t="s">
        <v>1026</v>
      </c>
      <c r="S61" t="s">
        <v>1002</v>
      </c>
      <c r="T61" t="s">
        <v>482</v>
      </c>
      <c r="U61" t="s">
        <v>3571</v>
      </c>
      <c r="V61" t="s">
        <v>841</v>
      </c>
      <c r="W61" t="s">
        <v>3637</v>
      </c>
      <c r="X61" t="s">
        <v>3694</v>
      </c>
      <c r="Y61" t="s">
        <v>1827</v>
      </c>
      <c r="Z61" t="s">
        <v>666</v>
      </c>
      <c r="AA61" t="s">
        <v>475</v>
      </c>
      <c r="AB61" t="s">
        <v>707</v>
      </c>
      <c r="AC61" t="s">
        <v>609</v>
      </c>
      <c r="AD61" t="s">
        <v>3467</v>
      </c>
      <c r="AE61" t="s">
        <v>3282</v>
      </c>
      <c r="AF61" t="s">
        <v>3922</v>
      </c>
      <c r="AG61" t="s">
        <v>3720</v>
      </c>
      <c r="AH61" t="s">
        <v>3661</v>
      </c>
      <c r="AI61" t="s">
        <v>3338</v>
      </c>
    </row>
    <row r="62" spans="2:35">
      <c r="B62" t="s">
        <v>3098</v>
      </c>
      <c r="C62" t="s">
        <v>1443</v>
      </c>
      <c r="D62" t="s">
        <v>876</v>
      </c>
      <c r="E62" t="s">
        <v>803</v>
      </c>
      <c r="F62" t="s">
        <v>1635</v>
      </c>
      <c r="G62" t="s">
        <v>3120</v>
      </c>
      <c r="H62" t="s">
        <v>642</v>
      </c>
      <c r="I62" s="8" t="s">
        <v>573</v>
      </c>
      <c r="J62" t="s">
        <v>3315</v>
      </c>
      <c r="K62" t="s">
        <v>1704</v>
      </c>
      <c r="L62" t="s">
        <v>3377</v>
      </c>
      <c r="M62" t="s">
        <v>600</v>
      </c>
      <c r="N62" t="s">
        <v>3217</v>
      </c>
      <c r="O62" t="s">
        <v>3441</v>
      </c>
      <c r="P62" t="s">
        <v>3296</v>
      </c>
      <c r="Q62" t="s">
        <v>945</v>
      </c>
      <c r="R62" t="s">
        <v>1041</v>
      </c>
      <c r="S62" t="s">
        <v>3506</v>
      </c>
      <c r="T62" t="s">
        <v>1788</v>
      </c>
      <c r="U62" t="s">
        <v>3550</v>
      </c>
      <c r="V62" t="s">
        <v>3263</v>
      </c>
      <c r="W62" t="s">
        <v>665</v>
      </c>
      <c r="X62" t="s">
        <v>3695</v>
      </c>
      <c r="Y62" t="s">
        <v>463</v>
      </c>
      <c r="Z62" t="s">
        <v>966</v>
      </c>
      <c r="AA62" t="s">
        <v>3187</v>
      </c>
      <c r="AB62" t="s">
        <v>485</v>
      </c>
      <c r="AC62" t="s">
        <v>3299</v>
      </c>
      <c r="AD62" t="s">
        <v>3833</v>
      </c>
      <c r="AE62" t="s">
        <v>3229</v>
      </c>
      <c r="AF62" t="s">
        <v>3923</v>
      </c>
      <c r="AG62" t="s">
        <v>3682</v>
      </c>
      <c r="AH62" t="s">
        <v>1048</v>
      </c>
      <c r="AI62" t="s">
        <v>1051</v>
      </c>
    </row>
    <row r="63" spans="2:35">
      <c r="B63" t="s">
        <v>554</v>
      </c>
      <c r="C63" t="s">
        <v>1702</v>
      </c>
      <c r="D63" t="s">
        <v>3162</v>
      </c>
      <c r="E63" t="s">
        <v>3122</v>
      </c>
      <c r="F63" t="s">
        <v>3220</v>
      </c>
      <c r="G63" t="s">
        <v>3252</v>
      </c>
      <c r="H63" t="s">
        <v>668</v>
      </c>
      <c r="I63" s="8" t="s">
        <v>505</v>
      </c>
      <c r="J63" t="s">
        <v>755</v>
      </c>
      <c r="K63" t="s">
        <v>3350</v>
      </c>
      <c r="L63" t="s">
        <v>3378</v>
      </c>
      <c r="M63" t="s">
        <v>1152</v>
      </c>
      <c r="N63" t="s">
        <v>3086</v>
      </c>
      <c r="O63" t="s">
        <v>3442</v>
      </c>
      <c r="P63" t="s">
        <v>3080</v>
      </c>
      <c r="Q63" t="s">
        <v>933</v>
      </c>
      <c r="R63" t="s">
        <v>645</v>
      </c>
      <c r="S63" t="s">
        <v>1100</v>
      </c>
      <c r="T63" t="s">
        <v>3542</v>
      </c>
      <c r="U63" t="s">
        <v>3144</v>
      </c>
      <c r="V63" t="s">
        <v>3601</v>
      </c>
      <c r="W63" t="s">
        <v>3638</v>
      </c>
      <c r="X63" t="s">
        <v>3696</v>
      </c>
      <c r="Y63" t="s">
        <v>2816</v>
      </c>
      <c r="Z63" t="s">
        <v>1272</v>
      </c>
      <c r="AA63" t="s">
        <v>3191</v>
      </c>
      <c r="AB63" t="s">
        <v>729</v>
      </c>
      <c r="AC63" t="s">
        <v>1148</v>
      </c>
      <c r="AD63" t="s">
        <v>3659</v>
      </c>
      <c r="AE63" t="s">
        <v>1778</v>
      </c>
      <c r="AF63" t="s">
        <v>3924</v>
      </c>
      <c r="AG63" t="s">
        <v>3943</v>
      </c>
      <c r="AH63" t="s">
        <v>2494</v>
      </c>
      <c r="AI63" t="s">
        <v>3985</v>
      </c>
    </row>
    <row r="64" spans="2:35">
      <c r="B64" t="s">
        <v>3099</v>
      </c>
      <c r="C64" t="s">
        <v>3129</v>
      </c>
      <c r="D64" t="s">
        <v>2700</v>
      </c>
      <c r="E64" t="s">
        <v>1637</v>
      </c>
      <c r="F64" t="s">
        <v>897</v>
      </c>
      <c r="G64" t="s">
        <v>1687</v>
      </c>
      <c r="H64" t="s">
        <v>654</v>
      </c>
      <c r="I64" s="8" t="s">
        <v>3286</v>
      </c>
      <c r="J64" t="s">
        <v>1145</v>
      </c>
      <c r="K64" t="s">
        <v>729</v>
      </c>
      <c r="L64" t="s">
        <v>3379</v>
      </c>
      <c r="M64" t="s">
        <v>3386</v>
      </c>
      <c r="N64" t="s">
        <v>3420</v>
      </c>
      <c r="O64" t="s">
        <v>3443</v>
      </c>
      <c r="P64" t="s">
        <v>3465</v>
      </c>
      <c r="Q64" t="s">
        <v>934</v>
      </c>
      <c r="R64" t="s">
        <v>1011</v>
      </c>
      <c r="S64" t="s">
        <v>3507</v>
      </c>
      <c r="T64" t="s">
        <v>3543</v>
      </c>
      <c r="U64" t="s">
        <v>1499</v>
      </c>
      <c r="V64" t="s">
        <v>3602</v>
      </c>
      <c r="W64" t="s">
        <v>3277</v>
      </c>
      <c r="X64" t="s">
        <v>3697</v>
      </c>
      <c r="Y64" t="s">
        <v>1098</v>
      </c>
      <c r="Z64" t="s">
        <v>3770</v>
      </c>
      <c r="AA64" t="s">
        <v>3123</v>
      </c>
      <c r="AB64" t="s">
        <v>3130</v>
      </c>
      <c r="AC64" t="s">
        <v>3155</v>
      </c>
      <c r="AD64" t="s">
        <v>3834</v>
      </c>
      <c r="AE64" t="s">
        <v>3290</v>
      </c>
      <c r="AF64" t="s">
        <v>3925</v>
      </c>
      <c r="AG64" t="s">
        <v>3951</v>
      </c>
      <c r="AH64" t="s">
        <v>3663</v>
      </c>
      <c r="AI64" t="s">
        <v>3986</v>
      </c>
    </row>
    <row r="65" spans="2:35">
      <c r="B65" t="s">
        <v>864</v>
      </c>
      <c r="C65" t="s">
        <v>461</v>
      </c>
      <c r="D65" t="s">
        <v>3163</v>
      </c>
      <c r="E65" t="s">
        <v>1614</v>
      </c>
      <c r="F65" t="s">
        <v>2472</v>
      </c>
      <c r="G65" t="s">
        <v>1802</v>
      </c>
      <c r="H65" t="s">
        <v>929</v>
      </c>
      <c r="I65" s="8" t="s">
        <v>729</v>
      </c>
      <c r="J65" t="s">
        <v>3179</v>
      </c>
      <c r="K65" t="s">
        <v>3351</v>
      </c>
      <c r="L65" t="s">
        <v>3380</v>
      </c>
      <c r="M65" t="s">
        <v>3393</v>
      </c>
      <c r="N65" t="s">
        <v>3421</v>
      </c>
      <c r="O65" t="s">
        <v>1804</v>
      </c>
      <c r="P65" t="s">
        <v>1253</v>
      </c>
      <c r="Q65" t="s">
        <v>2617</v>
      </c>
      <c r="R65" t="s">
        <v>2823</v>
      </c>
      <c r="S65" t="s">
        <v>3508</v>
      </c>
      <c r="T65" t="s">
        <v>716</v>
      </c>
      <c r="U65" t="s">
        <v>2665</v>
      </c>
      <c r="V65" t="s">
        <v>3294</v>
      </c>
      <c r="W65" t="s">
        <v>3380</v>
      </c>
      <c r="X65" t="s">
        <v>3698</v>
      </c>
      <c r="Y65" t="s">
        <v>3520</v>
      </c>
      <c r="Z65" t="s">
        <v>3771</v>
      </c>
      <c r="AA65" t="s">
        <v>593</v>
      </c>
      <c r="AB65" t="s">
        <v>3788</v>
      </c>
      <c r="AC65" t="s">
        <v>3103</v>
      </c>
      <c r="AD65" t="s">
        <v>612</v>
      </c>
      <c r="AE65" t="s">
        <v>3879</v>
      </c>
      <c r="AF65" t="s">
        <v>3673</v>
      </c>
      <c r="AG65" t="s">
        <v>3676</v>
      </c>
      <c r="AH65" t="s">
        <v>3680</v>
      </c>
      <c r="AI65" t="s">
        <v>3987</v>
      </c>
    </row>
    <row r="66" spans="2:35">
      <c r="B66" t="s">
        <v>2502</v>
      </c>
      <c r="C66" t="s">
        <v>690</v>
      </c>
      <c r="D66" t="s">
        <v>3164</v>
      </c>
      <c r="E66" t="s">
        <v>1834</v>
      </c>
      <c r="F66" t="s">
        <v>3221</v>
      </c>
      <c r="G66" t="s">
        <v>3253</v>
      </c>
      <c r="H66" t="s">
        <v>661</v>
      </c>
      <c r="I66" s="8" t="s">
        <v>478</v>
      </c>
      <c r="J66" t="s">
        <v>3316</v>
      </c>
      <c r="K66" t="s">
        <v>3352</v>
      </c>
      <c r="L66" t="s">
        <v>3381</v>
      </c>
      <c r="M66" t="s">
        <v>609</v>
      </c>
      <c r="N66" t="s">
        <v>3422</v>
      </c>
      <c r="O66" t="s">
        <v>1557</v>
      </c>
      <c r="P66" t="s">
        <v>3466</v>
      </c>
      <c r="Q66" t="s">
        <v>3478</v>
      </c>
      <c r="R66" t="s">
        <v>1179</v>
      </c>
      <c r="S66" t="s">
        <v>1095</v>
      </c>
      <c r="T66" t="s">
        <v>3199</v>
      </c>
      <c r="U66" t="s">
        <v>3572</v>
      </c>
      <c r="V66" t="s">
        <v>3214</v>
      </c>
      <c r="W66" t="s">
        <v>1822</v>
      </c>
      <c r="X66" t="s">
        <v>3699</v>
      </c>
      <c r="Y66" t="s">
        <v>3745</v>
      </c>
      <c r="Z66" t="s">
        <v>3772</v>
      </c>
      <c r="AA66" t="s">
        <v>1773</v>
      </c>
      <c r="AB66" t="s">
        <v>691</v>
      </c>
      <c r="AC66" t="s">
        <v>974</v>
      </c>
      <c r="AD66" t="s">
        <v>2482</v>
      </c>
      <c r="AE66" t="s">
        <v>3880</v>
      </c>
      <c r="AF66" t="s">
        <v>3926</v>
      </c>
      <c r="AG66" t="s">
        <v>3916</v>
      </c>
      <c r="AH66" t="s">
        <v>3465</v>
      </c>
      <c r="AI66" t="s">
        <v>3867</v>
      </c>
    </row>
    <row r="67" spans="2:35">
      <c r="B67" t="s">
        <v>3100</v>
      </c>
      <c r="C67" t="s">
        <v>467</v>
      </c>
      <c r="D67" t="s">
        <v>3165</v>
      </c>
      <c r="E67" t="s">
        <v>3194</v>
      </c>
      <c r="F67" t="s">
        <v>3222</v>
      </c>
      <c r="G67" t="s">
        <v>3195</v>
      </c>
      <c r="H67" t="s">
        <v>865</v>
      </c>
      <c r="I67" s="8" t="s">
        <v>2516</v>
      </c>
      <c r="J67" t="s">
        <v>1020</v>
      </c>
      <c r="K67" t="s">
        <v>3353</v>
      </c>
      <c r="L67" t="s">
        <v>3113</v>
      </c>
      <c r="M67" t="s">
        <v>3318</v>
      </c>
      <c r="N67" t="s">
        <v>947</v>
      </c>
      <c r="O67" t="s">
        <v>3444</v>
      </c>
      <c r="P67" t="s">
        <v>1145</v>
      </c>
      <c r="Q67" t="s">
        <v>2566</v>
      </c>
      <c r="R67" t="s">
        <v>1002</v>
      </c>
      <c r="S67" t="s">
        <v>943</v>
      </c>
      <c r="T67" t="s">
        <v>518</v>
      </c>
      <c r="U67" t="s">
        <v>1747</v>
      </c>
      <c r="V67" t="s">
        <v>1079</v>
      </c>
      <c r="W67" t="s">
        <v>3303</v>
      </c>
      <c r="X67" t="s">
        <v>3700</v>
      </c>
      <c r="Y67" t="s">
        <v>1087</v>
      </c>
      <c r="Z67" t="s">
        <v>1160</v>
      </c>
      <c r="AA67" t="s">
        <v>3402</v>
      </c>
      <c r="AB67" t="s">
        <v>3806</v>
      </c>
      <c r="AC67" t="s">
        <v>1322</v>
      </c>
      <c r="AD67" t="s">
        <v>896</v>
      </c>
      <c r="AE67" t="s">
        <v>3343</v>
      </c>
      <c r="AF67" t="s">
        <v>3702</v>
      </c>
      <c r="AG67" t="s">
        <v>3919</v>
      </c>
      <c r="AH67" t="s">
        <v>3970</v>
      </c>
      <c r="AI67" t="s">
        <v>3363</v>
      </c>
    </row>
    <row r="68" spans="2:35">
      <c r="B68" t="s">
        <v>546</v>
      </c>
      <c r="C68" t="s">
        <v>691</v>
      </c>
      <c r="D68" t="s">
        <v>3166</v>
      </c>
      <c r="E68" t="s">
        <v>467</v>
      </c>
      <c r="F68" t="s">
        <v>2515</v>
      </c>
      <c r="G68" t="s">
        <v>3198</v>
      </c>
      <c r="H68" t="s">
        <v>2899</v>
      </c>
      <c r="I68" s="8" t="s">
        <v>2855</v>
      </c>
      <c r="J68" t="s">
        <v>3273</v>
      </c>
      <c r="K68" t="s">
        <v>1709</v>
      </c>
      <c r="L68" t="s">
        <v>947</v>
      </c>
      <c r="M68" t="s">
        <v>3394</v>
      </c>
      <c r="N68" t="s">
        <v>3224</v>
      </c>
      <c r="O68" t="s">
        <v>712</v>
      </c>
      <c r="P68" t="s">
        <v>3467</v>
      </c>
      <c r="Q68" t="s">
        <v>1836</v>
      </c>
      <c r="R68" t="s">
        <v>2826</v>
      </c>
      <c r="S68" t="s">
        <v>910</v>
      </c>
      <c r="T68" t="s">
        <v>3544</v>
      </c>
      <c r="U68" t="s">
        <v>742</v>
      </c>
      <c r="V68" t="s">
        <v>3603</v>
      </c>
      <c r="W68" t="s">
        <v>3488</v>
      </c>
      <c r="X68" t="s">
        <v>3701</v>
      </c>
      <c r="Y68" t="s">
        <v>3746</v>
      </c>
      <c r="Z68" t="s">
        <v>3773</v>
      </c>
      <c r="AA68" t="s">
        <v>3132</v>
      </c>
      <c r="AB68" t="s">
        <v>3123</v>
      </c>
      <c r="AC68" t="s">
        <v>666</v>
      </c>
      <c r="AD68" t="s">
        <v>1865</v>
      </c>
      <c r="AE68" t="s">
        <v>3881</v>
      </c>
      <c r="AF68" t="s">
        <v>3681</v>
      </c>
      <c r="AG68" t="s">
        <v>3665</v>
      </c>
      <c r="AH68" t="s">
        <v>1782</v>
      </c>
      <c r="AI68" t="s">
        <v>3332</v>
      </c>
    </row>
    <row r="69" spans="2:35">
      <c r="B69" t="s">
        <v>3101</v>
      </c>
      <c r="C69" t="s">
        <v>493</v>
      </c>
      <c r="D69" t="s">
        <v>3167</v>
      </c>
      <c r="E69" t="s">
        <v>3157</v>
      </c>
      <c r="F69" t="s">
        <v>3127</v>
      </c>
      <c r="G69" t="s">
        <v>3254</v>
      </c>
      <c r="H69" t="s">
        <v>3161</v>
      </c>
      <c r="I69" s="8" t="s">
        <v>3287</v>
      </c>
      <c r="J69" t="s">
        <v>1156</v>
      </c>
      <c r="K69" t="s">
        <v>463</v>
      </c>
      <c r="L69" t="s">
        <v>1253</v>
      </c>
      <c r="M69" t="s">
        <v>2953</v>
      </c>
      <c r="N69" t="s">
        <v>747</v>
      </c>
      <c r="O69" t="s">
        <v>1700</v>
      </c>
      <c r="P69" t="s">
        <v>3307</v>
      </c>
      <c r="Q69" t="s">
        <v>649</v>
      </c>
      <c r="R69" t="s">
        <v>1023</v>
      </c>
      <c r="S69" t="s">
        <v>3509</v>
      </c>
      <c r="T69" t="s">
        <v>726</v>
      </c>
      <c r="U69" t="s">
        <v>3573</v>
      </c>
      <c r="V69" t="s">
        <v>3504</v>
      </c>
      <c r="W69" t="s">
        <v>2611</v>
      </c>
      <c r="X69" t="s">
        <v>3702</v>
      </c>
      <c r="Y69" t="s">
        <v>1669</v>
      </c>
      <c r="Z69" t="s">
        <v>3323</v>
      </c>
      <c r="AA69" t="s">
        <v>1708</v>
      </c>
      <c r="AB69" t="s">
        <v>3142</v>
      </c>
      <c r="AC69" t="s">
        <v>3158</v>
      </c>
      <c r="AD69" t="s">
        <v>841</v>
      </c>
      <c r="AE69" t="s">
        <v>3882</v>
      </c>
      <c r="AF69" t="s">
        <v>3357</v>
      </c>
      <c r="AG69" t="s">
        <v>3673</v>
      </c>
      <c r="AH69" t="s">
        <v>1822</v>
      </c>
      <c r="AI69" t="s">
        <v>3899</v>
      </c>
    </row>
    <row r="70" spans="2:35">
      <c r="B70" t="s">
        <v>1272</v>
      </c>
      <c r="C70" t="s">
        <v>3130</v>
      </c>
      <c r="D70" t="s">
        <v>3168</v>
      </c>
      <c r="E70" t="s">
        <v>3195</v>
      </c>
      <c r="F70" t="s">
        <v>3223</v>
      </c>
      <c r="G70" t="s">
        <v>1657</v>
      </c>
      <c r="H70" t="s">
        <v>687</v>
      </c>
      <c r="I70" s="8" t="s">
        <v>2995</v>
      </c>
      <c r="J70" t="s">
        <v>3156</v>
      </c>
      <c r="K70" t="s">
        <v>3354</v>
      </c>
      <c r="L70" t="s">
        <v>2982</v>
      </c>
      <c r="M70" t="s">
        <v>3395</v>
      </c>
      <c r="N70" t="s">
        <v>2458</v>
      </c>
      <c r="O70" t="s">
        <v>475</v>
      </c>
      <c r="P70" t="s">
        <v>3009</v>
      </c>
      <c r="Q70" t="s">
        <v>874</v>
      </c>
      <c r="R70" t="s">
        <v>1031</v>
      </c>
      <c r="S70" t="s">
        <v>1080</v>
      </c>
      <c r="T70" t="s">
        <v>3545</v>
      </c>
      <c r="U70" t="s">
        <v>3574</v>
      </c>
      <c r="V70" t="s">
        <v>2494</v>
      </c>
      <c r="W70" t="s">
        <v>3639</v>
      </c>
      <c r="X70" t="s">
        <v>3703</v>
      </c>
      <c r="Y70" t="s">
        <v>3747</v>
      </c>
      <c r="Z70" t="s">
        <v>1179</v>
      </c>
      <c r="AA70" t="s">
        <v>3791</v>
      </c>
      <c r="AB70" t="s">
        <v>3447</v>
      </c>
      <c r="AC70" t="s">
        <v>2459</v>
      </c>
      <c r="AD70" t="s">
        <v>1132</v>
      </c>
      <c r="AE70" t="s">
        <v>3883</v>
      </c>
      <c r="AF70" t="s">
        <v>3337</v>
      </c>
      <c r="AG70" t="s">
        <v>3669</v>
      </c>
      <c r="AH70" t="s">
        <v>3423</v>
      </c>
      <c r="AI70" t="s">
        <v>3988</v>
      </c>
    </row>
    <row r="71" spans="2:35">
      <c r="B71" t="s">
        <v>2459</v>
      </c>
      <c r="C71" t="s">
        <v>1773</v>
      </c>
      <c r="D71" t="s">
        <v>3169</v>
      </c>
      <c r="E71" t="s">
        <v>1021</v>
      </c>
      <c r="F71" t="s">
        <v>3138</v>
      </c>
      <c r="G71" t="s">
        <v>3255</v>
      </c>
      <c r="H71" t="s">
        <v>864</v>
      </c>
      <c r="I71" s="8" t="s">
        <v>446</v>
      </c>
      <c r="J71" t="s">
        <v>1146</v>
      </c>
      <c r="K71" t="s">
        <v>2631</v>
      </c>
      <c r="L71" t="s">
        <v>1263</v>
      </c>
      <c r="M71" t="s">
        <v>3314</v>
      </c>
      <c r="N71" t="s">
        <v>3294</v>
      </c>
      <c r="O71" t="s">
        <v>1814</v>
      </c>
      <c r="P71" t="s">
        <v>550</v>
      </c>
      <c r="Q71" t="s">
        <v>776</v>
      </c>
      <c r="R71" t="s">
        <v>1034</v>
      </c>
      <c r="S71" t="s">
        <v>1837</v>
      </c>
      <c r="T71" t="s">
        <v>1850</v>
      </c>
      <c r="U71" t="s">
        <v>3575</v>
      </c>
      <c r="V71" t="s">
        <v>3604</v>
      </c>
      <c r="W71" t="s">
        <v>1547</v>
      </c>
      <c r="X71" t="s">
        <v>3704</v>
      </c>
      <c r="Y71" t="s">
        <v>1042</v>
      </c>
      <c r="Z71" t="s">
        <v>2683</v>
      </c>
      <c r="AA71" t="s">
        <v>3792</v>
      </c>
      <c r="AB71" t="s">
        <v>3807</v>
      </c>
      <c r="AC71" t="s">
        <v>3297</v>
      </c>
      <c r="AD71" t="s">
        <v>1490</v>
      </c>
      <c r="AE71" t="s">
        <v>3884</v>
      </c>
      <c r="AF71" t="s">
        <v>3927</v>
      </c>
      <c r="AG71" t="s">
        <v>3928</v>
      </c>
      <c r="AH71" t="s">
        <v>3971</v>
      </c>
      <c r="AI71" t="s">
        <v>3359</v>
      </c>
    </row>
    <row r="72" spans="2:35">
      <c r="B72" t="s">
        <v>3102</v>
      </c>
      <c r="C72" t="s">
        <v>512</v>
      </c>
      <c r="D72" t="s">
        <v>1855</v>
      </c>
      <c r="E72" t="s">
        <v>3196</v>
      </c>
      <c r="F72" t="s">
        <v>1369</v>
      </c>
      <c r="G72" t="s">
        <v>3197</v>
      </c>
      <c r="H72" t="s">
        <v>651</v>
      </c>
      <c r="I72" s="8" t="s">
        <v>3288</v>
      </c>
      <c r="J72" t="s">
        <v>3317</v>
      </c>
      <c r="K72" t="s">
        <v>3355</v>
      </c>
      <c r="L72" t="s">
        <v>1255</v>
      </c>
      <c r="M72" t="s">
        <v>3302</v>
      </c>
      <c r="N72" t="s">
        <v>3423</v>
      </c>
      <c r="O72" t="s">
        <v>3445</v>
      </c>
      <c r="P72" t="s">
        <v>1729</v>
      </c>
      <c r="Q72" t="s">
        <v>938</v>
      </c>
      <c r="R72" t="s">
        <v>1015</v>
      </c>
      <c r="S72" t="s">
        <v>1125</v>
      </c>
      <c r="T72" t="s">
        <v>3546</v>
      </c>
      <c r="U72" t="s">
        <v>3576</v>
      </c>
      <c r="V72" t="s">
        <v>851</v>
      </c>
      <c r="W72" t="s">
        <v>1403</v>
      </c>
      <c r="X72" t="s">
        <v>3705</v>
      </c>
      <c r="Y72" t="s">
        <v>3518</v>
      </c>
      <c r="Z72" t="s">
        <v>3774</v>
      </c>
      <c r="AA72" t="s">
        <v>3193</v>
      </c>
      <c r="AB72" t="s">
        <v>3164</v>
      </c>
      <c r="AC72" t="s">
        <v>573</v>
      </c>
      <c r="AD72" t="s">
        <v>3835</v>
      </c>
      <c r="AE72" t="s">
        <v>3885</v>
      </c>
      <c r="AF72" t="s">
        <v>3928</v>
      </c>
      <c r="AG72" t="s">
        <v>3952</v>
      </c>
      <c r="AH72" t="s">
        <v>3681</v>
      </c>
      <c r="AI72" t="s">
        <v>3863</v>
      </c>
    </row>
    <row r="73" spans="2:35">
      <c r="B73" t="s">
        <v>868</v>
      </c>
      <c r="C73" t="s">
        <v>3131</v>
      </c>
      <c r="D73" t="s">
        <v>3170</v>
      </c>
      <c r="E73" t="s">
        <v>527</v>
      </c>
      <c r="F73" t="s">
        <v>2458</v>
      </c>
      <c r="G73" t="s">
        <v>3131</v>
      </c>
      <c r="H73" t="s">
        <v>1836</v>
      </c>
      <c r="I73" s="8" t="s">
        <v>3289</v>
      </c>
      <c r="J73" t="s">
        <v>1902</v>
      </c>
      <c r="K73" t="s">
        <v>3356</v>
      </c>
      <c r="L73" t="s">
        <v>3114</v>
      </c>
      <c r="M73" t="s">
        <v>3396</v>
      </c>
      <c r="N73" t="s">
        <v>3424</v>
      </c>
      <c r="O73" t="s">
        <v>1683</v>
      </c>
      <c r="P73" t="s">
        <v>818</v>
      </c>
      <c r="Q73" t="s">
        <v>677</v>
      </c>
      <c r="R73" t="s">
        <v>931</v>
      </c>
      <c r="S73" t="s">
        <v>1110</v>
      </c>
      <c r="T73" t="s">
        <v>1675</v>
      </c>
      <c r="U73" t="s">
        <v>1847</v>
      </c>
      <c r="V73" t="s">
        <v>3605</v>
      </c>
      <c r="W73" t="s">
        <v>1042</v>
      </c>
      <c r="X73" t="s">
        <v>3706</v>
      </c>
      <c r="Y73" t="s">
        <v>1712</v>
      </c>
      <c r="Z73" t="s">
        <v>3170</v>
      </c>
      <c r="AA73" t="s">
        <v>493</v>
      </c>
      <c r="AB73" t="s">
        <v>441</v>
      </c>
      <c r="AC73" t="s">
        <v>1622</v>
      </c>
      <c r="AD73" t="s">
        <v>3836</v>
      </c>
      <c r="AE73" t="s">
        <v>3356</v>
      </c>
      <c r="AF73" t="s">
        <v>3356</v>
      </c>
      <c r="AG73" t="s">
        <v>3946</v>
      </c>
      <c r="AH73" t="s">
        <v>3972</v>
      </c>
      <c r="AI73" t="s">
        <v>3353</v>
      </c>
    </row>
    <row r="74" spans="2:35">
      <c r="B74" t="s">
        <v>3103</v>
      </c>
      <c r="C74" t="s">
        <v>478</v>
      </c>
      <c r="D74" t="s">
        <v>3171</v>
      </c>
      <c r="E74" t="s">
        <v>3197</v>
      </c>
      <c r="F74" t="s">
        <v>3224</v>
      </c>
      <c r="G74" t="s">
        <v>3256</v>
      </c>
      <c r="H74" t="s">
        <v>3176</v>
      </c>
      <c r="I74" s="8" t="s">
        <v>776</v>
      </c>
      <c r="J74" t="s">
        <v>2982</v>
      </c>
      <c r="K74" t="s">
        <v>3288</v>
      </c>
      <c r="L74" t="s">
        <v>1624</v>
      </c>
      <c r="M74" t="s">
        <v>576</v>
      </c>
      <c r="N74" t="s">
        <v>1672</v>
      </c>
      <c r="O74" t="s">
        <v>3446</v>
      </c>
      <c r="P74" t="s">
        <v>1263</v>
      </c>
      <c r="Q74" t="s">
        <v>655</v>
      </c>
      <c r="R74" t="s">
        <v>3487</v>
      </c>
      <c r="S74" t="s">
        <v>591</v>
      </c>
      <c r="T74" t="s">
        <v>3547</v>
      </c>
      <c r="U74" t="s">
        <v>3312</v>
      </c>
      <c r="V74" t="s">
        <v>3606</v>
      </c>
      <c r="W74" t="s">
        <v>3640</v>
      </c>
      <c r="X74" t="s">
        <v>3707</v>
      </c>
      <c r="Y74" t="s">
        <v>740</v>
      </c>
      <c r="Z74" t="s">
        <v>3775</v>
      </c>
      <c r="AA74" t="s">
        <v>449</v>
      </c>
      <c r="AB74" t="s">
        <v>1523</v>
      </c>
      <c r="AC74" t="s">
        <v>3020</v>
      </c>
      <c r="AD74" t="s">
        <v>2544</v>
      </c>
      <c r="AE74" t="s">
        <v>3886</v>
      </c>
      <c r="AF74" t="s">
        <v>3929</v>
      </c>
      <c r="AG74" t="s">
        <v>3728</v>
      </c>
      <c r="AH74" t="s">
        <v>3973</v>
      </c>
      <c r="AI74" t="s">
        <v>3857</v>
      </c>
    </row>
    <row r="75" spans="2:35">
      <c r="B75" t="s">
        <v>3104</v>
      </c>
      <c r="C75" t="s">
        <v>1595</v>
      </c>
      <c r="D75" t="s">
        <v>3172</v>
      </c>
      <c r="E75" t="s">
        <v>3198</v>
      </c>
      <c r="F75" t="s">
        <v>475</v>
      </c>
      <c r="G75" t="s">
        <v>3257</v>
      </c>
      <c r="H75" t="s">
        <v>670</v>
      </c>
      <c r="I75" s="8" t="s">
        <v>890</v>
      </c>
      <c r="J75" t="s">
        <v>1023</v>
      </c>
      <c r="K75" t="s">
        <v>521</v>
      </c>
      <c r="L75" t="s">
        <v>866</v>
      </c>
      <c r="M75" t="s">
        <v>1271</v>
      </c>
      <c r="N75" t="s">
        <v>770</v>
      </c>
      <c r="O75" t="s">
        <v>471</v>
      </c>
      <c r="P75" t="s">
        <v>3284</v>
      </c>
      <c r="Q75" t="s">
        <v>883</v>
      </c>
      <c r="R75" t="s">
        <v>3488</v>
      </c>
      <c r="S75" t="s">
        <v>3510</v>
      </c>
      <c r="T75" t="s">
        <v>1609</v>
      </c>
      <c r="U75" t="s">
        <v>2559</v>
      </c>
      <c r="V75" t="s">
        <v>1598</v>
      </c>
      <c r="W75" t="s">
        <v>3100</v>
      </c>
      <c r="X75" t="s">
        <v>3708</v>
      </c>
      <c r="Y75" t="s">
        <v>3748</v>
      </c>
      <c r="Z75" t="s">
        <v>2953</v>
      </c>
      <c r="AA75" t="s">
        <v>728</v>
      </c>
      <c r="AB75" t="s">
        <v>3189</v>
      </c>
      <c r="AC75" t="s">
        <v>2698</v>
      </c>
      <c r="AD75" t="s">
        <v>3837</v>
      </c>
      <c r="AE75" t="s">
        <v>3887</v>
      </c>
      <c r="AF75" t="s">
        <v>3930</v>
      </c>
      <c r="AG75" t="s">
        <v>3953</v>
      </c>
      <c r="AH75" t="s">
        <v>3726</v>
      </c>
      <c r="AI75" t="s">
        <v>1778</v>
      </c>
    </row>
    <row r="76" spans="2:35">
      <c r="B76" t="s">
        <v>3105</v>
      </c>
      <c r="C76" t="s">
        <v>3132</v>
      </c>
      <c r="D76" t="s">
        <v>1322</v>
      </c>
      <c r="E76" t="s">
        <v>468</v>
      </c>
      <c r="F76" t="s">
        <v>3225</v>
      </c>
      <c r="G76" t="s">
        <v>464</v>
      </c>
      <c r="H76" t="s">
        <v>3146</v>
      </c>
      <c r="I76" s="8" t="s">
        <v>3290</v>
      </c>
      <c r="J76" s="67">
        <v>44986</v>
      </c>
      <c r="K76" t="s">
        <v>3357</v>
      </c>
      <c r="L76" t="s">
        <v>3298</v>
      </c>
      <c r="M76" t="s">
        <v>1185</v>
      </c>
      <c r="N76" t="s">
        <v>2988</v>
      </c>
      <c r="O76" t="s">
        <v>3126</v>
      </c>
      <c r="P76" t="s">
        <v>3213</v>
      </c>
      <c r="Q76" t="s">
        <v>939</v>
      </c>
      <c r="R76" t="s">
        <v>3489</v>
      </c>
      <c r="S76" t="s">
        <v>1888</v>
      </c>
      <c r="T76" t="s">
        <v>3548</v>
      </c>
      <c r="U76" t="s">
        <v>1083</v>
      </c>
      <c r="V76" t="s">
        <v>948</v>
      </c>
      <c r="W76" t="s">
        <v>3086</v>
      </c>
      <c r="X76" t="s">
        <v>3709</v>
      </c>
      <c r="Y76" t="s">
        <v>1094</v>
      </c>
      <c r="Z76" t="s">
        <v>3776</v>
      </c>
      <c r="AA76" t="s">
        <v>465</v>
      </c>
      <c r="AB76" t="s">
        <v>3503</v>
      </c>
      <c r="AC76" t="s">
        <v>3815</v>
      </c>
      <c r="AD76" t="s">
        <v>872</v>
      </c>
      <c r="AE76" t="s">
        <v>3888</v>
      </c>
      <c r="AF76" t="s">
        <v>3235</v>
      </c>
      <c r="AG76" t="s">
        <v>3366</v>
      </c>
      <c r="AH76" t="s">
        <v>1064</v>
      </c>
      <c r="AI76" t="s">
        <v>3989</v>
      </c>
    </row>
    <row r="77" spans="2:35">
      <c r="B77" t="s">
        <v>3106</v>
      </c>
      <c r="C77" t="s">
        <v>3133</v>
      </c>
      <c r="D77" t="s">
        <v>1527</v>
      </c>
      <c r="E77" t="s">
        <v>3199</v>
      </c>
      <c r="F77" t="s">
        <v>3226</v>
      </c>
      <c r="G77" t="s">
        <v>3258</v>
      </c>
      <c r="H77" t="s">
        <v>1322</v>
      </c>
      <c r="I77" s="8" t="s">
        <v>1708</v>
      </c>
      <c r="J77" t="s">
        <v>3318</v>
      </c>
      <c r="K77" t="s">
        <v>3358</v>
      </c>
      <c r="L77" t="s">
        <v>3382</v>
      </c>
      <c r="M77" t="s">
        <v>3397</v>
      </c>
      <c r="N77" t="s">
        <v>622</v>
      </c>
      <c r="O77" t="s">
        <v>997</v>
      </c>
      <c r="P77" t="s">
        <v>2824</v>
      </c>
      <c r="Q77" t="s">
        <v>3479</v>
      </c>
      <c r="R77" t="s">
        <v>2761</v>
      </c>
      <c r="S77" t="s">
        <v>1116</v>
      </c>
      <c r="T77" t="s">
        <v>3549</v>
      </c>
      <c r="U77" t="s">
        <v>1735</v>
      </c>
      <c r="V77" t="s">
        <v>3571</v>
      </c>
      <c r="W77" t="s">
        <v>1811</v>
      </c>
      <c r="X77" t="s">
        <v>3710</v>
      </c>
      <c r="Y77" t="s">
        <v>467</v>
      </c>
      <c r="Z77" t="s">
        <v>3304</v>
      </c>
      <c r="AA77" t="s">
        <v>450</v>
      </c>
      <c r="AB77" t="s">
        <v>3595</v>
      </c>
      <c r="AC77" t="s">
        <v>3161</v>
      </c>
      <c r="AD77" t="s">
        <v>2861</v>
      </c>
      <c r="AE77" t="s">
        <v>3889</v>
      </c>
      <c r="AF77" t="s">
        <v>3931</v>
      </c>
      <c r="AG77" t="s">
        <v>3933</v>
      </c>
      <c r="AH77" t="s">
        <v>1738</v>
      </c>
      <c r="AI77" t="s">
        <v>3845</v>
      </c>
    </row>
    <row r="78" spans="2:35">
      <c r="B78" t="s">
        <v>2555</v>
      </c>
      <c r="C78" t="s">
        <v>1673</v>
      </c>
      <c r="D78" t="s">
        <v>3173</v>
      </c>
      <c r="E78" t="s">
        <v>593</v>
      </c>
      <c r="F78" t="s">
        <v>2894</v>
      </c>
      <c r="G78" t="s">
        <v>3259</v>
      </c>
      <c r="H78" t="s">
        <v>867</v>
      </c>
      <c r="I78" s="8" t="s">
        <v>1648</v>
      </c>
      <c r="J78" t="s">
        <v>3319</v>
      </c>
      <c r="K78" t="s">
        <v>3128</v>
      </c>
      <c r="L78" t="s">
        <v>3115</v>
      </c>
      <c r="M78" t="s">
        <v>3152</v>
      </c>
      <c r="N78" t="s">
        <v>581</v>
      </c>
      <c r="O78" t="s">
        <v>3447</v>
      </c>
      <c r="P78" t="s">
        <v>3100</v>
      </c>
      <c r="Q78" t="s">
        <v>3145</v>
      </c>
      <c r="R78" t="s">
        <v>3490</v>
      </c>
      <c r="S78" t="s">
        <v>1735</v>
      </c>
      <c r="T78" t="s">
        <v>3550</v>
      </c>
      <c r="U78" t="s">
        <v>1889</v>
      </c>
      <c r="V78" t="s">
        <v>2476</v>
      </c>
      <c r="W78" t="s">
        <v>3641</v>
      </c>
      <c r="X78" t="s">
        <v>3711</v>
      </c>
      <c r="Y78" t="s">
        <v>755</v>
      </c>
      <c r="Z78" t="s">
        <v>1603</v>
      </c>
      <c r="AA78" t="s">
        <v>897</v>
      </c>
      <c r="AB78" t="s">
        <v>3808</v>
      </c>
      <c r="AC78" t="s">
        <v>3816</v>
      </c>
      <c r="AD78" t="s">
        <v>3838</v>
      </c>
      <c r="AE78" t="s">
        <v>3890</v>
      </c>
      <c r="AF78" t="s">
        <v>3932</v>
      </c>
      <c r="AG78" t="s">
        <v>3725</v>
      </c>
      <c r="AH78" t="s">
        <v>3232</v>
      </c>
      <c r="AI78" t="s">
        <v>3341</v>
      </c>
    </row>
    <row r="79" spans="2:35">
      <c r="B79" t="s">
        <v>3107</v>
      </c>
      <c r="C79" t="s">
        <v>3134</v>
      </c>
      <c r="D79" t="s">
        <v>1111</v>
      </c>
      <c r="E79" t="s">
        <v>3200</v>
      </c>
      <c r="F79" t="s">
        <v>3227</v>
      </c>
      <c r="G79" t="s">
        <v>2456</v>
      </c>
      <c r="H79" t="s">
        <v>2894</v>
      </c>
      <c r="I79" s="8" t="s">
        <v>1899</v>
      </c>
      <c r="J79" t="s">
        <v>1158</v>
      </c>
      <c r="K79" t="s">
        <v>905</v>
      </c>
      <c r="L79" t="s">
        <v>3045</v>
      </c>
      <c r="M79" t="s">
        <v>3398</v>
      </c>
      <c r="N79" t="s">
        <v>647</v>
      </c>
      <c r="O79" t="s">
        <v>458</v>
      </c>
      <c r="P79" t="s">
        <v>3388</v>
      </c>
      <c r="Q79" t="s">
        <v>1825</v>
      </c>
      <c r="R79" t="s">
        <v>691</v>
      </c>
      <c r="S79" t="s">
        <v>3285</v>
      </c>
      <c r="T79" t="s">
        <v>3551</v>
      </c>
      <c r="U79" t="s">
        <v>2575</v>
      </c>
      <c r="V79" t="s">
        <v>1122</v>
      </c>
      <c r="W79" t="s">
        <v>3642</v>
      </c>
      <c r="X79" t="s">
        <v>3420</v>
      </c>
      <c r="Y79" t="s">
        <v>444</v>
      </c>
      <c r="Z79" t="s">
        <v>3777</v>
      </c>
      <c r="AA79" t="s">
        <v>1565</v>
      </c>
      <c r="AB79" t="s">
        <v>1624</v>
      </c>
      <c r="AC79" t="s">
        <v>1159</v>
      </c>
      <c r="AD79" t="s">
        <v>3839</v>
      </c>
      <c r="AE79" t="s">
        <v>3288</v>
      </c>
      <c r="AF79" t="s">
        <v>3933</v>
      </c>
      <c r="AG79" t="s">
        <v>3954</v>
      </c>
      <c r="AH79" t="s">
        <v>1635</v>
      </c>
      <c r="AI79" t="s">
        <v>3881</v>
      </c>
    </row>
    <row r="80" spans="2:35">
      <c r="B80" t="s">
        <v>3108</v>
      </c>
      <c r="C80" t="s">
        <v>463</v>
      </c>
      <c r="D80" t="s">
        <v>3174</v>
      </c>
      <c r="E80" t="s">
        <v>1802</v>
      </c>
      <c r="F80" t="s">
        <v>3228</v>
      </c>
      <c r="G80" t="s">
        <v>740</v>
      </c>
      <c r="H80" t="s">
        <v>652</v>
      </c>
      <c r="I80" s="8" t="s">
        <v>504</v>
      </c>
      <c r="J80" t="s">
        <v>3320</v>
      </c>
      <c r="K80" t="s">
        <v>1400</v>
      </c>
      <c r="L80" t="s">
        <v>1156</v>
      </c>
      <c r="M80" t="s">
        <v>3399</v>
      </c>
      <c r="N80" t="s">
        <v>2481</v>
      </c>
      <c r="O80" t="s">
        <v>3448</v>
      </c>
      <c r="P80" t="s">
        <v>3468</v>
      </c>
      <c r="Q80" t="s">
        <v>3480</v>
      </c>
      <c r="R80" t="s">
        <v>3491</v>
      </c>
      <c r="S80" t="s">
        <v>3511</v>
      </c>
      <c r="T80" t="s">
        <v>1795</v>
      </c>
      <c r="U80" t="s">
        <v>3577</v>
      </c>
      <c r="V80" t="s">
        <v>3216</v>
      </c>
      <c r="W80" t="s">
        <v>3643</v>
      </c>
      <c r="X80" t="s">
        <v>3712</v>
      </c>
      <c r="Y80" t="s">
        <v>3749</v>
      </c>
      <c r="Z80" t="s">
        <v>3778</v>
      </c>
      <c r="AA80" t="s">
        <v>478</v>
      </c>
      <c r="AB80" t="s">
        <v>444</v>
      </c>
      <c r="AC80" t="s">
        <v>1210</v>
      </c>
      <c r="AD80" t="s">
        <v>3840</v>
      </c>
      <c r="AE80" t="s">
        <v>3365</v>
      </c>
      <c r="AF80" t="s">
        <v>3711</v>
      </c>
      <c r="AG80" t="s">
        <v>3690</v>
      </c>
      <c r="AH80" t="s">
        <v>3237</v>
      </c>
      <c r="AI80" t="s">
        <v>3343</v>
      </c>
    </row>
    <row r="81" spans="2:35">
      <c r="B81" t="s">
        <v>3109</v>
      </c>
      <c r="C81" t="s">
        <v>3135</v>
      </c>
      <c r="D81" t="s">
        <v>666</v>
      </c>
      <c r="E81" t="s">
        <v>3137</v>
      </c>
      <c r="F81" t="s">
        <v>3129</v>
      </c>
      <c r="G81" t="s">
        <v>1669</v>
      </c>
      <c r="H81" t="s">
        <v>595</v>
      </c>
      <c r="I81" s="8" t="s">
        <v>2497</v>
      </c>
      <c r="J81" t="s">
        <v>1866</v>
      </c>
      <c r="K81" t="s">
        <v>3359</v>
      </c>
      <c r="L81" t="s">
        <v>2502</v>
      </c>
      <c r="M81" t="s">
        <v>3301</v>
      </c>
      <c r="N81" t="s">
        <v>872</v>
      </c>
      <c r="O81" t="s">
        <v>3142</v>
      </c>
      <c r="P81" t="s">
        <v>3212</v>
      </c>
      <c r="Q81" t="s">
        <v>922</v>
      </c>
      <c r="R81" t="s">
        <v>1746</v>
      </c>
      <c r="S81" t="s">
        <v>740</v>
      </c>
      <c r="T81" t="s">
        <v>2497</v>
      </c>
      <c r="U81" t="s">
        <v>3578</v>
      </c>
      <c r="V81" t="s">
        <v>513</v>
      </c>
      <c r="W81" t="s">
        <v>3644</v>
      </c>
      <c r="X81" t="s">
        <v>3713</v>
      </c>
      <c r="Y81" t="s">
        <v>3524</v>
      </c>
      <c r="Z81" t="s">
        <v>3386</v>
      </c>
      <c r="AA81" t="s">
        <v>3793</v>
      </c>
      <c r="AB81" t="s">
        <v>1704</v>
      </c>
      <c r="AC81" t="s">
        <v>3316</v>
      </c>
      <c r="AD81" t="s">
        <v>1718</v>
      </c>
      <c r="AE81" t="s">
        <v>3891</v>
      </c>
      <c r="AF81" t="s">
        <v>3722</v>
      </c>
      <c r="AG81" t="s">
        <v>3416</v>
      </c>
      <c r="AH81" t="s">
        <v>1805</v>
      </c>
      <c r="AI81" t="s">
        <v>1698</v>
      </c>
    </row>
    <row r="82" spans="2:35">
      <c r="B82" t="s">
        <v>3110</v>
      </c>
      <c r="C82" t="s">
        <v>504</v>
      </c>
      <c r="D82" t="s">
        <v>864</v>
      </c>
      <c r="E82" t="s">
        <v>472</v>
      </c>
      <c r="F82" t="s">
        <v>3208</v>
      </c>
      <c r="G82" t="s">
        <v>3260</v>
      </c>
      <c r="H82" t="s">
        <v>3156</v>
      </c>
      <c r="I82" s="8" t="s">
        <v>841</v>
      </c>
      <c r="J82" t="s">
        <v>3321</v>
      </c>
      <c r="K82" t="s">
        <v>3360</v>
      </c>
      <c r="L82" t="s">
        <v>747</v>
      </c>
      <c r="M82" t="s">
        <v>3091</v>
      </c>
      <c r="N82" t="s">
        <v>1759</v>
      </c>
      <c r="O82" t="s">
        <v>2616</v>
      </c>
      <c r="P82" t="s">
        <v>1688</v>
      </c>
      <c r="Q82" t="s">
        <v>546</v>
      </c>
      <c r="R82" t="s">
        <v>753</v>
      </c>
      <c r="S82" t="s">
        <v>3512</v>
      </c>
      <c r="T82" t="s">
        <v>3195</v>
      </c>
      <c r="U82" t="s">
        <v>3579</v>
      </c>
      <c r="V82" t="s">
        <v>3259</v>
      </c>
      <c r="W82" t="s">
        <v>3645</v>
      </c>
      <c r="X82" t="s">
        <v>3714</v>
      </c>
      <c r="Y82" t="s">
        <v>1139</v>
      </c>
      <c r="Z82" t="s">
        <v>3394</v>
      </c>
      <c r="AA82" t="s">
        <v>3125</v>
      </c>
      <c r="AB82" t="s">
        <v>736</v>
      </c>
      <c r="AC82" t="s">
        <v>3318</v>
      </c>
      <c r="AD82" t="s">
        <v>3237</v>
      </c>
      <c r="AE82" t="s">
        <v>3892</v>
      </c>
      <c r="AF82" t="s">
        <v>3934</v>
      </c>
      <c r="AG82" t="s">
        <v>3410</v>
      </c>
      <c r="AH82" t="s">
        <v>2477</v>
      </c>
      <c r="AI82" t="s">
        <v>3826</v>
      </c>
    </row>
    <row r="83" spans="2:35">
      <c r="B83" t="s">
        <v>3111</v>
      </c>
      <c r="C83" t="s">
        <v>502</v>
      </c>
      <c r="D83" t="s">
        <v>1509</v>
      </c>
      <c r="E83" t="s">
        <v>475</v>
      </c>
      <c r="F83" t="s">
        <v>3229</v>
      </c>
      <c r="G83" t="s">
        <v>1822</v>
      </c>
      <c r="H83" t="s">
        <v>877</v>
      </c>
      <c r="I83" s="8" t="s">
        <v>3291</v>
      </c>
      <c r="J83" t="s">
        <v>3322</v>
      </c>
      <c r="K83" t="s">
        <v>3126</v>
      </c>
      <c r="L83" t="s">
        <v>3383</v>
      </c>
      <c r="M83" t="s">
        <v>3002</v>
      </c>
      <c r="N83" t="s">
        <v>649</v>
      </c>
      <c r="O83" t="s">
        <v>3449</v>
      </c>
      <c r="P83" t="s">
        <v>3092</v>
      </c>
      <c r="Q83" t="s">
        <v>1615</v>
      </c>
      <c r="R83" t="s">
        <v>1027</v>
      </c>
      <c r="S83" t="s">
        <v>3513</v>
      </c>
      <c r="T83" t="s">
        <v>1682</v>
      </c>
      <c r="U83" t="s">
        <v>3580</v>
      </c>
      <c r="V83" t="s">
        <v>3565</v>
      </c>
      <c r="W83" t="s">
        <v>1848</v>
      </c>
      <c r="X83" t="s">
        <v>3715</v>
      </c>
      <c r="Y83" t="s">
        <v>3750</v>
      </c>
      <c r="Z83" t="s">
        <v>3097</v>
      </c>
      <c r="AA83" t="s">
        <v>3457</v>
      </c>
      <c r="AB83" t="s">
        <v>1715</v>
      </c>
      <c r="AC83" t="s">
        <v>1902</v>
      </c>
      <c r="AD83" t="s">
        <v>787</v>
      </c>
      <c r="AE83" t="s">
        <v>3893</v>
      </c>
      <c r="AF83" t="s">
        <v>3680</v>
      </c>
      <c r="AG83" t="s">
        <v>3899</v>
      </c>
      <c r="AH83" t="s">
        <v>3408</v>
      </c>
      <c r="AI83" t="s">
        <v>3858</v>
      </c>
    </row>
    <row r="84" spans="2:35">
      <c r="B84" t="s">
        <v>3112</v>
      </c>
      <c r="C84" t="s">
        <v>3136</v>
      </c>
      <c r="D84" t="s">
        <v>3175</v>
      </c>
      <c r="E84" t="s">
        <v>3201</v>
      </c>
      <c r="F84" t="s">
        <v>3230</v>
      </c>
      <c r="G84" t="s">
        <v>593</v>
      </c>
      <c r="H84" t="s">
        <v>3147</v>
      </c>
      <c r="I84" s="8" t="s">
        <v>1716</v>
      </c>
      <c r="J84" t="s">
        <v>3323</v>
      </c>
      <c r="K84" t="s">
        <v>3361</v>
      </c>
      <c r="L84" t="s">
        <v>3384</v>
      </c>
      <c r="M84" s="67">
        <v>44986</v>
      </c>
      <c r="N84" t="s">
        <v>3092</v>
      </c>
      <c r="O84" t="s">
        <v>1843</v>
      </c>
      <c r="P84" t="s">
        <v>1890</v>
      </c>
      <c r="Q84" t="s">
        <v>688</v>
      </c>
      <c r="R84" t="s">
        <v>1040</v>
      </c>
      <c r="S84" t="s">
        <v>1042</v>
      </c>
      <c r="T84" t="s">
        <v>3552</v>
      </c>
      <c r="U84" t="s">
        <v>839</v>
      </c>
      <c r="V84" t="s">
        <v>3607</v>
      </c>
      <c r="W84" t="s">
        <v>3327</v>
      </c>
      <c r="X84" t="s">
        <v>3716</v>
      </c>
      <c r="Y84" t="s">
        <v>3751</v>
      </c>
      <c r="Z84" t="s">
        <v>3149</v>
      </c>
      <c r="AA84" t="s">
        <v>3794</v>
      </c>
      <c r="AB84" t="s">
        <v>1820</v>
      </c>
      <c r="AC84" t="s">
        <v>867</v>
      </c>
      <c r="AD84" t="s">
        <v>1204</v>
      </c>
      <c r="AE84" t="s">
        <v>3894</v>
      </c>
      <c r="AF84" t="s">
        <v>3935</v>
      </c>
      <c r="AG84" t="s">
        <v>3955</v>
      </c>
      <c r="AH84" t="s">
        <v>3421</v>
      </c>
      <c r="AI84" t="s">
        <v>3990</v>
      </c>
    </row>
    <row r="85" spans="2:35">
      <c r="B85" t="s">
        <v>3113</v>
      </c>
      <c r="C85" t="s">
        <v>464</v>
      </c>
      <c r="D85" t="s">
        <v>3176</v>
      </c>
      <c r="E85" t="s">
        <v>695</v>
      </c>
      <c r="F85" t="s">
        <v>3231</v>
      </c>
      <c r="G85" t="s">
        <v>3202</v>
      </c>
      <c r="H85" t="s">
        <v>546</v>
      </c>
      <c r="I85" s="8" t="s">
        <v>1250</v>
      </c>
      <c r="J85" t="s">
        <v>2917</v>
      </c>
      <c r="K85" t="s">
        <v>3362</v>
      </c>
      <c r="L85" t="s">
        <v>1265</v>
      </c>
      <c r="M85" t="s">
        <v>3400</v>
      </c>
      <c r="N85" t="s">
        <v>3425</v>
      </c>
      <c r="O85" t="s">
        <v>1754</v>
      </c>
      <c r="P85" t="s">
        <v>3117</v>
      </c>
      <c r="Q85" t="s">
        <v>949</v>
      </c>
      <c r="R85" t="s">
        <v>1308</v>
      </c>
      <c r="S85" t="s">
        <v>3514</v>
      </c>
      <c r="T85" t="s">
        <v>3553</v>
      </c>
      <c r="U85" t="s">
        <v>3581</v>
      </c>
      <c r="V85" t="s">
        <v>2477</v>
      </c>
      <c r="W85" t="s">
        <v>3646</v>
      </c>
      <c r="X85" t="s">
        <v>3638</v>
      </c>
      <c r="Y85" t="s">
        <v>677</v>
      </c>
      <c r="Z85" t="s">
        <v>620</v>
      </c>
      <c r="AA85" t="s">
        <v>3138</v>
      </c>
      <c r="AB85" t="s">
        <v>523</v>
      </c>
      <c r="AC85" t="s">
        <v>3144</v>
      </c>
      <c r="AD85" t="s">
        <v>1250</v>
      </c>
      <c r="AE85" t="s">
        <v>1698</v>
      </c>
      <c r="AF85" t="s">
        <v>3671</v>
      </c>
      <c r="AG85" t="s">
        <v>3956</v>
      </c>
      <c r="AH85" t="s">
        <v>3921</v>
      </c>
      <c r="AI85" t="s">
        <v>3415</v>
      </c>
    </row>
    <row r="86" spans="2:35">
      <c r="B86" t="s">
        <v>3114</v>
      </c>
      <c r="C86" t="s">
        <v>3137</v>
      </c>
      <c r="D86" t="s">
        <v>584</v>
      </c>
      <c r="E86" t="s">
        <v>3202</v>
      </c>
      <c r="F86" t="s">
        <v>3232</v>
      </c>
      <c r="G86" t="s">
        <v>738</v>
      </c>
      <c r="H86" t="s">
        <v>677</v>
      </c>
      <c r="I86" s="8" t="s">
        <v>550</v>
      </c>
      <c r="J86" t="s">
        <v>3324</v>
      </c>
      <c r="K86" t="s">
        <v>3282</v>
      </c>
      <c r="L86" t="s">
        <v>3385</v>
      </c>
      <c r="M86" t="s">
        <v>3401</v>
      </c>
      <c r="N86" t="s">
        <v>3426</v>
      </c>
      <c r="O86" t="s">
        <v>3124</v>
      </c>
      <c r="P86" t="s">
        <v>3094</v>
      </c>
      <c r="Q86" t="s">
        <v>3481</v>
      </c>
      <c r="R86" t="s">
        <v>3300</v>
      </c>
      <c r="S86" t="s">
        <v>764</v>
      </c>
      <c r="T86" t="s">
        <v>3554</v>
      </c>
      <c r="U86" t="s">
        <v>1756</v>
      </c>
      <c r="V86" t="s">
        <v>3217</v>
      </c>
      <c r="W86" t="s">
        <v>3647</v>
      </c>
      <c r="X86" t="s">
        <v>2470</v>
      </c>
      <c r="Y86" t="s">
        <v>3752</v>
      </c>
      <c r="Z86" t="s">
        <v>3779</v>
      </c>
      <c r="AA86" t="s">
        <v>3141</v>
      </c>
      <c r="AB86" t="s">
        <v>1049</v>
      </c>
      <c r="AC86" t="s">
        <v>1051</v>
      </c>
      <c r="AD86" t="s">
        <v>3841</v>
      </c>
      <c r="AE86" t="s">
        <v>2785</v>
      </c>
      <c r="AF86" t="s">
        <v>3936</v>
      </c>
      <c r="AG86" t="s">
        <v>3957</v>
      </c>
      <c r="AH86" t="s">
        <v>739</v>
      </c>
      <c r="AI86" t="s">
        <v>3991</v>
      </c>
    </row>
    <row r="87" spans="2:35">
      <c r="B87" t="s">
        <v>1900</v>
      </c>
      <c r="C87" t="s">
        <v>3138</v>
      </c>
      <c r="D87" t="s">
        <v>2359</v>
      </c>
      <c r="E87" t="s">
        <v>3203</v>
      </c>
      <c r="F87" t="s">
        <v>1220</v>
      </c>
      <c r="G87" t="s">
        <v>3193</v>
      </c>
      <c r="H87" t="s">
        <v>3273</v>
      </c>
      <c r="I87" s="8" t="s">
        <v>3292</v>
      </c>
      <c r="J87" t="s">
        <v>2482</v>
      </c>
      <c r="K87" t="s">
        <v>3363</v>
      </c>
      <c r="L87" t="s">
        <v>3386</v>
      </c>
      <c r="M87" t="s">
        <v>1179</v>
      </c>
      <c r="N87" t="s">
        <v>1784</v>
      </c>
      <c r="O87" t="s">
        <v>515</v>
      </c>
      <c r="P87" t="s">
        <v>1873</v>
      </c>
      <c r="Q87" t="s">
        <v>548</v>
      </c>
      <c r="R87" t="s">
        <v>2821</v>
      </c>
      <c r="S87" t="s">
        <v>1096</v>
      </c>
      <c r="T87" t="s">
        <v>3555</v>
      </c>
      <c r="U87" t="s">
        <v>1806</v>
      </c>
      <c r="V87" t="s">
        <v>1708</v>
      </c>
      <c r="W87" t="s">
        <v>3129</v>
      </c>
      <c r="X87" t="s">
        <v>3717</v>
      </c>
      <c r="Y87" t="s">
        <v>3753</v>
      </c>
      <c r="Z87" t="s">
        <v>3780</v>
      </c>
      <c r="AA87" t="s">
        <v>1630</v>
      </c>
      <c r="AB87" t="s">
        <v>3809</v>
      </c>
      <c r="AC87" t="s">
        <v>3320</v>
      </c>
      <c r="AD87" t="s">
        <v>1183</v>
      </c>
      <c r="AE87" t="s">
        <v>2802</v>
      </c>
      <c r="AF87" t="s">
        <v>3721</v>
      </c>
      <c r="AG87" t="s">
        <v>3672</v>
      </c>
      <c r="AH87" t="s">
        <v>2633</v>
      </c>
      <c r="AI87" t="s">
        <v>3873</v>
      </c>
    </row>
    <row r="88" spans="2:35">
      <c r="B88" t="s">
        <v>1263</v>
      </c>
      <c r="C88" t="s">
        <v>469</v>
      </c>
      <c r="D88" t="s">
        <v>546</v>
      </c>
      <c r="E88" t="s">
        <v>3123</v>
      </c>
      <c r="F88" t="s">
        <v>3233</v>
      </c>
      <c r="G88" t="s">
        <v>3261</v>
      </c>
      <c r="H88" t="s">
        <v>658</v>
      </c>
      <c r="I88" s="8" t="s">
        <v>774</v>
      </c>
      <c r="J88" t="s">
        <v>3325</v>
      </c>
      <c r="K88" t="s">
        <v>465</v>
      </c>
      <c r="L88" t="s">
        <v>3387</v>
      </c>
      <c r="M88" t="s">
        <v>3402</v>
      </c>
      <c r="N88" t="s">
        <v>604</v>
      </c>
      <c r="O88" t="s">
        <v>3450</v>
      </c>
      <c r="P88" t="s">
        <v>3287</v>
      </c>
      <c r="Q88" t="s">
        <v>954</v>
      </c>
      <c r="R88" t="s">
        <v>1038</v>
      </c>
      <c r="S88" t="s">
        <v>2656</v>
      </c>
      <c r="T88" t="s">
        <v>1356</v>
      </c>
      <c r="U88" t="s">
        <v>1792</v>
      </c>
      <c r="V88" t="s">
        <v>2481</v>
      </c>
      <c r="W88" t="s">
        <v>3648</v>
      </c>
      <c r="X88" t="s">
        <v>3718</v>
      </c>
      <c r="Y88" t="s">
        <v>3754</v>
      </c>
      <c r="Z88" t="s">
        <v>3781</v>
      </c>
      <c r="AA88" t="s">
        <v>3294</v>
      </c>
      <c r="AB88" t="s">
        <v>3534</v>
      </c>
      <c r="AC88" t="s">
        <v>3170</v>
      </c>
      <c r="AD88" t="s">
        <v>2477</v>
      </c>
      <c r="AE88" t="s">
        <v>3344</v>
      </c>
      <c r="AF88" t="s">
        <v>2453</v>
      </c>
      <c r="AG88" t="s">
        <v>3958</v>
      </c>
      <c r="AH88" t="s">
        <v>3974</v>
      </c>
      <c r="AI88" t="s">
        <v>3992</v>
      </c>
    </row>
    <row r="89" spans="2:35">
      <c r="B89" t="s">
        <v>3115</v>
      </c>
      <c r="C89" t="s">
        <v>962</v>
      </c>
      <c r="D89" t="s">
        <v>3177</v>
      </c>
      <c r="E89" t="s">
        <v>3204</v>
      </c>
      <c r="F89" t="s">
        <v>3205</v>
      </c>
      <c r="G89" t="s">
        <v>470</v>
      </c>
      <c r="H89" t="s">
        <v>582</v>
      </c>
      <c r="I89" s="8" t="s">
        <v>1646</v>
      </c>
      <c r="J89" t="s">
        <v>1151</v>
      </c>
      <c r="K89" t="s">
        <v>1237</v>
      </c>
      <c r="L89" t="s">
        <v>3322</v>
      </c>
      <c r="M89" t="s">
        <v>1180</v>
      </c>
      <c r="N89" t="s">
        <v>3427</v>
      </c>
      <c r="O89" t="s">
        <v>3451</v>
      </c>
      <c r="P89" t="s">
        <v>3090</v>
      </c>
      <c r="Q89" t="s">
        <v>2894</v>
      </c>
      <c r="R89" t="s">
        <v>1624</v>
      </c>
      <c r="S89" t="s">
        <v>3515</v>
      </c>
      <c r="T89" t="s">
        <v>2656</v>
      </c>
      <c r="U89" t="s">
        <v>2882</v>
      </c>
      <c r="V89" t="s">
        <v>1817</v>
      </c>
      <c r="W89" t="s">
        <v>3649</v>
      </c>
      <c r="X89" t="s">
        <v>3719</v>
      </c>
      <c r="Y89" t="s">
        <v>1901</v>
      </c>
      <c r="Z89" t="s">
        <v>3265</v>
      </c>
      <c r="AA89" t="s">
        <v>498</v>
      </c>
      <c r="AB89" t="s">
        <v>3265</v>
      </c>
      <c r="AC89" t="s">
        <v>2500</v>
      </c>
      <c r="AD89" t="s">
        <v>3212</v>
      </c>
      <c r="AE89" t="s">
        <v>3895</v>
      </c>
      <c r="AF89" t="s">
        <v>3360</v>
      </c>
      <c r="AG89" t="s">
        <v>3922</v>
      </c>
      <c r="AH89" t="s">
        <v>3427</v>
      </c>
      <c r="AI89" t="s">
        <v>3993</v>
      </c>
    </row>
    <row r="90" spans="2:35">
      <c r="B90" t="s">
        <v>3116</v>
      </c>
      <c r="C90" t="s">
        <v>1614</v>
      </c>
      <c r="D90" t="s">
        <v>893</v>
      </c>
      <c r="E90" t="s">
        <v>3205</v>
      </c>
      <c r="F90" t="s">
        <v>2492</v>
      </c>
      <c r="G90" t="s">
        <v>3262</v>
      </c>
      <c r="H90" t="s">
        <v>663</v>
      </c>
      <c r="I90" s="8" t="s">
        <v>1358</v>
      </c>
      <c r="J90" t="s">
        <v>1163</v>
      </c>
      <c r="K90" t="s">
        <v>3364</v>
      </c>
      <c r="L90" t="s">
        <v>3109</v>
      </c>
      <c r="M90" t="s">
        <v>1870</v>
      </c>
      <c r="N90" t="s">
        <v>3084</v>
      </c>
      <c r="O90" t="s">
        <v>3452</v>
      </c>
      <c r="P90" t="s">
        <v>3118</v>
      </c>
      <c r="Q90" t="s">
        <v>868</v>
      </c>
      <c r="R90" t="s">
        <v>594</v>
      </c>
      <c r="S90" t="s">
        <v>1131</v>
      </c>
      <c r="T90" t="s">
        <v>1359</v>
      </c>
      <c r="U90" t="s">
        <v>3451</v>
      </c>
      <c r="V90" t="s">
        <v>983</v>
      </c>
      <c r="W90" t="s">
        <v>3145</v>
      </c>
      <c r="X90" t="s">
        <v>3720</v>
      </c>
      <c r="Y90" t="s">
        <v>3163</v>
      </c>
      <c r="Z90" t="s">
        <v>1870</v>
      </c>
      <c r="AA90" t="s">
        <v>3071</v>
      </c>
      <c r="AB90" t="s">
        <v>3810</v>
      </c>
      <c r="AC90" t="s">
        <v>3404</v>
      </c>
      <c r="AD90" t="s">
        <v>3842</v>
      </c>
      <c r="AE90" t="s">
        <v>3357</v>
      </c>
      <c r="AF90" t="s">
        <v>3937</v>
      </c>
      <c r="AG90" t="s">
        <v>3724</v>
      </c>
      <c r="AH90" t="s">
        <v>2523</v>
      </c>
      <c r="AI90" t="s">
        <v>2846</v>
      </c>
    </row>
    <row r="91" spans="2:35">
      <c r="B91" t="s">
        <v>1890</v>
      </c>
      <c r="C91" t="s">
        <v>2635</v>
      </c>
      <c r="D91" t="s">
        <v>581</v>
      </c>
      <c r="E91" t="s">
        <v>3206</v>
      </c>
      <c r="F91" t="s">
        <v>3131</v>
      </c>
      <c r="G91" t="s">
        <v>3263</v>
      </c>
      <c r="H91" t="s">
        <v>1524</v>
      </c>
      <c r="I91" s="8" t="s">
        <v>3293</v>
      </c>
      <c r="J91" t="s">
        <v>3326</v>
      </c>
      <c r="K91" t="s">
        <v>505</v>
      </c>
      <c r="L91" t="s">
        <v>2661</v>
      </c>
      <c r="M91" t="s">
        <v>3403</v>
      </c>
      <c r="N91" t="s">
        <v>3428</v>
      </c>
      <c r="O91" t="s">
        <v>3453</v>
      </c>
      <c r="P91" t="s">
        <v>3116</v>
      </c>
      <c r="Q91" t="s">
        <v>2703</v>
      </c>
      <c r="R91" t="s">
        <v>1020</v>
      </c>
      <c r="S91" t="s">
        <v>3516</v>
      </c>
      <c r="T91" t="s">
        <v>3556</v>
      </c>
      <c r="U91" t="s">
        <v>1727</v>
      </c>
      <c r="V91" t="s">
        <v>1190</v>
      </c>
      <c r="W91" t="s">
        <v>3650</v>
      </c>
      <c r="X91" t="s">
        <v>3721</v>
      </c>
      <c r="Y91" t="s">
        <v>3755</v>
      </c>
      <c r="Z91" t="s">
        <v>3782</v>
      </c>
      <c r="AA91" t="s">
        <v>2855</v>
      </c>
      <c r="AB91" t="s">
        <v>3254</v>
      </c>
      <c r="AC91" t="s">
        <v>536</v>
      </c>
      <c r="AD91" t="s">
        <v>3843</v>
      </c>
      <c r="AE91" t="s">
        <v>3896</v>
      </c>
      <c r="AF91" t="s">
        <v>3708</v>
      </c>
      <c r="AG91" t="s">
        <v>3959</v>
      </c>
      <c r="AH91" t="s">
        <v>2813</v>
      </c>
      <c r="AI91" t="s">
        <v>3878</v>
      </c>
    </row>
    <row r="92" spans="2:35">
      <c r="B92" t="s">
        <v>1146</v>
      </c>
      <c r="C92" t="s">
        <v>510</v>
      </c>
      <c r="D92" t="s">
        <v>615</v>
      </c>
      <c r="E92" t="s">
        <v>3207</v>
      </c>
      <c r="F92" t="s">
        <v>3234</v>
      </c>
      <c r="G92" t="s">
        <v>1844</v>
      </c>
      <c r="H92" t="s">
        <v>2566</v>
      </c>
      <c r="I92" s="8" t="s">
        <v>865</v>
      </c>
      <c r="J92" t="s">
        <v>1167</v>
      </c>
      <c r="K92" t="s">
        <v>3365</v>
      </c>
      <c r="L92" t="s">
        <v>3100</v>
      </c>
      <c r="M92" t="s">
        <v>873</v>
      </c>
      <c r="N92" t="s">
        <v>3429</v>
      </c>
      <c r="O92" t="s">
        <v>1714</v>
      </c>
      <c r="P92" t="s">
        <v>3469</v>
      </c>
      <c r="Q92" t="s">
        <v>774</v>
      </c>
      <c r="R92" t="s">
        <v>972</v>
      </c>
      <c r="S92" t="s">
        <v>3517</v>
      </c>
      <c r="T92" t="s">
        <v>3557</v>
      </c>
      <c r="U92" t="s">
        <v>3582</v>
      </c>
      <c r="V92" t="s">
        <v>3608</v>
      </c>
      <c r="W92" t="s">
        <v>3651</v>
      </c>
      <c r="X92" t="s">
        <v>3722</v>
      </c>
      <c r="Y92" t="s">
        <v>3756</v>
      </c>
      <c r="Z92" t="s">
        <v>3783</v>
      </c>
      <c r="AA92" t="s">
        <v>3795</v>
      </c>
      <c r="AB92" t="s">
        <v>3811</v>
      </c>
      <c r="AC92" t="s">
        <v>3817</v>
      </c>
      <c r="AD92" t="s">
        <v>1666</v>
      </c>
      <c r="AE92" t="s">
        <v>3897</v>
      </c>
      <c r="AF92" t="s">
        <v>3938</v>
      </c>
      <c r="AG92" t="s">
        <v>3351</v>
      </c>
      <c r="AH92" t="s">
        <v>3674</v>
      </c>
      <c r="AI92" t="s">
        <v>3356</v>
      </c>
    </row>
    <row r="93" spans="2:35">
      <c r="B93" t="s">
        <v>3117</v>
      </c>
      <c r="C93" t="s">
        <v>1202</v>
      </c>
      <c r="D93" t="s">
        <v>3178</v>
      </c>
      <c r="E93" t="s">
        <v>912</v>
      </c>
      <c r="F93" t="s">
        <v>3235</v>
      </c>
      <c r="G93" t="s">
        <v>3264</v>
      </c>
      <c r="H93" t="s">
        <v>666</v>
      </c>
      <c r="I93" s="8" t="s">
        <v>750</v>
      </c>
      <c r="J93" t="s">
        <v>902</v>
      </c>
      <c r="K93" t="s">
        <v>476</v>
      </c>
      <c r="L93" t="s">
        <v>3297</v>
      </c>
      <c r="M93" t="s">
        <v>1151</v>
      </c>
      <c r="N93" t="s">
        <v>666</v>
      </c>
      <c r="O93" t="s">
        <v>3454</v>
      </c>
      <c r="P93" t="s">
        <v>3470</v>
      </c>
      <c r="Q93" t="s">
        <v>627</v>
      </c>
      <c r="R93" t="s">
        <v>2573</v>
      </c>
      <c r="S93" t="s">
        <v>3518</v>
      </c>
      <c r="T93" t="s">
        <v>1707</v>
      </c>
      <c r="U93" t="s">
        <v>3583</v>
      </c>
      <c r="V93" t="s">
        <v>3547</v>
      </c>
      <c r="W93" t="s">
        <v>3652</v>
      </c>
      <c r="X93" t="s">
        <v>3372</v>
      </c>
      <c r="Y93" t="s">
        <v>3757</v>
      </c>
      <c r="Z93" t="s">
        <v>3330</v>
      </c>
      <c r="AA93" t="s">
        <v>3796</v>
      </c>
      <c r="AB93" t="s">
        <v>3301</v>
      </c>
      <c r="AC93" t="s">
        <v>3153</v>
      </c>
      <c r="AD93" t="s">
        <v>3465</v>
      </c>
      <c r="AE93" t="s">
        <v>3898</v>
      </c>
      <c r="AF93" t="s">
        <v>3682</v>
      </c>
      <c r="AG93" t="s">
        <v>3960</v>
      </c>
      <c r="AH93" t="s">
        <v>3975</v>
      </c>
      <c r="AI93" t="s">
        <v>3902</v>
      </c>
    </row>
    <row r="94" spans="2:35">
      <c r="B94" t="s">
        <v>3118</v>
      </c>
      <c r="C94" t="s">
        <v>897</v>
      </c>
      <c r="D94" t="s">
        <v>3179</v>
      </c>
      <c r="E94" t="s">
        <v>3208</v>
      </c>
      <c r="F94" t="s">
        <v>3136</v>
      </c>
      <c r="G94" t="s">
        <v>1764</v>
      </c>
      <c r="H94" t="s">
        <v>688</v>
      </c>
      <c r="I94" s="8" t="s">
        <v>3294</v>
      </c>
      <c r="J94" t="s">
        <v>3327</v>
      </c>
      <c r="K94" t="s">
        <v>3366</v>
      </c>
      <c r="L94" t="s">
        <v>3112</v>
      </c>
      <c r="M94" t="s">
        <v>902</v>
      </c>
      <c r="N94" t="s">
        <v>3364</v>
      </c>
      <c r="O94" t="s">
        <v>3455</v>
      </c>
      <c r="P94" t="s">
        <v>3471</v>
      </c>
      <c r="Q94" t="s">
        <v>3482</v>
      </c>
      <c r="R94" t="s">
        <v>2760</v>
      </c>
      <c r="S94" t="s">
        <v>3519</v>
      </c>
      <c r="T94" t="s">
        <v>3558</v>
      </c>
      <c r="U94" t="s">
        <v>1736</v>
      </c>
      <c r="V94" t="s">
        <v>3609</v>
      </c>
      <c r="W94" t="s">
        <v>3653</v>
      </c>
      <c r="X94" t="s">
        <v>3723</v>
      </c>
      <c r="Y94" t="s">
        <v>1882</v>
      </c>
      <c r="Z94" t="s">
        <v>3397</v>
      </c>
      <c r="AA94" t="s">
        <v>481</v>
      </c>
      <c r="AB94" t="s">
        <v>1683</v>
      </c>
      <c r="AC94" t="s">
        <v>3327</v>
      </c>
      <c r="AD94" t="s">
        <v>2785</v>
      </c>
      <c r="AE94" t="s">
        <v>3899</v>
      </c>
      <c r="AF94" t="s">
        <v>3939</v>
      </c>
      <c r="AG94" t="s">
        <v>3961</v>
      </c>
      <c r="AH94" t="s">
        <v>3412</v>
      </c>
      <c r="AI94" t="s">
        <v>3994</v>
      </c>
    </row>
    <row r="95" spans="2:35">
      <c r="B95" t="s">
        <v>3119</v>
      </c>
      <c r="C95" t="s">
        <v>3139</v>
      </c>
      <c r="D95" t="s">
        <v>3180</v>
      </c>
      <c r="E95" t="s">
        <v>3209</v>
      </c>
      <c r="F95" t="s">
        <v>3236</v>
      </c>
      <c r="G95" t="s">
        <v>3265</v>
      </c>
      <c r="H95" t="s">
        <v>1825</v>
      </c>
      <c r="I95" s="8" t="s">
        <v>1369</v>
      </c>
      <c r="J95" t="s">
        <v>1179</v>
      </c>
      <c r="K95" t="s">
        <v>3367</v>
      </c>
      <c r="L95" t="s">
        <v>1886</v>
      </c>
      <c r="M95" t="s">
        <v>1036</v>
      </c>
      <c r="N95" t="s">
        <v>2773</v>
      </c>
      <c r="O95" t="s">
        <v>3456</v>
      </c>
      <c r="P95" t="s">
        <v>3472</v>
      </c>
      <c r="Q95" t="s">
        <v>1756</v>
      </c>
      <c r="R95" t="s">
        <v>3492</v>
      </c>
      <c r="S95" t="s">
        <v>3520</v>
      </c>
      <c r="T95" t="s">
        <v>997</v>
      </c>
      <c r="U95" t="s">
        <v>1880</v>
      </c>
      <c r="V95" t="s">
        <v>3182</v>
      </c>
      <c r="W95" t="s">
        <v>3654</v>
      </c>
      <c r="X95" t="s">
        <v>3724</v>
      </c>
      <c r="Y95" t="s">
        <v>3516</v>
      </c>
      <c r="Z95" t="s">
        <v>1165</v>
      </c>
      <c r="AA95" t="s">
        <v>1704</v>
      </c>
      <c r="AB95" t="s">
        <v>1639</v>
      </c>
      <c r="AC95" t="s">
        <v>1299</v>
      </c>
      <c r="AD95" t="s">
        <v>3844</v>
      </c>
      <c r="AE95" t="s">
        <v>789</v>
      </c>
      <c r="AF95" t="s">
        <v>3940</v>
      </c>
      <c r="AG95" t="s">
        <v>3902</v>
      </c>
      <c r="AH95" t="s">
        <v>3676</v>
      </c>
      <c r="AI95" t="s">
        <v>3860</v>
      </c>
    </row>
    <row r="96" spans="2:35">
      <c r="B96" t="s">
        <v>1253</v>
      </c>
      <c r="C96" t="s">
        <v>736</v>
      </c>
      <c r="D96" t="s">
        <v>582</v>
      </c>
      <c r="E96" t="s">
        <v>738</v>
      </c>
      <c r="F96" t="s">
        <v>1785</v>
      </c>
      <c r="G96" t="s">
        <v>3266</v>
      </c>
      <c r="H96" t="s">
        <v>3274</v>
      </c>
      <c r="I96" s="8" t="s">
        <v>3295</v>
      </c>
      <c r="J96" t="s">
        <v>1169</v>
      </c>
      <c r="K96" t="s">
        <v>3368</v>
      </c>
      <c r="L96" t="s">
        <v>3092</v>
      </c>
      <c r="M96" t="s">
        <v>1160</v>
      </c>
      <c r="N96" t="s">
        <v>2490</v>
      </c>
      <c r="O96" t="s">
        <v>3457</v>
      </c>
      <c r="P96" t="s">
        <v>3473</v>
      </c>
      <c r="Q96" t="s">
        <v>3483</v>
      </c>
      <c r="R96" t="s">
        <v>1024</v>
      </c>
      <c r="S96" t="s">
        <v>2750</v>
      </c>
      <c r="T96" t="s">
        <v>3559</v>
      </c>
      <c r="U96" t="s">
        <v>3584</v>
      </c>
      <c r="V96" t="s">
        <v>3610</v>
      </c>
      <c r="W96" t="s">
        <v>3655</v>
      </c>
      <c r="X96" t="s">
        <v>3725</v>
      </c>
      <c r="Y96" t="s">
        <v>1734</v>
      </c>
      <c r="Z96" t="s">
        <v>3381</v>
      </c>
      <c r="AA96" t="s">
        <v>1079</v>
      </c>
      <c r="AB96" t="s">
        <v>3545</v>
      </c>
      <c r="AC96" t="s">
        <v>3315</v>
      </c>
      <c r="AD96" t="s">
        <v>2494</v>
      </c>
      <c r="AE96" t="s">
        <v>3900</v>
      </c>
      <c r="AF96" t="s">
        <v>3941</v>
      </c>
      <c r="AG96" t="s">
        <v>1831</v>
      </c>
      <c r="AH96" t="s">
        <v>1877</v>
      </c>
      <c r="AI96" t="s">
        <v>3995</v>
      </c>
    </row>
    <row r="97" spans="2:35">
      <c r="B97" t="s">
        <v>3120</v>
      </c>
      <c r="C97" t="s">
        <v>476</v>
      </c>
      <c r="D97" t="s">
        <v>647</v>
      </c>
      <c r="E97" t="s">
        <v>3210</v>
      </c>
      <c r="F97" t="s">
        <v>3237</v>
      </c>
      <c r="G97" t="s">
        <v>3267</v>
      </c>
      <c r="H97" t="s">
        <v>3275</v>
      </c>
      <c r="I97" s="8" t="s">
        <v>868</v>
      </c>
      <c r="J97" t="s">
        <v>3328</v>
      </c>
      <c r="K97" t="s">
        <v>3369</v>
      </c>
      <c r="L97" t="s">
        <v>3116</v>
      </c>
      <c r="M97" t="s">
        <v>3324</v>
      </c>
      <c r="N97" t="s">
        <v>1307</v>
      </c>
      <c r="O97" t="s">
        <v>3458</v>
      </c>
      <c r="P97" t="s">
        <v>1013</v>
      </c>
      <c r="Q97" t="s">
        <v>1348</v>
      </c>
      <c r="R97" s="67">
        <v>44986</v>
      </c>
      <c r="S97" t="s">
        <v>3521</v>
      </c>
      <c r="T97" t="s">
        <v>3560</v>
      </c>
      <c r="U97" t="s">
        <v>3585</v>
      </c>
      <c r="V97" t="s">
        <v>3611</v>
      </c>
      <c r="W97" t="s">
        <v>3656</v>
      </c>
      <c r="X97" t="s">
        <v>3726</v>
      </c>
      <c r="Y97" t="s">
        <v>3758</v>
      </c>
      <c r="Z97" t="s">
        <v>688</v>
      </c>
      <c r="AA97" t="s">
        <v>3797</v>
      </c>
      <c r="AB97" t="s">
        <v>3812</v>
      </c>
      <c r="AC97" t="s">
        <v>3818</v>
      </c>
      <c r="AD97" t="s">
        <v>1872</v>
      </c>
      <c r="AE97" t="s">
        <v>3901</v>
      </c>
      <c r="AF97" t="s">
        <v>3942</v>
      </c>
      <c r="AG97" t="s">
        <v>3944</v>
      </c>
      <c r="AH97" t="s">
        <v>1803</v>
      </c>
      <c r="AI97" t="s">
        <v>3996</v>
      </c>
    </row>
    <row r="98" spans="2:35">
      <c r="B98" t="s">
        <v>1013</v>
      </c>
      <c r="C98" t="s">
        <v>489</v>
      </c>
      <c r="D98" t="s">
        <v>3181</v>
      </c>
      <c r="E98" t="s">
        <v>2570</v>
      </c>
      <c r="F98" t="s">
        <v>2478</v>
      </c>
      <c r="G98" t="s">
        <v>3268</v>
      </c>
      <c r="H98" t="s">
        <v>3276</v>
      </c>
      <c r="I98" s="8" t="s">
        <v>3214</v>
      </c>
      <c r="J98" t="s">
        <v>3329</v>
      </c>
      <c r="K98" t="s">
        <v>3370</v>
      </c>
      <c r="L98" t="s">
        <v>3388</v>
      </c>
      <c r="M98" t="s">
        <v>3113</v>
      </c>
      <c r="N98" t="s">
        <v>3082</v>
      </c>
      <c r="O98" t="s">
        <v>3193</v>
      </c>
      <c r="P98" t="s">
        <v>3474</v>
      </c>
      <c r="Q98" t="s">
        <v>1732</v>
      </c>
      <c r="R98" t="s">
        <v>1298</v>
      </c>
      <c r="S98" t="s">
        <v>1473</v>
      </c>
      <c r="T98" t="s">
        <v>3561</v>
      </c>
      <c r="U98" t="s">
        <v>1882</v>
      </c>
      <c r="V98" t="s">
        <v>3144</v>
      </c>
      <c r="W98" t="s">
        <v>3312</v>
      </c>
      <c r="X98" t="s">
        <v>3727</v>
      </c>
      <c r="Y98" t="s">
        <v>3759</v>
      </c>
      <c r="Z98" t="s">
        <v>2518</v>
      </c>
      <c r="AA98" t="s">
        <v>3259</v>
      </c>
      <c r="AB98" t="s">
        <v>3433</v>
      </c>
      <c r="AC98" t="s">
        <v>3819</v>
      </c>
      <c r="AD98" t="s">
        <v>905</v>
      </c>
      <c r="AE98" t="s">
        <v>3902</v>
      </c>
      <c r="AF98" t="s">
        <v>3943</v>
      </c>
      <c r="AG98" t="s">
        <v>3962</v>
      </c>
      <c r="AH98" t="s">
        <v>983</v>
      </c>
      <c r="AI98" t="s">
        <v>3997</v>
      </c>
    </row>
    <row r="99" spans="2:35">
      <c r="B99" t="s">
        <v>2883</v>
      </c>
      <c r="C99" t="s">
        <v>3140</v>
      </c>
      <c r="D99" t="s">
        <v>3182</v>
      </c>
      <c r="E99" t="s">
        <v>1617</v>
      </c>
      <c r="F99" t="s">
        <v>3238</v>
      </c>
      <c r="G99" t="s">
        <v>1432</v>
      </c>
      <c r="H99" t="s">
        <v>607</v>
      </c>
      <c r="I99" s="8" t="s">
        <v>983</v>
      </c>
      <c r="J99" t="s">
        <v>529</v>
      </c>
      <c r="K99" t="s">
        <v>721</v>
      </c>
      <c r="L99" t="s">
        <v>3192</v>
      </c>
      <c r="M99" t="s">
        <v>3404</v>
      </c>
      <c r="N99" t="s">
        <v>896</v>
      </c>
      <c r="O99" t="s">
        <v>728</v>
      </c>
      <c r="P99" t="s">
        <v>3376</v>
      </c>
      <c r="Q99" t="s">
        <v>936</v>
      </c>
      <c r="R99" t="s">
        <v>1021</v>
      </c>
      <c r="S99" t="s">
        <v>999</v>
      </c>
      <c r="T99" t="s">
        <v>1630</v>
      </c>
      <c r="U99" t="s">
        <v>582</v>
      </c>
      <c r="V99" t="s">
        <v>3612</v>
      </c>
      <c r="W99" t="s">
        <v>3657</v>
      </c>
      <c r="X99" t="s">
        <v>1782</v>
      </c>
      <c r="Y99" t="s">
        <v>3760</v>
      </c>
      <c r="Z99" t="s">
        <v>3784</v>
      </c>
      <c r="AA99" t="s">
        <v>712</v>
      </c>
      <c r="AB99" t="s">
        <v>2894</v>
      </c>
      <c r="AC99" t="s">
        <v>3820</v>
      </c>
      <c r="AD99" t="s">
        <v>3845</v>
      </c>
      <c r="AE99" t="s">
        <v>3699</v>
      </c>
      <c r="AF99" t="s">
        <v>3944</v>
      </c>
      <c r="AG99" t="s">
        <v>3963</v>
      </c>
      <c r="AH99" t="s">
        <v>1220</v>
      </c>
      <c r="AI99" t="s">
        <v>3998</v>
      </c>
    </row>
    <row r="100" spans="2:35">
      <c r="B100" t="s">
        <v>2548</v>
      </c>
      <c r="C100" t="s">
        <v>492</v>
      </c>
      <c r="D100" t="s">
        <v>551</v>
      </c>
      <c r="E100" t="s">
        <v>489</v>
      </c>
      <c r="F100" t="s">
        <v>561</v>
      </c>
      <c r="G100" t="s">
        <v>3269</v>
      </c>
      <c r="H100" t="s">
        <v>570</v>
      </c>
      <c r="I100" s="8" t="s">
        <v>1785</v>
      </c>
      <c r="J100" t="s">
        <v>2698</v>
      </c>
      <c r="K100" t="s">
        <v>523</v>
      </c>
      <c r="L100" t="s">
        <v>3389</v>
      </c>
      <c r="M100" t="s">
        <v>3405</v>
      </c>
      <c r="N100" t="s">
        <v>1725</v>
      </c>
      <c r="O100" t="s">
        <v>587</v>
      </c>
      <c r="P100" t="s">
        <v>3475</v>
      </c>
      <c r="Q100" t="s">
        <v>503</v>
      </c>
      <c r="R100" t="s">
        <v>3493</v>
      </c>
      <c r="S100" t="s">
        <v>3195</v>
      </c>
      <c r="T100" t="s">
        <v>3562</v>
      </c>
      <c r="U100" t="s">
        <v>663</v>
      </c>
      <c r="V100" t="s">
        <v>821</v>
      </c>
      <c r="W100" t="s">
        <v>3658</v>
      </c>
      <c r="X100" t="s">
        <v>3728</v>
      </c>
      <c r="Y100" t="s">
        <v>1868</v>
      </c>
      <c r="Z100" t="s">
        <v>755</v>
      </c>
      <c r="AA100" t="s">
        <v>3318</v>
      </c>
      <c r="AB100" t="s">
        <v>2496</v>
      </c>
      <c r="AC100" t="s">
        <v>2988</v>
      </c>
      <c r="AD100" t="s">
        <v>3294</v>
      </c>
      <c r="AE100" t="s">
        <v>3903</v>
      </c>
      <c r="AF100" t="s">
        <v>3727</v>
      </c>
      <c r="AG100" t="s">
        <v>3729</v>
      </c>
      <c r="AH100" t="s">
        <v>3700</v>
      </c>
      <c r="AI100" t="s">
        <v>1046</v>
      </c>
    </row>
    <row r="101" spans="2:35">
      <c r="B101" t="s">
        <v>536</v>
      </c>
      <c r="C101" t="s">
        <v>3141</v>
      </c>
      <c r="D101" t="s">
        <v>3183</v>
      </c>
      <c r="E101" t="s">
        <v>1762</v>
      </c>
      <c r="F101" t="s">
        <v>690</v>
      </c>
      <c r="G101" t="s">
        <v>1752</v>
      </c>
      <c r="H101" t="s">
        <v>564</v>
      </c>
      <c r="I101" s="8" t="s">
        <v>1104</v>
      </c>
      <c r="J101" t="s">
        <v>2700</v>
      </c>
      <c r="K101" t="s">
        <v>3371</v>
      </c>
      <c r="L101" t="s">
        <v>2953</v>
      </c>
      <c r="M101" t="s">
        <v>1322</v>
      </c>
      <c r="N101" t="s">
        <v>3103</v>
      </c>
      <c r="O101" t="s">
        <v>3459</v>
      </c>
      <c r="P101" t="s">
        <v>3299</v>
      </c>
      <c r="Q101" t="s">
        <v>943</v>
      </c>
      <c r="R101" t="s">
        <v>1194</v>
      </c>
      <c r="S101" t="s">
        <v>3522</v>
      </c>
      <c r="T101" t="s">
        <v>1823</v>
      </c>
      <c r="U101" t="s">
        <v>3586</v>
      </c>
      <c r="V101" t="s">
        <v>3220</v>
      </c>
      <c r="W101" t="s">
        <v>3659</v>
      </c>
      <c r="X101" t="s">
        <v>3411</v>
      </c>
      <c r="Y101" t="s">
        <v>716</v>
      </c>
      <c r="Z101" t="s">
        <v>3785</v>
      </c>
      <c r="AA101" t="s">
        <v>3798</v>
      </c>
      <c r="AB101" t="s">
        <v>726</v>
      </c>
      <c r="AC101" t="s">
        <v>3821</v>
      </c>
      <c r="AD101" t="s">
        <v>1127</v>
      </c>
      <c r="AE101" t="s">
        <v>3904</v>
      </c>
      <c r="AF101" t="s">
        <v>3679</v>
      </c>
      <c r="AG101" t="s">
        <v>3221</v>
      </c>
      <c r="AH101" t="s">
        <v>3976</v>
      </c>
      <c r="AI101" t="s">
        <v>3999</v>
      </c>
    </row>
    <row r="102" spans="2:35">
      <c r="B102" t="s">
        <v>791</v>
      </c>
      <c r="C102" t="s">
        <v>491</v>
      </c>
      <c r="D102" t="s">
        <v>3184</v>
      </c>
      <c r="E102" t="s">
        <v>729</v>
      </c>
      <c r="F102" t="s">
        <v>3239</v>
      </c>
      <c r="G102" t="s">
        <v>3270</v>
      </c>
      <c r="H102" t="s">
        <v>954</v>
      </c>
      <c r="I102" s="8" t="s">
        <v>2926</v>
      </c>
      <c r="J102" t="s">
        <v>3330</v>
      </c>
      <c r="K102" t="s">
        <v>3372</v>
      </c>
      <c r="L102" t="s">
        <v>3107</v>
      </c>
      <c r="M102" t="s">
        <v>3071</v>
      </c>
      <c r="N102" t="s">
        <v>3430</v>
      </c>
      <c r="O102" t="s">
        <v>488</v>
      </c>
      <c r="P102" t="s">
        <v>3112</v>
      </c>
      <c r="Q102" t="s">
        <v>666</v>
      </c>
      <c r="R102" t="s">
        <v>2694</v>
      </c>
      <c r="S102" t="s">
        <v>3523</v>
      </c>
      <c r="T102" t="s">
        <v>1237</v>
      </c>
      <c r="U102" t="s">
        <v>716</v>
      </c>
      <c r="V102" t="s">
        <v>1635</v>
      </c>
      <c r="W102" t="s">
        <v>604</v>
      </c>
      <c r="X102" t="s">
        <v>1830</v>
      </c>
      <c r="Y102" t="s">
        <v>1109</v>
      </c>
      <c r="Z102" t="s">
        <v>3786</v>
      </c>
      <c r="AA102" t="s">
        <v>3228</v>
      </c>
      <c r="AB102" t="s">
        <v>3813</v>
      </c>
      <c r="AC102" t="s">
        <v>668</v>
      </c>
      <c r="AD102" t="s">
        <v>3846</v>
      </c>
      <c r="AE102" t="s">
        <v>3905</v>
      </c>
      <c r="AF102" t="s">
        <v>3945</v>
      </c>
      <c r="AG102" t="s">
        <v>3332</v>
      </c>
      <c r="AH102" t="s">
        <v>2869</v>
      </c>
      <c r="AI102" t="s">
        <v>3885</v>
      </c>
    </row>
    <row r="103" spans="2:35">
      <c r="B103" t="s">
        <v>1886</v>
      </c>
      <c r="C103" t="s">
        <v>3142</v>
      </c>
      <c r="D103" t="s">
        <v>3185</v>
      </c>
      <c r="E103" t="s">
        <v>450</v>
      </c>
      <c r="F103" t="s">
        <v>3240</v>
      </c>
      <c r="G103" t="s">
        <v>468</v>
      </c>
      <c r="H103" t="s">
        <v>2663</v>
      </c>
      <c r="I103" s="8" t="s">
        <v>3296</v>
      </c>
      <c r="J103" t="s">
        <v>2538</v>
      </c>
      <c r="K103" t="s">
        <v>478</v>
      </c>
      <c r="L103" t="s">
        <v>1873</v>
      </c>
      <c r="M103" t="s">
        <v>3320</v>
      </c>
      <c r="N103" t="s">
        <v>3226</v>
      </c>
      <c r="O103" t="s">
        <v>3200</v>
      </c>
      <c r="P103" t="s">
        <v>3476</v>
      </c>
      <c r="Q103" t="s">
        <v>1897</v>
      </c>
      <c r="R103" t="s">
        <v>3137</v>
      </c>
      <c r="S103" t="s">
        <v>3524</v>
      </c>
      <c r="T103" t="s">
        <v>3563</v>
      </c>
      <c r="U103" t="s">
        <v>1841</v>
      </c>
      <c r="V103" t="s">
        <v>3224</v>
      </c>
      <c r="W103" t="s">
        <v>3660</v>
      </c>
      <c r="X103" t="s">
        <v>3729</v>
      </c>
      <c r="Y103" t="s">
        <v>3252</v>
      </c>
      <c r="Z103" t="s">
        <v>2616</v>
      </c>
      <c r="AA103" t="s">
        <v>3140</v>
      </c>
      <c r="AB103" t="s">
        <v>3431</v>
      </c>
      <c r="AC103" t="s">
        <v>3313</v>
      </c>
      <c r="AD103" t="s">
        <v>3847</v>
      </c>
      <c r="AE103" t="s">
        <v>3906</v>
      </c>
      <c r="AF103" t="s">
        <v>3946</v>
      </c>
      <c r="AG103" t="s">
        <v>3409</v>
      </c>
      <c r="AH103" t="s">
        <v>657</v>
      </c>
      <c r="AI103" t="s">
        <v>3352</v>
      </c>
    </row>
    <row r="113" customFormat="1"/>
    <row r="114" customFormat="1"/>
    <row r="115" customFormat="1"/>
    <row r="116" customFormat="1"/>
    <row r="117" customFormat="1"/>
    <row r="118" customFormat="1"/>
    <row r="119" customFormat="1"/>
    <row r="120" customFormat="1"/>
    <row r="121" customFormat="1"/>
    <row r="122" customFormat="1"/>
    <row r="123" customFormat="1"/>
    <row r="124" customFormat="1"/>
    <row r="125" customFormat="1"/>
    <row r="126" customFormat="1"/>
    <row r="127" customFormat="1"/>
    <row r="128" customFormat="1"/>
    <row r="129" customFormat="1"/>
    <row r="130" customFormat="1"/>
    <row r="131" customFormat="1"/>
    <row r="132" customFormat="1"/>
    <row r="133" customFormat="1"/>
    <row r="134" customFormat="1"/>
    <row r="135" customFormat="1"/>
    <row r="136" customFormat="1"/>
    <row r="137" customFormat="1"/>
    <row r="138" customFormat="1"/>
    <row r="139" customFormat="1"/>
    <row r="140" customFormat="1"/>
    <row r="141" customFormat="1"/>
    <row r="142" customFormat="1"/>
    <row r="143" customFormat="1"/>
    <row r="144" customFormat="1"/>
    <row r="145" customFormat="1"/>
    <row r="146" customFormat="1"/>
    <row r="147" customFormat="1"/>
    <row r="148" customFormat="1"/>
    <row r="149" customFormat="1"/>
    <row r="150" customFormat="1"/>
    <row r="151" customFormat="1"/>
    <row r="152" customFormat="1"/>
    <row r="153" customFormat="1"/>
    <row r="154" customFormat="1"/>
    <row r="155" customFormat="1"/>
    <row r="156" customFormat="1"/>
    <row r="157" customFormat="1"/>
    <row r="158" customFormat="1"/>
    <row r="159" customFormat="1"/>
    <row r="160" customFormat="1"/>
    <row r="161" customFormat="1"/>
    <row r="162" customFormat="1"/>
    <row r="163" customFormat="1"/>
    <row r="164" customFormat="1"/>
    <row r="165" customFormat="1"/>
    <row r="166" customFormat="1"/>
    <row r="167" customFormat="1"/>
    <row r="168" customFormat="1"/>
    <row r="169" customFormat="1"/>
    <row r="170" customFormat="1"/>
    <row r="171" customFormat="1"/>
    <row r="172" customFormat="1"/>
    <row r="173" customFormat="1"/>
    <row r="174" customFormat="1"/>
    <row r="175" customFormat="1"/>
    <row r="176" customFormat="1"/>
    <row r="177" customFormat="1"/>
    <row r="178" customFormat="1"/>
    <row r="179" customFormat="1"/>
    <row r="180" customFormat="1"/>
    <row r="181" customFormat="1"/>
    <row r="182" customFormat="1"/>
    <row r="183" customFormat="1"/>
    <row r="184" customFormat="1"/>
    <row r="185" customFormat="1"/>
    <row r="186" customFormat="1"/>
    <row r="187" customFormat="1"/>
    <row r="188" customFormat="1"/>
    <row r="189" customFormat="1"/>
    <row r="190" customFormat="1"/>
    <row r="191" customFormat="1"/>
    <row r="192" customFormat="1"/>
    <row r="193" customFormat="1"/>
    <row r="194" customFormat="1"/>
    <row r="195" customFormat="1"/>
    <row r="196" customFormat="1"/>
    <row r="197" customFormat="1"/>
    <row r="198" customFormat="1"/>
    <row r="199" customFormat="1"/>
    <row r="200" customFormat="1"/>
    <row r="201" customFormat="1"/>
    <row r="202" customFormat="1"/>
    <row r="203" customFormat="1"/>
    <row r="204" customFormat="1"/>
    <row r="205" customFormat="1"/>
    <row r="206" customFormat="1"/>
    <row r="207" customFormat="1"/>
    <row r="208" customFormat="1"/>
    <row r="209" customFormat="1"/>
    <row r="210" customFormat="1"/>
    <row r="211" customFormat="1"/>
    <row r="212" customFormat="1"/>
    <row r="213" customFormat="1"/>
    <row r="214" customFormat="1"/>
    <row r="215" customFormat="1"/>
    <row r="216" customFormat="1"/>
    <row r="217" customFormat="1"/>
    <row r="218" customFormat="1"/>
    <row r="219" customFormat="1"/>
    <row r="220" customFormat="1"/>
    <row r="221" customFormat="1"/>
    <row r="222" customFormat="1"/>
    <row r="223" customFormat="1"/>
    <row r="224" customFormat="1"/>
    <row r="225" customFormat="1"/>
    <row r="226" customFormat="1"/>
    <row r="227" customFormat="1"/>
    <row r="228" customFormat="1"/>
    <row r="229" customFormat="1"/>
    <row r="230" customFormat="1"/>
    <row r="231" customFormat="1"/>
    <row r="232" customFormat="1"/>
    <row r="233" customFormat="1"/>
    <row r="234" customFormat="1"/>
    <row r="235" customFormat="1"/>
    <row r="449" spans="13:13">
      <c r="M449" s="67"/>
    </row>
    <row r="635" spans="10:10">
      <c r="J635" s="67"/>
    </row>
    <row r="655" spans="7:7">
      <c r="G655" s="67"/>
    </row>
    <row r="765" spans="15:15">
      <c r="O765" s="67"/>
    </row>
    <row r="769" spans="5:17">
      <c r="Q769" s="67"/>
    </row>
    <row r="776" spans="5:17">
      <c r="E776" s="67"/>
    </row>
    <row r="864" spans="3:3">
      <c r="C864" s="67"/>
    </row>
    <row r="948" spans="16:16">
      <c r="P948" s="67"/>
    </row>
    <row r="969" spans="14:14">
      <c r="N969" s="67"/>
    </row>
    <row r="1005" spans="19:19">
      <c r="S1005" s="67"/>
    </row>
    <row r="1025" spans="3:3">
      <c r="C1025" s="67"/>
    </row>
    <row r="1048" spans="4:4">
      <c r="D1048" s="67"/>
    </row>
    <row r="1078" spans="17:17">
      <c r="Q1078" s="67"/>
    </row>
    <row r="1109" spans="13:20">
      <c r="T1109" s="67"/>
    </row>
    <row r="1112" spans="13:20">
      <c r="M1112" s="67"/>
    </row>
    <row r="1208" spans="21:21">
      <c r="U1208" s="67"/>
    </row>
    <row r="1224" spans="5:5">
      <c r="E1224" s="67"/>
    </row>
    <row r="1244" spans="29:29">
      <c r="AC1244" s="67"/>
    </row>
    <row r="1291" spans="12:12">
      <c r="L1291" s="67"/>
    </row>
    <row r="1357" spans="2:2">
      <c r="B1357" s="67"/>
    </row>
    <row r="1368" spans="10:10">
      <c r="J1368" s="67"/>
    </row>
    <row r="1415" spans="27:27">
      <c r="AA1415" s="67"/>
    </row>
    <row r="1483" spans="22:22">
      <c r="V1483" s="67"/>
    </row>
    <row r="1505" spans="17:17">
      <c r="Q1505" s="67"/>
    </row>
    <row r="1537" spans="18:18">
      <c r="R1537" s="67"/>
    </row>
    <row r="1702" spans="10:10">
      <c r="J1702" s="67"/>
    </row>
    <row r="1728" spans="6:6">
      <c r="F1728" s="67"/>
    </row>
    <row r="1752" spans="5:27">
      <c r="AA1752" s="67"/>
    </row>
    <row r="1753" spans="5:27">
      <c r="E1753" s="67"/>
    </row>
    <row r="1771" spans="24:24">
      <c r="X1771" s="67"/>
    </row>
    <row r="1818" spans="28:28">
      <c r="AB1818" s="67"/>
    </row>
    <row r="1842" spans="6:6">
      <c r="F1842" s="67"/>
    </row>
    <row r="1881" spans="2:28">
      <c r="AB1881" s="67"/>
    </row>
    <row r="1884" spans="2:28">
      <c r="B1884" s="67"/>
    </row>
    <row r="1905" spans="9:9">
      <c r="I1905" s="67"/>
    </row>
    <row r="1909" spans="9:9">
      <c r="I1909" s="67"/>
    </row>
    <row r="1923" spans="2:2">
      <c r="B1923" s="67"/>
    </row>
    <row r="1978" spans="18:18">
      <c r="R1978" s="67"/>
    </row>
    <row r="1988" spans="14:21">
      <c r="U1988" s="67"/>
    </row>
    <row r="1992" spans="14:21">
      <c r="N1992" s="67"/>
    </row>
    <row r="2085" spans="22:22">
      <c r="V2085" s="67"/>
    </row>
    <row r="2125" spans="20:20">
      <c r="T2125" s="67"/>
    </row>
    <row r="2179" spans="11:21">
      <c r="U2179" s="67"/>
    </row>
    <row r="2191" spans="11:21">
      <c r="K2191" s="67"/>
    </row>
    <row r="2232" spans="25:25">
      <c r="Y2232" s="67"/>
    </row>
    <row r="2249" spans="4:4">
      <c r="D2249" s="67"/>
    </row>
    <row r="2350" spans="11:11">
      <c r="K2350" s="67"/>
    </row>
    <row r="2392" spans="4:4">
      <c r="D2392" s="67"/>
    </row>
    <row r="2418" spans="8:8">
      <c r="H2418" s="67"/>
    </row>
    <row r="2544" spans="8:8">
      <c r="H2544" s="67"/>
    </row>
    <row r="2565" spans="6:6">
      <c r="F2565" s="67"/>
    </row>
    <row r="2659" spans="7:7">
      <c r="G2659" s="67"/>
    </row>
    <row r="2709" spans="12:12">
      <c r="L2709" s="67"/>
    </row>
    <row r="2735" spans="18:18">
      <c r="R2735" s="67"/>
    </row>
    <row r="2773" spans="7:7">
      <c r="G2773" s="67"/>
    </row>
    <row r="2846" spans="19:19">
      <c r="S2846" s="67"/>
    </row>
    <row r="2874" spans="8:8">
      <c r="H2874" s="67"/>
    </row>
    <row r="2961" spans="14:14">
      <c r="N2961" s="67"/>
    </row>
    <row r="2979" spans="26:26">
      <c r="Z2979" s="67"/>
    </row>
    <row r="3047" spans="10:10">
      <c r="J3047" s="67"/>
    </row>
    <row r="3070" spans="9:9">
      <c r="I3070" s="67"/>
    </row>
    <row r="3106" spans="3:3">
      <c r="C3106" s="67"/>
    </row>
    <row r="3126" spans="28:28">
      <c r="AB3126" s="67"/>
    </row>
    <row r="3160" spans="12:22">
      <c r="V3160" s="67"/>
    </row>
    <row r="3161" spans="12:22">
      <c r="L3161" s="67"/>
    </row>
    <row r="3205" spans="16:16">
      <c r="P3205" s="67"/>
    </row>
    <row r="3311" spans="23:23">
      <c r="W3311" s="67"/>
    </row>
    <row r="3361" spans="23:23">
      <c r="W3361" s="67"/>
    </row>
    <row r="3381" spans="11:11">
      <c r="K3381" s="67"/>
    </row>
    <row r="3518" spans="25:25">
      <c r="Y3518" s="67"/>
    </row>
    <row r="3576" spans="16:16">
      <c r="P3576" s="67"/>
    </row>
    <row r="3621" spans="4:29">
      <c r="D3621" s="67"/>
    </row>
    <row r="3630" spans="4:29">
      <c r="AC3630" s="67"/>
    </row>
    <row r="3634" spans="26:26">
      <c r="Z3634" s="67"/>
    </row>
    <row r="3652" spans="17:17">
      <c r="Q3652" s="67"/>
    </row>
    <row r="3747" spans="15:15">
      <c r="O3747" s="67"/>
    </row>
    <row r="3775" spans="15:15">
      <c r="O3775" s="67"/>
    </row>
    <row r="3779" spans="20:26">
      <c r="Z3779" s="67"/>
    </row>
    <row r="3788" spans="20:26">
      <c r="T3788" s="67"/>
    </row>
    <row r="3871" spans="14:14">
      <c r="N3871" s="67"/>
    </row>
    <row r="3904" spans="23:23">
      <c r="W3904" s="67"/>
    </row>
    <row r="3921" spans="26:26">
      <c r="Z3921" s="67"/>
    </row>
    <row r="4049" spans="27:27">
      <c r="AA4049" s="67"/>
    </row>
    <row r="4073" spans="29:29">
      <c r="AC4073" s="67"/>
    </row>
    <row r="4113" spans="24:25">
      <c r="X4113" s="67"/>
    </row>
    <row r="4126" spans="24:25">
      <c r="Y4126" s="67"/>
    </row>
    <row r="4133" spans="19:19">
      <c r="S4133" s="67"/>
    </row>
    <row r="4250" spans="16:16">
      <c r="P4250" s="67"/>
    </row>
    <row r="4306" spans="25:25">
      <c r="Y4306" s="67"/>
    </row>
    <row r="4328" spans="28:28">
      <c r="AB4328" s="67"/>
    </row>
    <row r="4372" spans="13:27">
      <c r="AA4372" s="67"/>
    </row>
    <row r="4378" spans="13:27">
      <c r="M4378" s="67"/>
    </row>
    <row r="4399" spans="29:29">
      <c r="AC4399" s="67"/>
    </row>
    <row r="4433" spans="20:20">
      <c r="T4433" s="67"/>
    </row>
    <row r="4453" spans="5:5">
      <c r="E4453" s="67"/>
    </row>
    <row r="4472" spans="12:12">
      <c r="L4472" s="67"/>
    </row>
    <row r="4533" spans="7:7">
      <c r="G4533" s="67"/>
    </row>
    <row r="4562" spans="9:9">
      <c r="I4562" s="67"/>
    </row>
    <row r="4599" spans="13:13">
      <c r="M4599" s="67"/>
    </row>
    <row r="4637" spans="8:8">
      <c r="H4637" s="67"/>
    </row>
    <row r="4641" spans="11:11">
      <c r="K4641" s="67"/>
    </row>
    <row r="4687" spans="3:3">
      <c r="C4687" s="67"/>
    </row>
    <row r="4771" spans="2:24">
      <c r="B4771" s="67"/>
    </row>
    <row r="4780" spans="2:24">
      <c r="X4780" s="67"/>
    </row>
    <row r="4847" spans="24:24">
      <c r="X4847" s="67"/>
    </row>
    <row r="4854" spans="21:21">
      <c r="U4854" s="67"/>
    </row>
    <row r="4889" spans="6:6">
      <c r="F4889" s="67"/>
    </row>
    <row r="4903" spans="15:22">
      <c r="V4903" s="67"/>
    </row>
    <row r="4909" spans="15:22">
      <c r="O4909" s="67"/>
    </row>
    <row r="4916" spans="23:23">
      <c r="W4916" s="67"/>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11C3C-5B9E-8042-BDC4-5689F14047C7}">
  <dimension ref="A1:H42"/>
  <sheetViews>
    <sheetView workbookViewId="0">
      <selection activeCell="B31" sqref="B31"/>
    </sheetView>
  </sheetViews>
  <sheetFormatPr baseColWidth="10" defaultRowHeight="16"/>
  <cols>
    <col min="2" max="2" width="90" bestFit="1" customWidth="1"/>
  </cols>
  <sheetData>
    <row r="1" spans="1:8" ht="17" customHeight="1">
      <c r="A1" s="75" t="s">
        <v>4551</v>
      </c>
    </row>
    <row r="2" spans="1:8">
      <c r="B2" t="s">
        <v>4302</v>
      </c>
      <c r="C2" t="s">
        <v>4303</v>
      </c>
      <c r="D2" t="s">
        <v>4304</v>
      </c>
      <c r="E2" t="s">
        <v>4305</v>
      </c>
      <c r="F2" t="s">
        <v>4306</v>
      </c>
      <c r="G2" t="s">
        <v>4307</v>
      </c>
      <c r="H2" t="s">
        <v>4308</v>
      </c>
    </row>
    <row r="3" spans="1:8">
      <c r="B3" t="s">
        <v>4309</v>
      </c>
      <c r="C3" s="74">
        <v>3.9639126542716597E-32</v>
      </c>
      <c r="D3" s="74">
        <v>3.6586913798927399E-29</v>
      </c>
      <c r="E3">
        <v>1.47456250139425</v>
      </c>
      <c r="F3">
        <v>0.82825469119442596</v>
      </c>
      <c r="G3">
        <v>2.8932027558549098</v>
      </c>
      <c r="H3">
        <v>128</v>
      </c>
    </row>
    <row r="4" spans="1:8">
      <c r="B4" t="s">
        <v>4310</v>
      </c>
      <c r="C4" s="74">
        <v>4.4864592088094101E-38</v>
      </c>
      <c r="D4" s="74">
        <v>1.49250547646922E-34</v>
      </c>
      <c r="E4">
        <v>1.6088795903768101</v>
      </c>
      <c r="F4">
        <v>0.66034193783182005</v>
      </c>
      <c r="G4">
        <v>2.6409821447984201</v>
      </c>
      <c r="H4">
        <v>417</v>
      </c>
    </row>
    <row r="5" spans="1:8">
      <c r="B5" t="s">
        <v>4311</v>
      </c>
      <c r="C5" s="74">
        <v>7.3056391174522102E-29</v>
      </c>
      <c r="D5" s="74">
        <v>3.8532028030905102E-26</v>
      </c>
      <c r="E5">
        <v>1.39518713415833</v>
      </c>
      <c r="F5">
        <v>0.67967602947959105</v>
      </c>
      <c r="G5">
        <v>2.6164441837259198</v>
      </c>
      <c r="H5">
        <v>280</v>
      </c>
    </row>
    <row r="6" spans="1:8">
      <c r="B6" t="s">
        <v>4312</v>
      </c>
      <c r="C6" s="74">
        <v>8.0850784207433498E-38</v>
      </c>
      <c r="D6" s="74">
        <v>1.49250547646922E-34</v>
      </c>
      <c r="E6">
        <v>1.6024311492355601</v>
      </c>
      <c r="F6">
        <v>0.65096585334694801</v>
      </c>
      <c r="G6">
        <v>2.6162390640041</v>
      </c>
      <c r="H6">
        <v>438</v>
      </c>
    </row>
    <row r="7" spans="1:8">
      <c r="B7" t="s">
        <v>4313</v>
      </c>
      <c r="C7" s="74">
        <v>9.7577490177447397E-23</v>
      </c>
      <c r="D7" s="74">
        <v>2.40170729156757E-20</v>
      </c>
      <c r="E7">
        <v>1.2378966731952901</v>
      </c>
      <c r="F7">
        <v>0.68857988641443402</v>
      </c>
      <c r="G7">
        <v>2.5669858709959601</v>
      </c>
      <c r="H7">
        <v>208</v>
      </c>
    </row>
    <row r="8" spans="1:8">
      <c r="B8" t="s">
        <v>4314</v>
      </c>
      <c r="C8" s="74">
        <v>1.15942197989344E-29</v>
      </c>
      <c r="D8" s="74">
        <v>7.1343099162776195E-27</v>
      </c>
      <c r="E8">
        <v>1.41727590263607</v>
      </c>
      <c r="F8">
        <v>0.66025778460033002</v>
      </c>
      <c r="G8">
        <v>2.5635241197245802</v>
      </c>
      <c r="H8">
        <v>315</v>
      </c>
    </row>
    <row r="9" spans="1:8">
      <c r="B9" t="s">
        <v>4315</v>
      </c>
      <c r="C9" s="74">
        <v>1.13058757739938E-30</v>
      </c>
      <c r="D9" s="74">
        <v>8.3482586715169903E-28</v>
      </c>
      <c r="E9">
        <v>1.43902565267782</v>
      </c>
      <c r="F9">
        <v>0.64819496776119601</v>
      </c>
      <c r="G9">
        <v>2.5565273396249202</v>
      </c>
      <c r="H9">
        <v>360</v>
      </c>
    </row>
    <row r="10" spans="1:8">
      <c r="B10" t="s">
        <v>4316</v>
      </c>
      <c r="C10" s="74">
        <v>1.19849327539605E-17</v>
      </c>
      <c r="D10" s="74">
        <v>1.4749457242540699E-15</v>
      </c>
      <c r="E10">
        <v>1.0864405425824999</v>
      </c>
      <c r="F10">
        <v>0.74758146701329597</v>
      </c>
      <c r="G10">
        <v>2.55380372570797</v>
      </c>
      <c r="H10">
        <v>109</v>
      </c>
    </row>
    <row r="11" spans="1:8">
      <c r="B11" t="s">
        <v>4317</v>
      </c>
      <c r="C11" s="74">
        <v>2.2068574044055001E-18</v>
      </c>
      <c r="D11" s="74">
        <v>3.0176731618759702E-16</v>
      </c>
      <c r="E11">
        <v>1.10533657731401</v>
      </c>
      <c r="F11">
        <v>0.71580373446010104</v>
      </c>
      <c r="G11">
        <v>2.5428015305742302</v>
      </c>
      <c r="H11">
        <v>140</v>
      </c>
    </row>
    <row r="12" spans="1:8">
      <c r="B12" t="s">
        <v>4318</v>
      </c>
      <c r="C12" s="74">
        <v>1.0059131304050499E-21</v>
      </c>
      <c r="D12" s="74">
        <v>2.18460663379731E-19</v>
      </c>
      <c r="E12">
        <v>1.2039752407526401</v>
      </c>
      <c r="F12">
        <v>0.67444164064116896</v>
      </c>
      <c r="G12">
        <v>2.52157318427414</v>
      </c>
      <c r="H12">
        <v>211</v>
      </c>
    </row>
    <row r="13" spans="1:8">
      <c r="B13" t="s">
        <v>4319</v>
      </c>
      <c r="C13" s="74">
        <v>3.9366424463741901E-26</v>
      </c>
      <c r="D13" s="74">
        <v>1.61489821244595E-23</v>
      </c>
      <c r="E13">
        <v>1.3267160980048101</v>
      </c>
      <c r="F13">
        <v>0.64110361343067102</v>
      </c>
      <c r="G13">
        <v>2.4976365150869602</v>
      </c>
      <c r="H13">
        <v>321</v>
      </c>
    </row>
    <row r="14" spans="1:8">
      <c r="B14" t="s">
        <v>4320</v>
      </c>
      <c r="C14" s="74">
        <v>2.27040095842421E-24</v>
      </c>
      <c r="D14" s="74">
        <v>6.9852669487518303E-22</v>
      </c>
      <c r="E14">
        <v>1.27903397725049</v>
      </c>
      <c r="F14">
        <v>0.64817025390968197</v>
      </c>
      <c r="G14">
        <v>2.4957574130945201</v>
      </c>
      <c r="H14">
        <v>285</v>
      </c>
    </row>
    <row r="15" spans="1:8">
      <c r="B15" t="s">
        <v>4321</v>
      </c>
      <c r="C15" s="74">
        <v>8.3920762412182803E-16</v>
      </c>
      <c r="D15" s="74">
        <v>8.8524415664508196E-14</v>
      </c>
      <c r="E15">
        <v>1.0276698705435801</v>
      </c>
      <c r="F15">
        <v>0.72652037050937901</v>
      </c>
      <c r="G15">
        <v>2.49365249727613</v>
      </c>
      <c r="H15">
        <v>110</v>
      </c>
    </row>
    <row r="16" spans="1:8">
      <c r="B16" t="s">
        <v>4322</v>
      </c>
      <c r="C16" s="74">
        <v>1.2120367351213801E-13</v>
      </c>
      <c r="D16" s="74">
        <v>1.0170090059245701E-11</v>
      </c>
      <c r="E16">
        <v>0.94363222523283796</v>
      </c>
      <c r="F16">
        <v>0.744547963841931</v>
      </c>
      <c r="G16">
        <v>2.4855855446156001</v>
      </c>
      <c r="H16">
        <v>89</v>
      </c>
    </row>
    <row r="17" spans="2:8">
      <c r="B17" t="s">
        <v>4323</v>
      </c>
      <c r="C17" s="74">
        <v>1.48571775316434E-12</v>
      </c>
      <c r="D17" s="74">
        <v>1.0349565933363701E-10</v>
      </c>
      <c r="E17">
        <v>0.91011973477445895</v>
      </c>
      <c r="F17">
        <v>0.80195578355276897</v>
      </c>
      <c r="G17">
        <v>2.4817067033259499</v>
      </c>
      <c r="H17">
        <v>57</v>
      </c>
    </row>
    <row r="18" spans="2:8">
      <c r="B18" t="s">
        <v>4324</v>
      </c>
      <c r="C18" s="74">
        <v>2.9700104796799999E-28</v>
      </c>
      <c r="D18" s="74">
        <v>1.3706598363723201E-25</v>
      </c>
      <c r="E18">
        <v>1.3802649175935899</v>
      </c>
      <c r="F18">
        <v>0.62156769250053301</v>
      </c>
      <c r="G18">
        <v>2.4729533532672399</v>
      </c>
      <c r="H18">
        <v>391</v>
      </c>
    </row>
    <row r="19" spans="2:8">
      <c r="B19" t="s">
        <v>4325</v>
      </c>
      <c r="C19" s="74">
        <v>5.0054554953895998E-13</v>
      </c>
      <c r="D19" s="74">
        <v>3.85002951853716E-11</v>
      </c>
      <c r="E19">
        <v>0.921426003494898</v>
      </c>
      <c r="F19">
        <v>0.75867316217018099</v>
      </c>
      <c r="G19">
        <v>2.4713889348510798</v>
      </c>
      <c r="H19">
        <v>74</v>
      </c>
    </row>
    <row r="20" spans="2:8">
      <c r="B20" t="s">
        <v>4326</v>
      </c>
      <c r="C20" s="74">
        <v>3.13889442757273E-22</v>
      </c>
      <c r="D20" s="74">
        <v>7.2429988916240802E-20</v>
      </c>
      <c r="E20">
        <v>1.22105375677186</v>
      </c>
      <c r="F20">
        <v>0.64708546916242904</v>
      </c>
      <c r="G20">
        <v>2.4682312429469602</v>
      </c>
      <c r="H20">
        <v>262</v>
      </c>
    </row>
    <row r="21" spans="2:8">
      <c r="B21" t="s">
        <v>4327</v>
      </c>
      <c r="C21" s="74">
        <v>6.2038890942210399E-33</v>
      </c>
      <c r="D21" s="74">
        <v>7.6349195119546994E-30</v>
      </c>
      <c r="E21">
        <v>1.4885397096145501</v>
      </c>
      <c r="F21">
        <v>0.61035634051256804</v>
      </c>
      <c r="G21">
        <v>2.4675427757119701</v>
      </c>
      <c r="H21">
        <v>490</v>
      </c>
    </row>
    <row r="22" spans="2:8">
      <c r="B22" t="s">
        <v>4328</v>
      </c>
      <c r="C22" s="74">
        <v>6.1108462614113699E-17</v>
      </c>
      <c r="D22" s="74">
        <v>6.8367407264032603E-15</v>
      </c>
      <c r="E22">
        <v>1.0574635727508599</v>
      </c>
      <c r="F22">
        <v>0.67809259964156599</v>
      </c>
      <c r="G22">
        <v>2.4561331918774898</v>
      </c>
      <c r="H22">
        <v>164</v>
      </c>
    </row>
    <row r="23" spans="2:8">
      <c r="B23" t="s">
        <v>4329</v>
      </c>
      <c r="C23">
        <v>1.2550428475072901E-3</v>
      </c>
      <c r="D23">
        <v>1.11385052716272E-2</v>
      </c>
      <c r="E23">
        <v>0.45505986738722998</v>
      </c>
      <c r="F23">
        <v>-0.74319800996168395</v>
      </c>
      <c r="G23">
        <v>-1.82358109996997</v>
      </c>
      <c r="H23">
        <v>15</v>
      </c>
    </row>
    <row r="24" spans="2:8">
      <c r="B24" t="s">
        <v>4330</v>
      </c>
      <c r="C24">
        <v>5.0958522194254204E-4</v>
      </c>
      <c r="D24">
        <v>5.4062891937122597E-3</v>
      </c>
      <c r="E24">
        <v>0.47727081536286198</v>
      </c>
      <c r="F24">
        <v>-0.57942430131554601</v>
      </c>
      <c r="G24">
        <v>-1.82476668501043</v>
      </c>
      <c r="H24">
        <v>41</v>
      </c>
    </row>
    <row r="25" spans="2:8">
      <c r="B25" t="s">
        <v>4331</v>
      </c>
      <c r="C25">
        <v>3.4935072844995E-4</v>
      </c>
      <c r="D25">
        <v>3.9443513438446997E-3</v>
      </c>
      <c r="E25">
        <v>0.49849310876658998</v>
      </c>
      <c r="F25">
        <v>-0.57852095080937904</v>
      </c>
      <c r="G25">
        <v>-1.8329393673861001</v>
      </c>
      <c r="H25">
        <v>43</v>
      </c>
    </row>
    <row r="26" spans="2:8">
      <c r="B26" t="s">
        <v>4332</v>
      </c>
      <c r="C26">
        <v>1.48597618485593E-3</v>
      </c>
      <c r="D26">
        <v>1.28482999402531E-2</v>
      </c>
      <c r="E26">
        <v>0.45505986738722998</v>
      </c>
      <c r="F26">
        <v>-0.71505165347695299</v>
      </c>
      <c r="G26">
        <v>-1.83471592357741</v>
      </c>
      <c r="H26">
        <v>17</v>
      </c>
    </row>
    <row r="27" spans="2:8">
      <c r="B27" t="s">
        <v>4333</v>
      </c>
      <c r="C27" s="74">
        <v>1.20462014180095E-5</v>
      </c>
      <c r="D27">
        <v>2.1279701260904901E-4</v>
      </c>
      <c r="E27">
        <v>0.59332547639640498</v>
      </c>
      <c r="F27">
        <v>-0.48338415561474202</v>
      </c>
      <c r="G27">
        <v>-1.83915258436649</v>
      </c>
      <c r="H27">
        <v>120</v>
      </c>
    </row>
    <row r="28" spans="2:8">
      <c r="B28" t="s">
        <v>4334</v>
      </c>
      <c r="C28" s="74">
        <v>4.4006876048941497E-5</v>
      </c>
      <c r="D28">
        <v>6.5250355972968699E-4</v>
      </c>
      <c r="E28">
        <v>0.55733223875864601</v>
      </c>
      <c r="F28">
        <v>-0.53224056354601301</v>
      </c>
      <c r="G28">
        <v>-1.8551919607407199</v>
      </c>
      <c r="H28">
        <v>77</v>
      </c>
    </row>
    <row r="29" spans="2:8">
      <c r="B29" t="s">
        <v>4335</v>
      </c>
      <c r="C29">
        <v>5.4432221331449397E-4</v>
      </c>
      <c r="D29">
        <v>5.6769424055285699E-3</v>
      </c>
      <c r="E29">
        <v>0.47727081536286198</v>
      </c>
      <c r="F29">
        <v>-0.70840235351033098</v>
      </c>
      <c r="G29">
        <v>-1.86115460140467</v>
      </c>
      <c r="H29">
        <v>19</v>
      </c>
    </row>
    <row r="30" spans="2:8">
      <c r="B30" t="s">
        <v>4336</v>
      </c>
      <c r="C30">
        <v>5.1170977612616903E-4</v>
      </c>
      <c r="D30">
        <v>5.4132736202229604E-3</v>
      </c>
      <c r="E30">
        <v>0.47727081536286198</v>
      </c>
      <c r="F30">
        <v>-0.64853585429650196</v>
      </c>
      <c r="G30">
        <v>-1.86161655400756</v>
      </c>
      <c r="H30">
        <v>28</v>
      </c>
    </row>
    <row r="31" spans="2:8">
      <c r="B31" t="s">
        <v>4337</v>
      </c>
      <c r="C31">
        <v>4.9860909564280499E-4</v>
      </c>
      <c r="D31">
        <v>5.3050858245338199E-3</v>
      </c>
      <c r="E31">
        <v>0.47727081536286198</v>
      </c>
      <c r="F31">
        <v>-0.62362423142086298</v>
      </c>
      <c r="G31">
        <v>-1.8619727781607101</v>
      </c>
      <c r="H31">
        <v>33</v>
      </c>
    </row>
    <row r="32" spans="2:8">
      <c r="B32" t="s">
        <v>4338</v>
      </c>
      <c r="C32">
        <v>3.6905120468756899E-4</v>
      </c>
      <c r="D32">
        <v>4.1540763649588501E-3</v>
      </c>
      <c r="E32">
        <v>0.49849310876658998</v>
      </c>
      <c r="F32">
        <v>-0.59749292624019401</v>
      </c>
      <c r="G32">
        <v>-1.8647227503705901</v>
      </c>
      <c r="H32">
        <v>40</v>
      </c>
    </row>
    <row r="33" spans="2:8">
      <c r="B33" t="s">
        <v>4339</v>
      </c>
      <c r="C33" s="74">
        <v>5.0219456617845303E-7</v>
      </c>
      <c r="D33" s="74">
        <v>1.30570587206398E-5</v>
      </c>
      <c r="E33">
        <v>0.65944439803793498</v>
      </c>
      <c r="F33">
        <v>-0.46533894303303602</v>
      </c>
      <c r="G33">
        <v>-1.87215012146111</v>
      </c>
      <c r="H33">
        <v>195</v>
      </c>
    </row>
    <row r="34" spans="2:8">
      <c r="B34" t="s">
        <v>4340</v>
      </c>
      <c r="C34" s="74">
        <v>1.3742808053170699E-6</v>
      </c>
      <c r="D34" s="74">
        <v>3.2317482377265101E-5</v>
      </c>
      <c r="E34">
        <v>0.64355183615072198</v>
      </c>
      <c r="F34">
        <v>-0.486952443093354</v>
      </c>
      <c r="G34">
        <v>-1.87253066763411</v>
      </c>
      <c r="H34">
        <v>133</v>
      </c>
    </row>
    <row r="35" spans="2:8">
      <c r="B35" t="s">
        <v>4341</v>
      </c>
      <c r="C35">
        <v>5.3322191895330696E-4</v>
      </c>
      <c r="D35">
        <v>5.6087046289903398E-3</v>
      </c>
      <c r="E35">
        <v>0.47727081536286198</v>
      </c>
      <c r="F35">
        <v>-0.73700357622045998</v>
      </c>
      <c r="G35">
        <v>-1.89104128415076</v>
      </c>
      <c r="H35">
        <v>17</v>
      </c>
    </row>
    <row r="36" spans="2:8">
      <c r="B36" t="s">
        <v>4342</v>
      </c>
      <c r="C36" s="74">
        <v>1.8789792738789999E-5</v>
      </c>
      <c r="D36">
        <v>3.0831962129605598E-4</v>
      </c>
      <c r="E36">
        <v>0.575610261071129</v>
      </c>
      <c r="F36">
        <v>-0.52035790598979603</v>
      </c>
      <c r="G36">
        <v>-1.90334067221852</v>
      </c>
      <c r="H36">
        <v>95</v>
      </c>
    </row>
    <row r="37" spans="2:8">
      <c r="B37" t="s">
        <v>4343</v>
      </c>
      <c r="C37" s="74">
        <v>5.5367302381395497E-5</v>
      </c>
      <c r="D37">
        <v>8.0163168781220403E-4</v>
      </c>
      <c r="E37">
        <v>0.55733223875864601</v>
      </c>
      <c r="F37">
        <v>-0.67544153010544306</v>
      </c>
      <c r="G37">
        <v>-1.96502093684862</v>
      </c>
      <c r="H37">
        <v>30</v>
      </c>
    </row>
    <row r="38" spans="2:8">
      <c r="B38" t="s">
        <v>4344</v>
      </c>
      <c r="C38" s="74">
        <v>5.5486900440284398E-8</v>
      </c>
      <c r="D38" s="74">
        <v>1.76601410711664E-6</v>
      </c>
      <c r="E38">
        <v>0.719512826338911</v>
      </c>
      <c r="F38">
        <v>-0.523237652889467</v>
      </c>
      <c r="G38">
        <v>-2.01657442099224</v>
      </c>
      <c r="H38">
        <v>135</v>
      </c>
    </row>
    <row r="39" spans="2:8">
      <c r="B39" t="s">
        <v>4345</v>
      </c>
      <c r="C39" s="74">
        <v>1.3584310803672399E-5</v>
      </c>
      <c r="D39">
        <v>2.35461387263655E-4</v>
      </c>
      <c r="E39">
        <v>0.59332547639640498</v>
      </c>
      <c r="F39">
        <v>-0.64135325131748699</v>
      </c>
      <c r="G39">
        <v>-2.0197980023794999</v>
      </c>
      <c r="H39">
        <v>41</v>
      </c>
    </row>
    <row r="40" spans="2:8">
      <c r="B40" t="s">
        <v>4346</v>
      </c>
      <c r="C40" s="74">
        <v>1.07844850343016E-6</v>
      </c>
      <c r="D40" s="74">
        <v>2.5854752432884001E-5</v>
      </c>
      <c r="E40">
        <v>0.64355183615072198</v>
      </c>
      <c r="F40">
        <v>-0.59896077078779597</v>
      </c>
      <c r="G40">
        <v>-2.0249039693939901</v>
      </c>
      <c r="H40">
        <v>67</v>
      </c>
    </row>
    <row r="41" spans="2:8">
      <c r="B41" t="s">
        <v>4347</v>
      </c>
      <c r="C41" s="74">
        <v>1.27082387424153E-5</v>
      </c>
      <c r="D41">
        <v>2.2236406368245201E-4</v>
      </c>
      <c r="E41">
        <v>0.59332547639640498</v>
      </c>
      <c r="F41">
        <v>-0.613111836721563</v>
      </c>
      <c r="G41">
        <v>-2.0271351389614498</v>
      </c>
      <c r="H41">
        <v>53</v>
      </c>
    </row>
    <row r="42" spans="2:8">
      <c r="B42" t="s">
        <v>4348</v>
      </c>
      <c r="C42" s="74">
        <v>2.0059447312856601E-5</v>
      </c>
      <c r="D42">
        <v>3.2755976748781598E-4</v>
      </c>
      <c r="E42">
        <v>0.575610261071129</v>
      </c>
      <c r="F42">
        <v>-0.706893110385312</v>
      </c>
      <c r="G42">
        <v>-2.0291305522879299</v>
      </c>
      <c r="H42">
        <v>28</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348CFE-CE6D-3449-B96E-588C92FD7613}">
  <dimension ref="A1:H42"/>
  <sheetViews>
    <sheetView workbookViewId="0"/>
  </sheetViews>
  <sheetFormatPr baseColWidth="10" defaultRowHeight="16"/>
  <cols>
    <col min="2" max="2" width="124.1640625" bestFit="1" customWidth="1"/>
  </cols>
  <sheetData>
    <row r="1" spans="1:8">
      <c r="A1" s="75" t="s">
        <v>4552</v>
      </c>
    </row>
    <row r="2" spans="1:8">
      <c r="B2" t="s">
        <v>4302</v>
      </c>
      <c r="C2" t="s">
        <v>4303</v>
      </c>
      <c r="D2" t="s">
        <v>4304</v>
      </c>
      <c r="E2" t="s">
        <v>4305</v>
      </c>
      <c r="F2" t="s">
        <v>4306</v>
      </c>
      <c r="G2" t="s">
        <v>4307</v>
      </c>
      <c r="H2" t="s">
        <v>4308</v>
      </c>
    </row>
    <row r="3" spans="1:8">
      <c r="B3" t="s">
        <v>4349</v>
      </c>
      <c r="C3" s="74">
        <v>2.20168968507327E-42</v>
      </c>
      <c r="D3" s="74">
        <v>1.9881257856211601E-39</v>
      </c>
      <c r="E3">
        <v>1.69658622309628</v>
      </c>
      <c r="F3">
        <v>0.92617890310019901</v>
      </c>
      <c r="G3">
        <v>3.0848183793081501</v>
      </c>
      <c r="H3">
        <v>90</v>
      </c>
    </row>
    <row r="4" spans="1:8">
      <c r="B4" t="s">
        <v>4350</v>
      </c>
      <c r="C4" s="74">
        <v>1.0567280181082199E-40</v>
      </c>
      <c r="D4" s="74">
        <v>4.7711270017586201E-38</v>
      </c>
      <c r="E4">
        <v>1.6595653414844</v>
      </c>
      <c r="F4">
        <v>0.90760373436040298</v>
      </c>
      <c r="G4">
        <v>3.0517270789084199</v>
      </c>
      <c r="H4">
        <v>97</v>
      </c>
    </row>
    <row r="5" spans="1:8">
      <c r="B5" t="s">
        <v>4351</v>
      </c>
      <c r="C5" s="74">
        <v>4.5959709995920202E-38</v>
      </c>
      <c r="D5" s="74">
        <v>1.0375404531579E-35</v>
      </c>
      <c r="E5">
        <v>1.6088795903768101</v>
      </c>
      <c r="F5">
        <v>0.90585711064309504</v>
      </c>
      <c r="G5">
        <v>3.0262535568539901</v>
      </c>
      <c r="H5">
        <v>92</v>
      </c>
    </row>
    <row r="6" spans="1:8">
      <c r="B6" t="s">
        <v>4352</v>
      </c>
      <c r="C6" s="74">
        <v>1.8027173463856999E-40</v>
      </c>
      <c r="D6" s="74">
        <v>5.4261792126209604E-38</v>
      </c>
      <c r="E6">
        <v>1.6595653414844</v>
      </c>
      <c r="F6">
        <v>0.89372336575790301</v>
      </c>
      <c r="G6">
        <v>3.0216929322730399</v>
      </c>
      <c r="H6">
        <v>105</v>
      </c>
    </row>
    <row r="7" spans="1:8">
      <c r="B7" t="s">
        <v>4353</v>
      </c>
      <c r="C7" s="74">
        <v>6.7322437424451798E-38</v>
      </c>
      <c r="D7" s="74">
        <v>1.2158432198855999E-35</v>
      </c>
      <c r="E7">
        <v>1.6024311492355601</v>
      </c>
      <c r="F7">
        <v>0.89015834273264205</v>
      </c>
      <c r="G7">
        <v>3.0105556348843301</v>
      </c>
      <c r="H7">
        <v>104</v>
      </c>
    </row>
    <row r="8" spans="1:8">
      <c r="B8" t="s">
        <v>4354</v>
      </c>
      <c r="C8" s="74">
        <v>1.47551158119029E-35</v>
      </c>
      <c r="D8" s="74">
        <v>2.2206449296913902E-33</v>
      </c>
      <c r="E8">
        <v>1.5498780602728699</v>
      </c>
      <c r="F8">
        <v>0.88138330786214503</v>
      </c>
      <c r="G8">
        <v>2.9742126363149102</v>
      </c>
      <c r="H8">
        <v>100</v>
      </c>
    </row>
    <row r="9" spans="1:8">
      <c r="B9" t="s">
        <v>4355</v>
      </c>
      <c r="C9" s="74">
        <v>3.6051179214884402E-32</v>
      </c>
      <c r="D9" s="74">
        <v>3.6171349812267301E-30</v>
      </c>
      <c r="E9">
        <v>1.47456250139425</v>
      </c>
      <c r="F9">
        <v>0.82785472601659904</v>
      </c>
      <c r="G9">
        <v>2.9004356229258601</v>
      </c>
      <c r="H9">
        <v>128</v>
      </c>
    </row>
    <row r="10" spans="1:8">
      <c r="B10" t="s">
        <v>4356</v>
      </c>
      <c r="C10" s="74">
        <v>2.1670001477688699E-32</v>
      </c>
      <c r="D10" s="74">
        <v>2.4460014167941101E-30</v>
      </c>
      <c r="E10">
        <v>1.48156758833633</v>
      </c>
      <c r="F10">
        <v>0.82072248484357002</v>
      </c>
      <c r="G10">
        <v>2.8996572215507999</v>
      </c>
      <c r="H10">
        <v>135</v>
      </c>
    </row>
    <row r="11" spans="1:8">
      <c r="B11" t="s">
        <v>4357</v>
      </c>
      <c r="C11" s="74">
        <v>1.40573654047703E-33</v>
      </c>
      <c r="D11" s="74">
        <v>1.8134001372153699E-31</v>
      </c>
      <c r="E11">
        <v>1.50926283727233</v>
      </c>
      <c r="F11">
        <v>0.78526004567260299</v>
      </c>
      <c r="G11">
        <v>2.8798077279652099</v>
      </c>
      <c r="H11">
        <v>174</v>
      </c>
    </row>
    <row r="12" spans="1:8">
      <c r="B12" t="s">
        <v>4358</v>
      </c>
      <c r="C12" s="74">
        <v>1.99986892940425E-29</v>
      </c>
      <c r="D12" s="74">
        <v>1.8058816432520298E-27</v>
      </c>
      <c r="E12">
        <v>1.40995143033448</v>
      </c>
      <c r="F12">
        <v>0.80902766577021501</v>
      </c>
      <c r="G12">
        <v>2.8574765062796601</v>
      </c>
      <c r="H12">
        <v>134</v>
      </c>
    </row>
    <row r="13" spans="1:8">
      <c r="B13" t="s">
        <v>4359</v>
      </c>
      <c r="C13" s="74">
        <v>4.7361865908612599E-26</v>
      </c>
      <c r="D13" s="74">
        <v>3.8879786286797402E-24</v>
      </c>
      <c r="E13">
        <v>1.3267160980048101</v>
      </c>
      <c r="F13">
        <v>0.74249590653143305</v>
      </c>
      <c r="G13">
        <v>2.7291011821055302</v>
      </c>
      <c r="H13">
        <v>178</v>
      </c>
    </row>
    <row r="14" spans="1:8">
      <c r="B14" t="s">
        <v>4360</v>
      </c>
      <c r="C14" s="74">
        <v>4.9503302483642701E-24</v>
      </c>
      <c r="D14" s="74">
        <v>3.4385755494407202E-22</v>
      </c>
      <c r="E14">
        <v>1.27091304449619</v>
      </c>
      <c r="F14">
        <v>0.74186592749532898</v>
      </c>
      <c r="G14">
        <v>2.6855718910751101</v>
      </c>
      <c r="H14">
        <v>163</v>
      </c>
    </row>
    <row r="15" spans="1:8">
      <c r="B15" t="s">
        <v>4361</v>
      </c>
      <c r="C15" s="74">
        <v>3.2471251849969101E-24</v>
      </c>
      <c r="D15" s="74">
        <v>2.4434617017101701E-22</v>
      </c>
      <c r="E15">
        <v>1.27903397725049</v>
      </c>
      <c r="F15">
        <v>0.72500968112782505</v>
      </c>
      <c r="G15">
        <v>2.6652428447423202</v>
      </c>
      <c r="H15">
        <v>180</v>
      </c>
    </row>
    <row r="16" spans="1:8">
      <c r="B16" t="s">
        <v>4362</v>
      </c>
      <c r="C16" s="74">
        <v>3.3838127148651198E-17</v>
      </c>
      <c r="D16" s="74">
        <v>1.909739300952E-15</v>
      </c>
      <c r="E16">
        <v>1.06720998682811</v>
      </c>
      <c r="F16">
        <v>0.87724191003698704</v>
      </c>
      <c r="G16">
        <v>2.6385094939740501</v>
      </c>
      <c r="H16">
        <v>50</v>
      </c>
    </row>
    <row r="17" spans="2:8">
      <c r="B17" t="s">
        <v>4363</v>
      </c>
      <c r="C17" s="74">
        <v>7.5086001559911401E-14</v>
      </c>
      <c r="D17" s="74">
        <v>3.9883917299176496E-12</v>
      </c>
      <c r="E17">
        <v>0.95454163072572396</v>
      </c>
      <c r="F17">
        <v>0.89700877055785699</v>
      </c>
      <c r="G17">
        <v>2.4992473103418198</v>
      </c>
      <c r="H17">
        <v>33</v>
      </c>
    </row>
    <row r="18" spans="2:8">
      <c r="B18" t="s">
        <v>4364</v>
      </c>
      <c r="C18" s="74">
        <v>2.9870476587066099E-22</v>
      </c>
      <c r="D18" s="74">
        <v>1.7982026905413801E-20</v>
      </c>
      <c r="E18">
        <v>1.22105375677186</v>
      </c>
      <c r="F18">
        <v>0.63893263369992703</v>
      </c>
      <c r="G18">
        <v>2.4571142134220199</v>
      </c>
      <c r="H18">
        <v>279</v>
      </c>
    </row>
    <row r="19" spans="2:8">
      <c r="B19" t="s">
        <v>4365</v>
      </c>
      <c r="C19" s="74">
        <v>1.3773087847238301E-23</v>
      </c>
      <c r="D19" s="74">
        <v>8.8836416614686998E-22</v>
      </c>
      <c r="E19">
        <v>1.25451347943706</v>
      </c>
      <c r="F19">
        <v>0.58052792632902905</v>
      </c>
      <c r="G19">
        <v>2.3300235172257699</v>
      </c>
      <c r="H19">
        <v>456</v>
      </c>
    </row>
    <row r="20" spans="2:8">
      <c r="B20" t="s">
        <v>4366</v>
      </c>
      <c r="C20" s="74">
        <v>9.5411273787291201E-9</v>
      </c>
      <c r="D20" s="74">
        <v>3.9161991013601798E-7</v>
      </c>
      <c r="E20">
        <v>0.74773966314988505</v>
      </c>
      <c r="F20">
        <v>0.87448943254903799</v>
      </c>
      <c r="G20">
        <v>2.3023935233035302</v>
      </c>
      <c r="H20">
        <v>25</v>
      </c>
    </row>
    <row r="21" spans="2:8">
      <c r="B21" t="s">
        <v>4367</v>
      </c>
      <c r="C21" s="74">
        <v>2.4467597907611501E-9</v>
      </c>
      <c r="D21" s="74">
        <v>1.10471204552866E-7</v>
      </c>
      <c r="E21">
        <v>0.77493903013643595</v>
      </c>
      <c r="F21">
        <v>0.66135046527381802</v>
      </c>
      <c r="G21">
        <v>2.2233315282749402</v>
      </c>
      <c r="H21">
        <v>96</v>
      </c>
    </row>
    <row r="22" spans="2:8">
      <c r="B22" t="s">
        <v>4368</v>
      </c>
      <c r="C22" s="74">
        <v>4.6697769860881198E-9</v>
      </c>
      <c r="D22" s="74">
        <v>2.00800410401789E-7</v>
      </c>
      <c r="E22">
        <v>0.76146080144558503</v>
      </c>
      <c r="F22">
        <v>0.65422010306064204</v>
      </c>
      <c r="G22">
        <v>2.1979179287468602</v>
      </c>
      <c r="H22">
        <v>94</v>
      </c>
    </row>
    <row r="23" spans="2:8">
      <c r="B23" t="s">
        <v>4369</v>
      </c>
      <c r="C23" s="74">
        <v>8.2641747719758996E-8</v>
      </c>
      <c r="D23" s="74">
        <v>3.10939575795593E-6</v>
      </c>
      <c r="E23">
        <v>0.704975715167238</v>
      </c>
      <c r="F23">
        <v>-0.40013226756571402</v>
      </c>
      <c r="G23">
        <v>-1.71471543508391</v>
      </c>
      <c r="H23">
        <v>381</v>
      </c>
    </row>
    <row r="24" spans="2:8">
      <c r="B24" t="s">
        <v>4370</v>
      </c>
      <c r="C24">
        <v>3.6890188095371501E-3</v>
      </c>
      <c r="D24">
        <v>2.75304461571244E-2</v>
      </c>
      <c r="E24">
        <v>0.431707695803346</v>
      </c>
      <c r="F24">
        <v>-0.67411968330564498</v>
      </c>
      <c r="G24">
        <v>-1.7190866953973301</v>
      </c>
      <c r="H24">
        <v>18</v>
      </c>
    </row>
    <row r="25" spans="2:8">
      <c r="B25" t="s">
        <v>4371</v>
      </c>
      <c r="C25">
        <v>2.1643473637468201E-3</v>
      </c>
      <c r="D25">
        <v>1.8265473546386701E-2</v>
      </c>
      <c r="E25">
        <v>0.431707695803346</v>
      </c>
      <c r="F25">
        <v>-0.58761714298158396</v>
      </c>
      <c r="G25">
        <v>-1.72239095051288</v>
      </c>
      <c r="H25">
        <v>33</v>
      </c>
    </row>
    <row r="26" spans="2:8">
      <c r="B26" t="s">
        <v>4372</v>
      </c>
      <c r="C26" s="74">
        <v>8.1707648183565804E-5</v>
      </c>
      <c r="D26">
        <v>1.3663334501807401E-3</v>
      </c>
      <c r="E26">
        <v>0.53843409630991601</v>
      </c>
      <c r="F26">
        <v>-0.482305855319696</v>
      </c>
      <c r="G26">
        <v>-1.7416929676368</v>
      </c>
      <c r="H26">
        <v>99</v>
      </c>
    </row>
    <row r="27" spans="2:8">
      <c r="B27" t="s">
        <v>4373</v>
      </c>
      <c r="C27">
        <v>1.29442786791661E-3</v>
      </c>
      <c r="D27">
        <v>1.24347698375393E-2</v>
      </c>
      <c r="E27">
        <v>0.45505986738722998</v>
      </c>
      <c r="F27">
        <v>-0.62199435727270802</v>
      </c>
      <c r="G27">
        <v>-1.7428543135846599</v>
      </c>
      <c r="H27">
        <v>28</v>
      </c>
    </row>
    <row r="28" spans="2:8">
      <c r="B28" t="s">
        <v>4374</v>
      </c>
      <c r="C28">
        <v>1.50650499150936E-4</v>
      </c>
      <c r="D28">
        <v>2.1941516247305599E-3</v>
      </c>
      <c r="E28">
        <v>0.51884807774379205</v>
      </c>
      <c r="F28">
        <v>-0.48786990267512198</v>
      </c>
      <c r="G28">
        <v>-1.7431160806808901</v>
      </c>
      <c r="H28">
        <v>94</v>
      </c>
    </row>
    <row r="29" spans="2:8">
      <c r="B29" t="s">
        <v>4375</v>
      </c>
      <c r="C29">
        <v>3.1947439253041999E-4</v>
      </c>
      <c r="D29">
        <v>4.0631743162671697E-3</v>
      </c>
      <c r="E29">
        <v>0.49849310876658998</v>
      </c>
      <c r="F29">
        <v>-0.52231354553430298</v>
      </c>
      <c r="G29">
        <v>-1.7508882301273501</v>
      </c>
      <c r="H29">
        <v>61</v>
      </c>
    </row>
    <row r="30" spans="2:8">
      <c r="B30" t="s">
        <v>4376</v>
      </c>
      <c r="C30">
        <v>1.0620447091384301E-3</v>
      </c>
      <c r="D30">
        <v>1.04241996994783E-2</v>
      </c>
      <c r="E30">
        <v>0.45505986738722998</v>
      </c>
      <c r="F30">
        <v>-0.73118738540981598</v>
      </c>
      <c r="G30">
        <v>-1.7642503558284</v>
      </c>
      <c r="H30">
        <v>15</v>
      </c>
    </row>
    <row r="31" spans="2:8">
      <c r="B31" t="s">
        <v>4377</v>
      </c>
      <c r="C31">
        <v>8.2713619452336098E-4</v>
      </c>
      <c r="D31">
        <v>8.7871056900540607E-3</v>
      </c>
      <c r="E31">
        <v>0.47727081536286198</v>
      </c>
      <c r="F31">
        <v>-0.55606354651830903</v>
      </c>
      <c r="G31">
        <v>-1.76858189148112</v>
      </c>
      <c r="H31">
        <v>46</v>
      </c>
    </row>
    <row r="32" spans="2:8">
      <c r="B32" t="s">
        <v>4378</v>
      </c>
      <c r="C32">
        <v>8.4740926564794497E-4</v>
      </c>
      <c r="D32">
        <v>8.8977972893034205E-3</v>
      </c>
      <c r="E32">
        <v>0.47727081536286198</v>
      </c>
      <c r="F32">
        <v>-0.63146252570505201</v>
      </c>
      <c r="G32">
        <v>-1.7693845192064801</v>
      </c>
      <c r="H32">
        <v>28</v>
      </c>
    </row>
    <row r="33" spans="2:8">
      <c r="B33" t="s">
        <v>4379</v>
      </c>
      <c r="C33" s="74">
        <v>9.3177071711416799E-5</v>
      </c>
      <c r="D33">
        <v>1.4506706164725801E-3</v>
      </c>
      <c r="E33">
        <v>0.53843409630991601</v>
      </c>
      <c r="F33">
        <v>-0.47471573765808101</v>
      </c>
      <c r="G33">
        <v>-1.7702732103023</v>
      </c>
      <c r="H33">
        <v>118</v>
      </c>
    </row>
    <row r="34" spans="2:8">
      <c r="B34" t="s">
        <v>4380</v>
      </c>
      <c r="C34">
        <v>5.9259815883675403E-4</v>
      </c>
      <c r="D34">
        <v>6.60637206703196E-3</v>
      </c>
      <c r="E34">
        <v>0.47727081536286198</v>
      </c>
      <c r="F34">
        <v>-0.55929887898471897</v>
      </c>
      <c r="G34">
        <v>-1.79362985628997</v>
      </c>
      <c r="H34">
        <v>49</v>
      </c>
    </row>
    <row r="35" spans="2:8">
      <c r="B35" t="s">
        <v>4381</v>
      </c>
      <c r="C35">
        <v>8.9547519892532496E-4</v>
      </c>
      <c r="D35">
        <v>9.1887966435178301E-3</v>
      </c>
      <c r="E35">
        <v>0.47727081536286198</v>
      </c>
      <c r="F35">
        <v>-0.60230928620958102</v>
      </c>
      <c r="G35">
        <v>-1.7942563823951301</v>
      </c>
      <c r="H35">
        <v>35</v>
      </c>
    </row>
    <row r="36" spans="2:8">
      <c r="B36" t="s">
        <v>4382</v>
      </c>
      <c r="C36" s="74">
        <v>4.8716324619459703E-5</v>
      </c>
      <c r="D36">
        <v>8.7981682262744203E-4</v>
      </c>
      <c r="E36">
        <v>0.55733223875864601</v>
      </c>
      <c r="F36">
        <v>-0.50328078121821995</v>
      </c>
      <c r="G36">
        <v>-1.7981777888506201</v>
      </c>
      <c r="H36">
        <v>94</v>
      </c>
    </row>
    <row r="37" spans="2:8">
      <c r="B37" t="s">
        <v>4383</v>
      </c>
      <c r="C37">
        <v>1.05709774803446E-3</v>
      </c>
      <c r="D37">
        <v>1.04241996994783E-2</v>
      </c>
      <c r="E37">
        <v>0.45505986738722998</v>
      </c>
      <c r="F37">
        <v>-0.59972151651324401</v>
      </c>
      <c r="G37">
        <v>-1.80204029631632</v>
      </c>
      <c r="H37">
        <v>37</v>
      </c>
    </row>
    <row r="38" spans="2:8">
      <c r="B38" t="s">
        <v>4384</v>
      </c>
      <c r="C38" s="74">
        <v>3.4440081202217499E-5</v>
      </c>
      <c r="D38">
        <v>6.3468149644086596E-4</v>
      </c>
      <c r="E38">
        <v>0.55733223875864601</v>
      </c>
      <c r="F38">
        <v>-0.51364846278843002</v>
      </c>
      <c r="G38">
        <v>-1.81158343477854</v>
      </c>
      <c r="H38">
        <v>87</v>
      </c>
    </row>
    <row r="39" spans="2:8">
      <c r="B39" t="s">
        <v>4385</v>
      </c>
      <c r="C39">
        <v>1.1751446939865201E-3</v>
      </c>
      <c r="D39">
        <v>1.1410275899675601E-2</v>
      </c>
      <c r="E39">
        <v>0.45505986738722998</v>
      </c>
      <c r="F39">
        <v>-0.67754473196430698</v>
      </c>
      <c r="G39">
        <v>-1.81346713020619</v>
      </c>
      <c r="H39">
        <v>23</v>
      </c>
    </row>
    <row r="40" spans="2:8">
      <c r="B40" t="s">
        <v>4386</v>
      </c>
      <c r="C40">
        <v>2.5024612932567601E-4</v>
      </c>
      <c r="D40">
        <v>3.37660790459409E-3</v>
      </c>
      <c r="E40">
        <v>0.49849310876658998</v>
      </c>
      <c r="F40">
        <v>-0.61096438745722104</v>
      </c>
      <c r="G40">
        <v>-1.8177127708897201</v>
      </c>
      <c r="H40">
        <v>36</v>
      </c>
    </row>
    <row r="41" spans="2:8">
      <c r="B41" t="s">
        <v>4387</v>
      </c>
      <c r="C41">
        <v>5.6284796448226901E-4</v>
      </c>
      <c r="D41">
        <v>6.3531463990936102E-3</v>
      </c>
      <c r="E41">
        <v>0.47727081536286198</v>
      </c>
      <c r="F41">
        <v>-0.66862778856814997</v>
      </c>
      <c r="G41">
        <v>-1.82162580589787</v>
      </c>
      <c r="H41">
        <v>25</v>
      </c>
    </row>
    <row r="42" spans="2:8">
      <c r="B42" t="s">
        <v>4388</v>
      </c>
      <c r="C42" s="74">
        <v>1.0032319926767899E-6</v>
      </c>
      <c r="D42" s="74">
        <v>2.5883385411061101E-5</v>
      </c>
      <c r="E42">
        <v>0.64355183615072198</v>
      </c>
      <c r="F42">
        <v>-0.72382581182938399</v>
      </c>
      <c r="G42">
        <v>-2.0973955960421899</v>
      </c>
      <c r="H42">
        <v>3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D809EF-3DDD-D845-9CCB-C01E621048B8}">
  <dimension ref="A1:H42"/>
  <sheetViews>
    <sheetView workbookViewId="0"/>
  </sheetViews>
  <sheetFormatPr baseColWidth="10" defaultRowHeight="16"/>
  <cols>
    <col min="2" max="2" width="85.83203125" bestFit="1" customWidth="1"/>
  </cols>
  <sheetData>
    <row r="1" spans="1:8">
      <c r="A1" s="75" t="s">
        <v>4553</v>
      </c>
    </row>
    <row r="2" spans="1:8">
      <c r="B2" t="s">
        <v>4302</v>
      </c>
      <c r="C2" t="s">
        <v>4303</v>
      </c>
      <c r="D2" t="s">
        <v>4304</v>
      </c>
      <c r="E2" t="s">
        <v>4305</v>
      </c>
      <c r="F2" t="s">
        <v>4306</v>
      </c>
      <c r="G2" t="s">
        <v>4307</v>
      </c>
      <c r="H2" t="s">
        <v>4308</v>
      </c>
    </row>
    <row r="3" spans="1:8">
      <c r="B3" t="s">
        <v>4389</v>
      </c>
      <c r="C3" s="74">
        <v>6.4745386048995206E-42</v>
      </c>
      <c r="D3" s="74">
        <v>2.7387298298724999E-39</v>
      </c>
      <c r="E3">
        <v>1.6843363428421301</v>
      </c>
      <c r="F3">
        <v>0.92661530412394699</v>
      </c>
      <c r="G3">
        <v>3.08325892275366</v>
      </c>
      <c r="H3">
        <v>85</v>
      </c>
    </row>
    <row r="4" spans="1:8">
      <c r="B4" t="s">
        <v>4390</v>
      </c>
      <c r="C4" s="74">
        <v>5.66808020550537E-12</v>
      </c>
      <c r="D4" s="74">
        <v>1.1987989634643899E-9</v>
      </c>
      <c r="E4">
        <v>0.88707498839987298</v>
      </c>
      <c r="F4">
        <v>0.78918151515984603</v>
      </c>
      <c r="G4">
        <v>2.4455922029821902</v>
      </c>
      <c r="H4">
        <v>56</v>
      </c>
    </row>
    <row r="5" spans="1:8">
      <c r="B5" t="s">
        <v>4391</v>
      </c>
      <c r="C5" s="74">
        <v>3.1391631099115798E-11</v>
      </c>
      <c r="D5" s="74">
        <v>2.9171324823617298E-9</v>
      </c>
      <c r="E5">
        <v>0.85133905711689895</v>
      </c>
      <c r="F5">
        <v>0.78597138490704399</v>
      </c>
      <c r="G5">
        <v>2.4308556683161502</v>
      </c>
      <c r="H5">
        <v>54</v>
      </c>
    </row>
    <row r="6" spans="1:8">
      <c r="B6" t="s">
        <v>4392</v>
      </c>
      <c r="C6" s="74">
        <v>1.9073300382156799E-10</v>
      </c>
      <c r="D6" s="74">
        <v>1.33380314042513E-8</v>
      </c>
      <c r="E6">
        <v>0.82665730117830205</v>
      </c>
      <c r="F6">
        <v>0.77356868467208895</v>
      </c>
      <c r="G6">
        <v>2.3924965438651702</v>
      </c>
      <c r="H6">
        <v>54</v>
      </c>
    </row>
    <row r="7" spans="1:8">
      <c r="B7" t="s">
        <v>4393</v>
      </c>
      <c r="C7" s="74">
        <v>2.4678757872338301E-11</v>
      </c>
      <c r="D7" s="74">
        <v>2.9171324823617298E-9</v>
      </c>
      <c r="E7">
        <v>0.86341539160669301</v>
      </c>
      <c r="F7">
        <v>0.72105110664509897</v>
      </c>
      <c r="G7">
        <v>2.3854604003916098</v>
      </c>
      <c r="H7">
        <v>82</v>
      </c>
    </row>
    <row r="8" spans="1:8">
      <c r="B8" t="s">
        <v>4394</v>
      </c>
      <c r="C8" s="74">
        <v>3.4481471422715501E-11</v>
      </c>
      <c r="D8" s="74">
        <v>2.9171324823617298E-9</v>
      </c>
      <c r="E8">
        <v>0.85133905711689895</v>
      </c>
      <c r="F8">
        <v>0.72880267735590198</v>
      </c>
      <c r="G8">
        <v>2.3753942105178898</v>
      </c>
      <c r="H8">
        <v>75</v>
      </c>
    </row>
    <row r="9" spans="1:8">
      <c r="B9" t="s">
        <v>4395</v>
      </c>
      <c r="C9" s="74">
        <v>5.8442934682204996E-10</v>
      </c>
      <c r="D9" s="74">
        <v>2.8796871180690701E-8</v>
      </c>
      <c r="E9">
        <v>0.80121557461777904</v>
      </c>
      <c r="F9">
        <v>0.91861531574122701</v>
      </c>
      <c r="G9">
        <v>2.30908880656047</v>
      </c>
      <c r="H9">
        <v>20</v>
      </c>
    </row>
    <row r="10" spans="1:8">
      <c r="B10" t="s">
        <v>4396</v>
      </c>
      <c r="C10" s="74">
        <v>6.12699386823207E-10</v>
      </c>
      <c r="D10" s="74">
        <v>2.8796871180690701E-8</v>
      </c>
      <c r="E10">
        <v>0.80121557461777904</v>
      </c>
      <c r="F10">
        <v>0.68931410222846501</v>
      </c>
      <c r="G10">
        <v>2.30205391783042</v>
      </c>
      <c r="H10">
        <v>86</v>
      </c>
    </row>
    <row r="11" spans="1:8">
      <c r="B11" t="s">
        <v>4397</v>
      </c>
      <c r="C11" s="74">
        <v>1.5832192966406101E-7</v>
      </c>
      <c r="D11" s="74">
        <v>6.0881978407180004E-6</v>
      </c>
      <c r="E11">
        <v>0.69013245879679597</v>
      </c>
      <c r="F11">
        <v>0.76429930564031601</v>
      </c>
      <c r="G11">
        <v>2.1755681122532899</v>
      </c>
      <c r="H11">
        <v>38</v>
      </c>
    </row>
    <row r="12" spans="1:8">
      <c r="B12" t="s">
        <v>4398</v>
      </c>
      <c r="C12" s="74">
        <v>7.0121110868339996E-7</v>
      </c>
      <c r="D12" s="74">
        <v>2.4717691581089899E-5</v>
      </c>
      <c r="E12">
        <v>0.65944439803793498</v>
      </c>
      <c r="F12">
        <v>0.83534437283600005</v>
      </c>
      <c r="G12">
        <v>2.1649240676356798</v>
      </c>
      <c r="H12">
        <v>23</v>
      </c>
    </row>
    <row r="13" spans="1:8">
      <c r="B13" t="s">
        <v>4399</v>
      </c>
      <c r="C13" s="74">
        <v>2.2072392394742099E-10</v>
      </c>
      <c r="D13" s="74">
        <v>1.33380314042513E-8</v>
      </c>
      <c r="E13">
        <v>0.82665730117830205</v>
      </c>
      <c r="F13">
        <v>0.58539850311907404</v>
      </c>
      <c r="G13">
        <v>2.1344015823456899</v>
      </c>
      <c r="H13">
        <v>172</v>
      </c>
    </row>
    <row r="14" spans="1:8">
      <c r="B14" t="s">
        <v>4400</v>
      </c>
      <c r="C14" s="74">
        <v>3.05399636716633E-9</v>
      </c>
      <c r="D14" s="74">
        <v>1.29184046331136E-7</v>
      </c>
      <c r="E14">
        <v>0.77493903013643595</v>
      </c>
      <c r="F14">
        <v>0.59305284479253495</v>
      </c>
      <c r="G14">
        <v>2.1155534649460899</v>
      </c>
      <c r="H14">
        <v>145</v>
      </c>
    </row>
    <row r="15" spans="1:8">
      <c r="B15" t="s">
        <v>4401</v>
      </c>
      <c r="C15" s="74">
        <v>2.2570677714348401E-6</v>
      </c>
      <c r="D15" s="74">
        <v>6.3649311154462601E-5</v>
      </c>
      <c r="E15">
        <v>0.62725673971852802</v>
      </c>
      <c r="F15">
        <v>0.69666424354168599</v>
      </c>
      <c r="G15">
        <v>2.1087390921521201</v>
      </c>
      <c r="H15">
        <v>47</v>
      </c>
    </row>
    <row r="16" spans="1:8">
      <c r="B16" t="s">
        <v>4402</v>
      </c>
      <c r="C16" s="74">
        <v>6.81190926437326E-6</v>
      </c>
      <c r="D16">
        <v>1.8008985117686801E-4</v>
      </c>
      <c r="E16">
        <v>0.610526878385931</v>
      </c>
      <c r="F16">
        <v>0.77613665406033805</v>
      </c>
      <c r="G16">
        <v>2.05286660007198</v>
      </c>
      <c r="H16">
        <v>27</v>
      </c>
    </row>
    <row r="17" spans="2:8">
      <c r="B17" t="s">
        <v>4403</v>
      </c>
      <c r="C17" s="74">
        <v>2.05390006922977E-6</v>
      </c>
      <c r="D17" s="74">
        <v>6.2057123520299599E-5</v>
      </c>
      <c r="E17">
        <v>0.62725673971852802</v>
      </c>
      <c r="F17">
        <v>0.60535796087743199</v>
      </c>
      <c r="G17">
        <v>2.0293904059892101</v>
      </c>
      <c r="H17">
        <v>89</v>
      </c>
    </row>
    <row r="18" spans="2:8">
      <c r="B18" t="s">
        <v>4404</v>
      </c>
      <c r="C18" s="74">
        <v>5.4457346073244698E-5</v>
      </c>
      <c r="D18">
        <v>9.5981072454093697E-4</v>
      </c>
      <c r="E18">
        <v>0.55733223875864601</v>
      </c>
      <c r="F18">
        <v>0.81658005692796498</v>
      </c>
      <c r="G18">
        <v>2.02658247222173</v>
      </c>
      <c r="H18">
        <v>19</v>
      </c>
    </row>
    <row r="19" spans="2:8">
      <c r="B19" t="s">
        <v>4405</v>
      </c>
      <c r="C19" s="74">
        <v>1.6944328255843899E-5</v>
      </c>
      <c r="D19">
        <v>3.9819171401233097E-4</v>
      </c>
      <c r="E19">
        <v>0.575610261071129</v>
      </c>
      <c r="F19">
        <v>0.76868880518432803</v>
      </c>
      <c r="G19">
        <v>2.01551676542049</v>
      </c>
      <c r="H19">
        <v>26</v>
      </c>
    </row>
    <row r="20" spans="2:8">
      <c r="B20" t="s">
        <v>4406</v>
      </c>
      <c r="C20" s="74">
        <v>3.94540542860332E-5</v>
      </c>
      <c r="D20">
        <v>7.2561152013008801E-4</v>
      </c>
      <c r="E20">
        <v>0.55733223875864601</v>
      </c>
      <c r="F20">
        <v>0.70981310758486504</v>
      </c>
      <c r="G20">
        <v>2.0081177982723899</v>
      </c>
      <c r="H20">
        <v>37</v>
      </c>
    </row>
    <row r="21" spans="2:8">
      <c r="B21" t="s">
        <v>4407</v>
      </c>
      <c r="C21" s="74">
        <v>8.3570870166948405E-7</v>
      </c>
      <c r="D21" s="74">
        <v>2.7192675446630102E-5</v>
      </c>
      <c r="E21">
        <v>0.65944439803793498</v>
      </c>
      <c r="F21">
        <v>0.58306999493149503</v>
      </c>
      <c r="G21">
        <v>1.9964562931791401</v>
      </c>
      <c r="H21">
        <v>106</v>
      </c>
    </row>
    <row r="22" spans="2:8">
      <c r="B22" t="s">
        <v>4408</v>
      </c>
      <c r="C22" s="74">
        <v>3.2421351073605801E-5</v>
      </c>
      <c r="D22">
        <v>6.2337415927887405E-4</v>
      </c>
      <c r="E22">
        <v>0.55733223875864601</v>
      </c>
      <c r="F22">
        <v>0.75689754812432097</v>
      </c>
      <c r="G22">
        <v>1.9845998636397599</v>
      </c>
      <c r="H22">
        <v>26</v>
      </c>
    </row>
    <row r="23" spans="2:8">
      <c r="B23" t="s">
        <v>4409</v>
      </c>
      <c r="C23">
        <v>2.3930160942317001E-2</v>
      </c>
      <c r="D23">
        <v>9.4317036692916995E-2</v>
      </c>
      <c r="E23">
        <v>0.352487857583619</v>
      </c>
      <c r="F23">
        <v>-0.445683681325096</v>
      </c>
      <c r="G23">
        <v>-1.4432338977371899</v>
      </c>
      <c r="H23">
        <v>51</v>
      </c>
    </row>
    <row r="24" spans="2:8">
      <c r="B24" t="s">
        <v>4410</v>
      </c>
      <c r="C24">
        <v>2.42371519025327E-2</v>
      </c>
      <c r="D24">
        <v>9.4317036692916995E-2</v>
      </c>
      <c r="E24">
        <v>0.352487857583619</v>
      </c>
      <c r="F24">
        <v>-0.44804808951547997</v>
      </c>
      <c r="G24">
        <v>-1.44991871789877</v>
      </c>
      <c r="H24">
        <v>50</v>
      </c>
    </row>
    <row r="25" spans="2:8">
      <c r="B25" t="s">
        <v>4411</v>
      </c>
      <c r="C25">
        <v>3.6344227589808799E-2</v>
      </c>
      <c r="D25">
        <v>0.13253110578007801</v>
      </c>
      <c r="E25">
        <v>0.32177591807536099</v>
      </c>
      <c r="F25">
        <v>-0.53236185543071202</v>
      </c>
      <c r="G25">
        <v>-1.4516253612472401</v>
      </c>
      <c r="H25">
        <v>22</v>
      </c>
    </row>
    <row r="26" spans="2:8">
      <c r="B26" t="s">
        <v>4412</v>
      </c>
      <c r="C26">
        <v>2.3221132301869198E-2</v>
      </c>
      <c r="D26">
        <v>9.3547990130387504E-2</v>
      </c>
      <c r="E26">
        <v>0.352487857583619</v>
      </c>
      <c r="F26">
        <v>-0.43541692460658499</v>
      </c>
      <c r="G26">
        <v>-1.4521633257633799</v>
      </c>
      <c r="H26">
        <v>58</v>
      </c>
    </row>
    <row r="27" spans="2:8">
      <c r="B27" t="s">
        <v>4413</v>
      </c>
      <c r="C27">
        <v>7.1445912639808004E-3</v>
      </c>
      <c r="D27">
        <v>3.8255216514732703E-2</v>
      </c>
      <c r="E27">
        <v>0.407017918923954</v>
      </c>
      <c r="F27">
        <v>-0.396453214009785</v>
      </c>
      <c r="G27">
        <v>-1.4592499940836301</v>
      </c>
      <c r="H27">
        <v>99</v>
      </c>
    </row>
    <row r="28" spans="2:8">
      <c r="B28" t="s">
        <v>4414</v>
      </c>
      <c r="C28">
        <v>5.1975051975051999E-2</v>
      </c>
      <c r="D28">
        <v>0.18005363299706301</v>
      </c>
      <c r="E28">
        <v>0.28785711725514901</v>
      </c>
      <c r="F28">
        <v>-0.55948902914962895</v>
      </c>
      <c r="G28">
        <v>-1.45935130383432</v>
      </c>
      <c r="H28">
        <v>19</v>
      </c>
    </row>
    <row r="29" spans="2:8">
      <c r="B29" t="s">
        <v>4415</v>
      </c>
      <c r="C29">
        <v>1.4521790322124299E-2</v>
      </c>
      <c r="D29">
        <v>6.3038223880503397E-2</v>
      </c>
      <c r="E29">
        <v>0.38073040072279202</v>
      </c>
      <c r="F29">
        <v>-0.401591132734125</v>
      </c>
      <c r="G29">
        <v>-1.4602626828907299</v>
      </c>
      <c r="H29">
        <v>90</v>
      </c>
    </row>
    <row r="30" spans="2:8">
      <c r="B30" t="s">
        <v>4416</v>
      </c>
      <c r="C30">
        <v>2.5529710175084899E-2</v>
      </c>
      <c r="D30">
        <v>9.64202446791151E-2</v>
      </c>
      <c r="E30">
        <v>0.352487857583619</v>
      </c>
      <c r="F30">
        <v>-0.454986210445112</v>
      </c>
      <c r="G30">
        <v>-1.4806643310493099</v>
      </c>
      <c r="H30">
        <v>53</v>
      </c>
    </row>
    <row r="31" spans="2:8">
      <c r="B31" t="s">
        <v>4417</v>
      </c>
      <c r="C31">
        <v>3.2474104842217202E-2</v>
      </c>
      <c r="D31">
        <v>0.120496020598753</v>
      </c>
      <c r="E31">
        <v>0.32177591807536099</v>
      </c>
      <c r="F31">
        <v>-0.499313857742127</v>
      </c>
      <c r="G31">
        <v>-1.48400102221495</v>
      </c>
      <c r="H31">
        <v>33</v>
      </c>
    </row>
    <row r="32" spans="2:8">
      <c r="B32" t="s">
        <v>4418</v>
      </c>
      <c r="C32">
        <v>2.61637662245238E-2</v>
      </c>
      <c r="D32">
        <v>9.7940470026314702E-2</v>
      </c>
      <c r="E32">
        <v>0.352487857583619</v>
      </c>
      <c r="F32">
        <v>-0.452712337160113</v>
      </c>
      <c r="G32">
        <v>-1.4921685310816699</v>
      </c>
      <c r="H32">
        <v>55</v>
      </c>
    </row>
    <row r="33" spans="2:8">
      <c r="B33" t="s">
        <v>4419</v>
      </c>
      <c r="C33">
        <v>3.7283603008179497E-2</v>
      </c>
      <c r="D33">
        <v>0.13479456472188001</v>
      </c>
      <c r="E33">
        <v>0.32177591807536099</v>
      </c>
      <c r="F33">
        <v>-0.62056084454406701</v>
      </c>
      <c r="G33">
        <v>-1.5186654857985</v>
      </c>
      <c r="H33">
        <v>15</v>
      </c>
    </row>
    <row r="34" spans="2:8">
      <c r="B34" t="s">
        <v>4420</v>
      </c>
      <c r="C34">
        <v>2.5487538385807699E-2</v>
      </c>
      <c r="D34">
        <v>9.64202446791151E-2</v>
      </c>
      <c r="E34">
        <v>0.352487857583619</v>
      </c>
      <c r="F34">
        <v>-0.60614505285922105</v>
      </c>
      <c r="G34">
        <v>-1.5257333886467099</v>
      </c>
      <c r="H34">
        <v>17</v>
      </c>
    </row>
    <row r="35" spans="2:8">
      <c r="B35" t="s">
        <v>4421</v>
      </c>
      <c r="C35">
        <v>3.6046324084974303E-2</v>
      </c>
      <c r="D35">
        <v>0.13253110578007801</v>
      </c>
      <c r="E35">
        <v>0.32177591807536099</v>
      </c>
      <c r="F35">
        <v>-0.62555252169005504</v>
      </c>
      <c r="G35">
        <v>-1.5392445625042499</v>
      </c>
      <c r="H35">
        <v>16</v>
      </c>
    </row>
    <row r="36" spans="2:8">
      <c r="B36" t="s">
        <v>4422</v>
      </c>
      <c r="C36">
        <v>1.00320629609656E-2</v>
      </c>
      <c r="D36">
        <v>5.1750763810834599E-2</v>
      </c>
      <c r="E36">
        <v>0.38073040072279202</v>
      </c>
      <c r="F36">
        <v>-0.60935863331540696</v>
      </c>
      <c r="G36">
        <v>-1.6141282203904801</v>
      </c>
      <c r="H36">
        <v>20</v>
      </c>
    </row>
    <row r="37" spans="2:8">
      <c r="B37" t="s">
        <v>4423</v>
      </c>
      <c r="C37">
        <v>2.7043657183946899E-4</v>
      </c>
      <c r="D37">
        <v>3.4665051481241002E-3</v>
      </c>
      <c r="E37">
        <v>0.49849310876658998</v>
      </c>
      <c r="F37">
        <v>-0.40800030370002999</v>
      </c>
      <c r="G37">
        <v>-1.61576248139587</v>
      </c>
      <c r="H37">
        <v>165</v>
      </c>
    </row>
    <row r="38" spans="2:8">
      <c r="B38" t="s">
        <v>4424</v>
      </c>
      <c r="C38">
        <v>6.3840839430013797E-3</v>
      </c>
      <c r="D38">
        <v>3.46213783062767E-2</v>
      </c>
      <c r="E38">
        <v>0.407017918923954</v>
      </c>
      <c r="F38">
        <v>-0.66058128243255598</v>
      </c>
      <c r="G38">
        <v>-1.6627553318602999</v>
      </c>
      <c r="H38">
        <v>17</v>
      </c>
    </row>
    <row r="39" spans="2:8">
      <c r="B39" t="s">
        <v>4425</v>
      </c>
      <c r="C39">
        <v>3.7699868078457598E-3</v>
      </c>
      <c r="D39">
        <v>2.4162188177556901E-2</v>
      </c>
      <c r="E39">
        <v>0.431707695803346</v>
      </c>
      <c r="F39">
        <v>-0.55371408475895201</v>
      </c>
      <c r="G39">
        <v>-1.6709271818115099</v>
      </c>
      <c r="H39">
        <v>35</v>
      </c>
    </row>
    <row r="40" spans="2:8">
      <c r="B40" t="s">
        <v>4426</v>
      </c>
      <c r="C40">
        <v>5.4282439443869403E-3</v>
      </c>
      <c r="D40">
        <v>3.2340101246136302E-2</v>
      </c>
      <c r="E40">
        <v>0.407017918923954</v>
      </c>
      <c r="F40">
        <v>-0.65461830072280303</v>
      </c>
      <c r="G40">
        <v>-1.70748311566649</v>
      </c>
      <c r="H40">
        <v>19</v>
      </c>
    </row>
    <row r="41" spans="2:8">
      <c r="B41" t="s">
        <v>4427</v>
      </c>
      <c r="C41">
        <v>1.3881671512429799E-4</v>
      </c>
      <c r="D41">
        <v>2.09712394634207E-3</v>
      </c>
      <c r="E41">
        <v>0.51884807774379205</v>
      </c>
      <c r="F41">
        <v>-0.70070935191855699</v>
      </c>
      <c r="G41">
        <v>-1.9106693233780701</v>
      </c>
      <c r="H41">
        <v>22</v>
      </c>
    </row>
    <row r="42" spans="2:8">
      <c r="B42" t="s">
        <v>4428</v>
      </c>
      <c r="C42">
        <v>3.8216362243152899E-4</v>
      </c>
      <c r="D42">
        <v>4.4904225635704603E-3</v>
      </c>
      <c r="E42">
        <v>0.49849310876658998</v>
      </c>
      <c r="F42">
        <v>-0.67619050218551702</v>
      </c>
      <c r="G42">
        <v>-1.91217185331874</v>
      </c>
      <c r="H42">
        <v>25</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947F56-D7E3-824C-BDAC-9E213E9E61BC}">
  <dimension ref="A1:H38"/>
  <sheetViews>
    <sheetView workbookViewId="0"/>
  </sheetViews>
  <sheetFormatPr baseColWidth="10" defaultRowHeight="16"/>
  <cols>
    <col min="2" max="2" width="34.1640625" bestFit="1" customWidth="1"/>
  </cols>
  <sheetData>
    <row r="1" spans="1:8">
      <c r="A1" s="75" t="s">
        <v>4554</v>
      </c>
    </row>
    <row r="2" spans="1:8">
      <c r="B2" t="s">
        <v>4302</v>
      </c>
      <c r="C2" t="s">
        <v>4303</v>
      </c>
      <c r="D2" t="s">
        <v>4304</v>
      </c>
      <c r="E2" t="s">
        <v>4305</v>
      </c>
      <c r="F2" t="s">
        <v>4306</v>
      </c>
      <c r="G2" t="s">
        <v>4307</v>
      </c>
      <c r="H2" t="s">
        <v>4308</v>
      </c>
    </row>
    <row r="3" spans="1:8">
      <c r="B3" t="s">
        <v>4429</v>
      </c>
      <c r="C3" s="74">
        <v>9.8224831664989407E-9</v>
      </c>
      <c r="D3" s="74">
        <v>1.0804731483148799E-6</v>
      </c>
      <c r="E3">
        <v>0.74773966314988505</v>
      </c>
      <c r="F3">
        <v>0.90886180060238098</v>
      </c>
      <c r="G3">
        <v>2.2545484983737398</v>
      </c>
      <c r="H3">
        <v>19</v>
      </c>
    </row>
    <row r="4" spans="1:8">
      <c r="B4" t="s">
        <v>4430</v>
      </c>
      <c r="C4" s="74">
        <v>2.0978433954939601E-7</v>
      </c>
      <c r="D4" s="74">
        <v>1.1538138675216799E-5</v>
      </c>
      <c r="E4">
        <v>0.69013245879679597</v>
      </c>
      <c r="F4">
        <v>0.76549650720085505</v>
      </c>
      <c r="G4">
        <v>2.2167582963966899</v>
      </c>
      <c r="H4">
        <v>40</v>
      </c>
    </row>
    <row r="5" spans="1:8">
      <c r="B5" t="s">
        <v>4431</v>
      </c>
      <c r="C5" s="74">
        <v>1.9409154328946798E-6</v>
      </c>
      <c r="D5" s="74">
        <v>5.3375174404603697E-5</v>
      </c>
      <c r="E5">
        <v>0.62725673971852802</v>
      </c>
      <c r="F5">
        <v>0.899317823490829</v>
      </c>
      <c r="G5">
        <v>2.1310900054121702</v>
      </c>
      <c r="H5">
        <v>15</v>
      </c>
    </row>
    <row r="6" spans="1:8">
      <c r="B6" t="s">
        <v>4432</v>
      </c>
      <c r="C6" s="74">
        <v>9.5733932963088197E-7</v>
      </c>
      <c r="D6" s="74">
        <v>3.5102442086465699E-5</v>
      </c>
      <c r="E6">
        <v>0.64355183615072198</v>
      </c>
      <c r="F6">
        <v>0.845530934780092</v>
      </c>
      <c r="G6">
        <v>2.1286728474471399</v>
      </c>
      <c r="H6">
        <v>20</v>
      </c>
    </row>
    <row r="7" spans="1:8">
      <c r="B7" t="s">
        <v>4433</v>
      </c>
      <c r="C7" s="74">
        <v>5.1284575474180797E-6</v>
      </c>
      <c r="D7">
        <v>1.12826066043198E-4</v>
      </c>
      <c r="E7">
        <v>0.610526878385931</v>
      </c>
      <c r="F7">
        <v>0.88345296871413503</v>
      </c>
      <c r="G7">
        <v>2.11450583469182</v>
      </c>
      <c r="H7">
        <v>16</v>
      </c>
    </row>
    <row r="8" spans="1:8">
      <c r="B8" t="s">
        <v>4434</v>
      </c>
      <c r="C8" s="74">
        <v>1.8215865491665401E-5</v>
      </c>
      <c r="D8">
        <v>2.8624931486902699E-4</v>
      </c>
      <c r="E8">
        <v>0.575610261071129</v>
      </c>
      <c r="F8">
        <v>0.787569154262722</v>
      </c>
      <c r="G8">
        <v>2.09682351962309</v>
      </c>
      <c r="H8">
        <v>25</v>
      </c>
    </row>
    <row r="9" spans="1:8">
      <c r="B9" t="s">
        <v>4435</v>
      </c>
      <c r="C9" s="74">
        <v>1.21095542865105E-5</v>
      </c>
      <c r="D9">
        <v>2.2200849525269201E-4</v>
      </c>
      <c r="E9">
        <v>0.59332547639640498</v>
      </c>
      <c r="F9">
        <v>0.84765949611716895</v>
      </c>
      <c r="G9">
        <v>2.0813128317984</v>
      </c>
      <c r="H9">
        <v>18</v>
      </c>
    </row>
    <row r="10" spans="1:8">
      <c r="B10" t="s">
        <v>4436</v>
      </c>
      <c r="C10" s="74">
        <v>3.5740549118597598E-5</v>
      </c>
      <c r="D10">
        <v>4.91432550380717E-4</v>
      </c>
      <c r="E10">
        <v>0.55733223875864601</v>
      </c>
      <c r="F10">
        <v>0.85965527315246804</v>
      </c>
      <c r="G10">
        <v>2.0371026936883299</v>
      </c>
      <c r="H10">
        <v>15</v>
      </c>
    </row>
    <row r="11" spans="1:8">
      <c r="B11" t="s">
        <v>4437</v>
      </c>
      <c r="C11">
        <v>2.0348965551963901E-4</v>
      </c>
      <c r="D11">
        <v>2.4139401168692298E-3</v>
      </c>
      <c r="E11">
        <v>0.51884807774379205</v>
      </c>
      <c r="F11">
        <v>0.828996807523107</v>
      </c>
      <c r="G11">
        <v>1.9841674073492299</v>
      </c>
      <c r="H11">
        <v>16</v>
      </c>
    </row>
    <row r="12" spans="1:8">
      <c r="B12" t="s">
        <v>4438</v>
      </c>
      <c r="C12">
        <v>3.4697726671130099E-4</v>
      </c>
      <c r="D12">
        <v>2.93596148755716E-3</v>
      </c>
      <c r="E12">
        <v>0.49849310876658998</v>
      </c>
      <c r="F12">
        <v>0.74512445485785905</v>
      </c>
      <c r="G12">
        <v>1.93630594574424</v>
      </c>
      <c r="H12">
        <v>23</v>
      </c>
    </row>
    <row r="13" spans="1:8">
      <c r="B13" t="s">
        <v>4439</v>
      </c>
      <c r="C13">
        <v>2.34403837603325E-4</v>
      </c>
      <c r="D13">
        <v>2.4139401168692298E-3</v>
      </c>
      <c r="E13">
        <v>0.51884807774379205</v>
      </c>
      <c r="F13">
        <v>0.68419313822361005</v>
      </c>
      <c r="G13">
        <v>1.91861984397051</v>
      </c>
      <c r="H13">
        <v>33</v>
      </c>
    </row>
    <row r="14" spans="1:8">
      <c r="B14" t="s">
        <v>4440</v>
      </c>
      <c r="C14">
        <v>2.4139401168692299E-4</v>
      </c>
      <c r="D14">
        <v>2.4139401168692298E-3</v>
      </c>
      <c r="E14">
        <v>0.51884807774379205</v>
      </c>
      <c r="F14">
        <v>0.76160256703011897</v>
      </c>
      <c r="G14">
        <v>1.91737834571919</v>
      </c>
      <c r="H14">
        <v>20</v>
      </c>
    </row>
    <row r="15" spans="1:8">
      <c r="B15" t="s">
        <v>4441</v>
      </c>
      <c r="C15">
        <v>5.6106553854049597E-4</v>
      </c>
      <c r="D15">
        <v>4.4083720885324702E-3</v>
      </c>
      <c r="E15">
        <v>0.47727081536286198</v>
      </c>
      <c r="F15">
        <v>0.77913759241570302</v>
      </c>
      <c r="G15">
        <v>1.9130665983917201</v>
      </c>
      <c r="H15">
        <v>18</v>
      </c>
    </row>
    <row r="16" spans="1:8">
      <c r="B16" t="s">
        <v>4442</v>
      </c>
      <c r="C16">
        <v>3.2256264018535398E-4</v>
      </c>
      <c r="D16">
        <v>2.93596148755716E-3</v>
      </c>
      <c r="E16">
        <v>0.49849310876658998</v>
      </c>
      <c r="F16">
        <v>0.78779580181693598</v>
      </c>
      <c r="G16">
        <v>1.9085794007507999</v>
      </c>
      <c r="H16">
        <v>17</v>
      </c>
    </row>
    <row r="17" spans="2:8">
      <c r="B17" t="s">
        <v>4443</v>
      </c>
      <c r="C17">
        <v>4.2590720643980997E-3</v>
      </c>
      <c r="D17">
        <v>2.9281120442737001E-2</v>
      </c>
      <c r="E17">
        <v>0.407017918923954</v>
      </c>
      <c r="F17">
        <v>0.72344913980482195</v>
      </c>
      <c r="G17">
        <v>1.77633116213112</v>
      </c>
      <c r="H17">
        <v>18</v>
      </c>
    </row>
    <row r="18" spans="2:8">
      <c r="B18" t="s">
        <v>4444</v>
      </c>
      <c r="C18">
        <v>2.4134321222848399E-3</v>
      </c>
      <c r="D18">
        <v>1.76985022300888E-2</v>
      </c>
      <c r="E18">
        <v>0.431707695803346</v>
      </c>
      <c r="F18">
        <v>0.61740541693536599</v>
      </c>
      <c r="G18">
        <v>1.74925600117036</v>
      </c>
      <c r="H18">
        <v>36</v>
      </c>
    </row>
    <row r="19" spans="2:8">
      <c r="B19" t="s">
        <v>4445</v>
      </c>
      <c r="C19">
        <v>2.6025444728907401E-2</v>
      </c>
      <c r="D19">
        <v>0.124391257492037</v>
      </c>
      <c r="E19">
        <v>0.352487857583619</v>
      </c>
      <c r="F19">
        <v>0.69209378603485305</v>
      </c>
      <c r="G19">
        <v>1.65649604512019</v>
      </c>
      <c r="H19">
        <v>16</v>
      </c>
    </row>
    <row r="20" spans="2:8">
      <c r="B20" t="s">
        <v>4446</v>
      </c>
      <c r="C20">
        <v>1.34099550961776E-2</v>
      </c>
      <c r="D20">
        <v>8.1949725587752306E-2</v>
      </c>
      <c r="E20">
        <v>0.38073040072279202</v>
      </c>
      <c r="F20">
        <v>0.63947751494333105</v>
      </c>
      <c r="G20">
        <v>1.65177650129736</v>
      </c>
      <c r="H20">
        <v>22</v>
      </c>
    </row>
    <row r="21" spans="2:8">
      <c r="B21" t="s">
        <v>4447</v>
      </c>
      <c r="C21">
        <v>7.4581640699676599E-3</v>
      </c>
      <c r="D21">
        <v>4.8258708688026002E-2</v>
      </c>
      <c r="E21">
        <v>0.407017918923954</v>
      </c>
      <c r="F21">
        <v>0.56577768269228501</v>
      </c>
      <c r="G21">
        <v>1.62269566401232</v>
      </c>
      <c r="H21">
        <v>39</v>
      </c>
    </row>
    <row r="22" spans="2:8">
      <c r="B22" t="s">
        <v>4448</v>
      </c>
      <c r="C22">
        <v>1.6162284728632601E-2</v>
      </c>
      <c r="D22">
        <v>9.3571122113135799E-2</v>
      </c>
      <c r="E22">
        <v>0.352487857583619</v>
      </c>
      <c r="F22">
        <v>0.58360066677908695</v>
      </c>
      <c r="G22">
        <v>1.59820594642862</v>
      </c>
      <c r="H22">
        <v>29</v>
      </c>
    </row>
    <row r="23" spans="2:8">
      <c r="B23" t="s">
        <v>4449</v>
      </c>
      <c r="C23">
        <v>0.96737044145873297</v>
      </c>
      <c r="D23">
        <v>0.96737044145873297</v>
      </c>
      <c r="E23">
        <v>4.5315244127026699E-2</v>
      </c>
      <c r="F23">
        <v>-0.248952986428356</v>
      </c>
      <c r="G23">
        <v>-0.61064633279509395</v>
      </c>
      <c r="H23">
        <v>15</v>
      </c>
    </row>
    <row r="24" spans="2:8">
      <c r="B24" t="s">
        <v>4450</v>
      </c>
      <c r="C24">
        <v>0.95777351247600795</v>
      </c>
      <c r="D24">
        <v>0.96656042543450305</v>
      </c>
      <c r="E24">
        <v>4.5770445810810002E-2</v>
      </c>
      <c r="F24">
        <v>-0.25724291443409902</v>
      </c>
      <c r="G24">
        <v>-0.63098034930346403</v>
      </c>
      <c r="H24">
        <v>15</v>
      </c>
    </row>
    <row r="25" spans="2:8">
      <c r="B25" t="s">
        <v>4451</v>
      </c>
      <c r="C25">
        <v>0.85258964143426297</v>
      </c>
      <c r="D25">
        <v>0.87649402390438202</v>
      </c>
      <c r="E25">
        <v>5.2805004567128999E-2</v>
      </c>
      <c r="F25">
        <v>-0.28594423299312999</v>
      </c>
      <c r="G25">
        <v>-0.73596038711358702</v>
      </c>
      <c r="H25">
        <v>18</v>
      </c>
    </row>
    <row r="26" spans="2:8">
      <c r="B26" t="s">
        <v>4452</v>
      </c>
      <c r="C26">
        <v>0.78156312625250501</v>
      </c>
      <c r="D26">
        <v>0.84286219497819204</v>
      </c>
      <c r="E26">
        <v>5.7125851001811299E-2</v>
      </c>
      <c r="F26">
        <v>-0.29811572261869401</v>
      </c>
      <c r="G26">
        <v>-0.78998437422305601</v>
      </c>
      <c r="H26">
        <v>20</v>
      </c>
    </row>
    <row r="27" spans="2:8">
      <c r="B27" t="s">
        <v>4453</v>
      </c>
      <c r="C27">
        <v>0.64717348927875196</v>
      </c>
      <c r="D27">
        <v>0.741552956465237</v>
      </c>
      <c r="E27">
        <v>6.4794336600072694E-2</v>
      </c>
      <c r="F27">
        <v>-0.34346468604424102</v>
      </c>
      <c r="G27">
        <v>-0.87738502328901802</v>
      </c>
      <c r="H27">
        <v>17</v>
      </c>
    </row>
    <row r="28" spans="2:8">
      <c r="B28" t="s">
        <v>4454</v>
      </c>
      <c r="C28">
        <v>0.61302681992337205</v>
      </c>
      <c r="D28">
        <v>0.71737181054862598</v>
      </c>
      <c r="E28">
        <v>6.6589210410393299E-2</v>
      </c>
      <c r="F28">
        <v>-0.35322987920856802</v>
      </c>
      <c r="G28">
        <v>-0.887281014058934</v>
      </c>
      <c r="H28">
        <v>16</v>
      </c>
    </row>
    <row r="29" spans="2:8">
      <c r="B29" t="s">
        <v>4455</v>
      </c>
      <c r="C29">
        <v>0.55020920502092097</v>
      </c>
      <c r="D29">
        <v>0.66508805002528903</v>
      </c>
      <c r="E29">
        <v>7.6476705322853097E-2</v>
      </c>
      <c r="F29">
        <v>-0.33483374360436402</v>
      </c>
      <c r="G29">
        <v>-0.94174378502627698</v>
      </c>
      <c r="H29">
        <v>27</v>
      </c>
    </row>
    <row r="30" spans="2:8">
      <c r="B30" t="s">
        <v>4456</v>
      </c>
      <c r="C30">
        <v>0.4272030651341</v>
      </c>
      <c r="D30">
        <v>0.56569214512152199</v>
      </c>
      <c r="E30">
        <v>8.5288468979050194E-2</v>
      </c>
      <c r="F30">
        <v>-0.40608208202478702</v>
      </c>
      <c r="G30">
        <v>-1.02004089330554</v>
      </c>
      <c r="H30">
        <v>16</v>
      </c>
    </row>
    <row r="31" spans="2:8">
      <c r="B31" t="s">
        <v>4457</v>
      </c>
      <c r="C31">
        <v>0.43378119001919402</v>
      </c>
      <c r="D31">
        <v>0.56569214512152199</v>
      </c>
      <c r="E31">
        <v>8.4555744244128095E-2</v>
      </c>
      <c r="F31">
        <v>-0.41586063169506898</v>
      </c>
      <c r="G31">
        <v>-1.02004709138737</v>
      </c>
      <c r="H31">
        <v>15</v>
      </c>
    </row>
    <row r="32" spans="2:8">
      <c r="B32" t="s">
        <v>4458</v>
      </c>
      <c r="C32">
        <v>0.37398373983739802</v>
      </c>
      <c r="D32">
        <v>0.551715176715177</v>
      </c>
      <c r="E32">
        <v>9.6240602328129005E-2</v>
      </c>
      <c r="F32">
        <v>-0.39618895477521598</v>
      </c>
      <c r="G32">
        <v>-1.0634884266615201</v>
      </c>
      <c r="H32">
        <v>21</v>
      </c>
    </row>
    <row r="33" spans="2:8">
      <c r="B33" t="s">
        <v>4459</v>
      </c>
      <c r="C33">
        <v>0.32758620689655199</v>
      </c>
      <c r="D33">
        <v>0.50047892720306497</v>
      </c>
      <c r="E33">
        <v>0.100633389423036</v>
      </c>
      <c r="F33">
        <v>-0.432059952649824</v>
      </c>
      <c r="G33">
        <v>-1.0852949183696701</v>
      </c>
      <c r="H33">
        <v>16</v>
      </c>
    </row>
    <row r="34" spans="2:8">
      <c r="B34" t="s">
        <v>4460</v>
      </c>
      <c r="C34">
        <v>0.31800766283524901</v>
      </c>
      <c r="D34">
        <v>0.50047892720306497</v>
      </c>
      <c r="E34">
        <v>0.102449405629826</v>
      </c>
      <c r="F34">
        <v>-0.43582365559678199</v>
      </c>
      <c r="G34">
        <v>-1.0947489944939099</v>
      </c>
      <c r="H34">
        <v>16</v>
      </c>
    </row>
    <row r="35" spans="2:8">
      <c r="B35" t="s">
        <v>4461</v>
      </c>
      <c r="C35">
        <v>0.32071713147410402</v>
      </c>
      <c r="D35">
        <v>0.50047892720306497</v>
      </c>
      <c r="E35">
        <v>0.10434395258194901</v>
      </c>
      <c r="F35">
        <v>-0.42626921116494798</v>
      </c>
      <c r="G35">
        <v>-1.09712740270966</v>
      </c>
      <c r="H35">
        <v>18</v>
      </c>
    </row>
    <row r="36" spans="2:8">
      <c r="B36" t="s">
        <v>4462</v>
      </c>
      <c r="C36">
        <v>0.28143712574850299</v>
      </c>
      <c r="D36">
        <v>0.462060952721423</v>
      </c>
      <c r="E36">
        <v>0.112843355675562</v>
      </c>
      <c r="F36">
        <v>-0.43174180508638199</v>
      </c>
      <c r="G36">
        <v>-1.1280302204144099</v>
      </c>
      <c r="H36">
        <v>19</v>
      </c>
    </row>
    <row r="37" spans="2:8">
      <c r="B37" t="s">
        <v>4463</v>
      </c>
      <c r="C37">
        <v>0.231884057971015</v>
      </c>
      <c r="D37">
        <v>0.42512077294686001</v>
      </c>
      <c r="E37">
        <v>0.12878871306171399</v>
      </c>
      <c r="F37">
        <v>-0.43795459997488501</v>
      </c>
      <c r="G37">
        <v>-1.1865646364597999</v>
      </c>
      <c r="H37">
        <v>22</v>
      </c>
    </row>
    <row r="38" spans="2:8">
      <c r="B38" t="s">
        <v>4464</v>
      </c>
      <c r="C38">
        <v>3.8990361606647497E-2</v>
      </c>
      <c r="D38">
        <v>0.15095653096641001</v>
      </c>
      <c r="E38">
        <v>0.32177591807536099</v>
      </c>
      <c r="F38">
        <v>-0.55590065931859001</v>
      </c>
      <c r="G38">
        <v>-1.5262769339848099</v>
      </c>
      <c r="H38">
        <v>23</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774177-770F-6847-B07B-2D20279A0D13}">
  <dimension ref="A1:H42"/>
  <sheetViews>
    <sheetView workbookViewId="0"/>
  </sheetViews>
  <sheetFormatPr baseColWidth="10" defaultRowHeight="16"/>
  <cols>
    <col min="2" max="2" width="35.83203125" bestFit="1" customWidth="1"/>
  </cols>
  <sheetData>
    <row r="1" spans="1:8">
      <c r="A1" s="75" t="s">
        <v>4555</v>
      </c>
    </row>
    <row r="2" spans="1:8">
      <c r="B2" t="s">
        <v>4302</v>
      </c>
      <c r="C2" t="s">
        <v>4303</v>
      </c>
      <c r="D2" t="s">
        <v>4304</v>
      </c>
      <c r="E2" t="s">
        <v>4305</v>
      </c>
      <c r="F2" t="s">
        <v>4306</v>
      </c>
      <c r="G2" t="s">
        <v>4307</v>
      </c>
      <c r="H2" t="s">
        <v>4308</v>
      </c>
    </row>
    <row r="3" spans="1:8">
      <c r="B3" t="s">
        <v>4465</v>
      </c>
      <c r="C3" s="74">
        <v>3.4239891256327502E-11</v>
      </c>
      <c r="D3" s="74">
        <v>4.4609457460192904E-9</v>
      </c>
      <c r="E3">
        <v>0.85133905711689895</v>
      </c>
      <c r="F3">
        <v>0.79433132927695604</v>
      </c>
      <c r="G3">
        <v>2.3723476258439602</v>
      </c>
      <c r="H3">
        <v>50</v>
      </c>
    </row>
    <row r="4" spans="1:8">
      <c r="B4" t="s">
        <v>4466</v>
      </c>
      <c r="C4" s="74">
        <v>6.4709271755740501E-11</v>
      </c>
      <c r="D4" s="74">
        <v>4.4609457460192904E-9</v>
      </c>
      <c r="E4">
        <v>0.83908893562127396</v>
      </c>
      <c r="F4">
        <v>0.76809532067208697</v>
      </c>
      <c r="G4">
        <v>2.3551818392002901</v>
      </c>
      <c r="H4">
        <v>59</v>
      </c>
    </row>
    <row r="5" spans="1:8">
      <c r="B5" t="s">
        <v>4467</v>
      </c>
      <c r="C5" s="74">
        <v>7.8722571988575704E-11</v>
      </c>
      <c r="D5" s="74">
        <v>4.4609457460192904E-9</v>
      </c>
      <c r="E5">
        <v>0.83908893562127396</v>
      </c>
      <c r="F5">
        <v>0.76632744883276804</v>
      </c>
      <c r="G5">
        <v>2.34976108016434</v>
      </c>
      <c r="H5">
        <v>59</v>
      </c>
    </row>
    <row r="6" spans="1:8">
      <c r="B6" t="s">
        <v>4468</v>
      </c>
      <c r="C6" s="74">
        <v>3.9006339646324298E-10</v>
      </c>
      <c r="D6" s="74">
        <v>1.3262155479750301E-8</v>
      </c>
      <c r="E6">
        <v>0.81403583784790801</v>
      </c>
      <c r="F6">
        <v>0.79168799176096305</v>
      </c>
      <c r="G6">
        <v>2.3386532011098802</v>
      </c>
      <c r="H6">
        <v>48</v>
      </c>
    </row>
    <row r="7" spans="1:8">
      <c r="B7" t="s">
        <v>4469</v>
      </c>
      <c r="C7" s="74">
        <v>3.2252184676026499E-10</v>
      </c>
      <c r="D7" s="74">
        <v>1.3262155479750301E-8</v>
      </c>
      <c r="E7">
        <v>0.81403583784790801</v>
      </c>
      <c r="F7">
        <v>0.70816889842799202</v>
      </c>
      <c r="G7">
        <v>2.28409404355788</v>
      </c>
      <c r="H7">
        <v>78</v>
      </c>
    </row>
    <row r="8" spans="1:8">
      <c r="B8" t="s">
        <v>4470</v>
      </c>
      <c r="C8" s="74">
        <v>1.2172160720225499E-7</v>
      </c>
      <c r="D8" s="74">
        <v>3.44877887073055E-6</v>
      </c>
      <c r="E8">
        <v>0.69013245879679597</v>
      </c>
      <c r="F8">
        <v>0.80228457166536704</v>
      </c>
      <c r="G8">
        <v>2.1760007559566898</v>
      </c>
      <c r="H8">
        <v>31</v>
      </c>
    </row>
    <row r="9" spans="1:8">
      <c r="B9" t="s">
        <v>4471</v>
      </c>
      <c r="C9" s="74">
        <v>3.62566324460247E-7</v>
      </c>
      <c r="D9" s="74">
        <v>8.8051821654631301E-6</v>
      </c>
      <c r="E9">
        <v>0.67496286001102501</v>
      </c>
      <c r="F9">
        <v>0.69836836372280398</v>
      </c>
      <c r="G9">
        <v>2.1083788488959798</v>
      </c>
      <c r="H9">
        <v>53</v>
      </c>
    </row>
    <row r="10" spans="1:8">
      <c r="B10" t="s">
        <v>4472</v>
      </c>
      <c r="C10" s="74">
        <v>6.1885816327671399E-7</v>
      </c>
      <c r="D10" s="74">
        <v>1.3150735969630201E-5</v>
      </c>
      <c r="E10">
        <v>0.65944439803793498</v>
      </c>
      <c r="F10">
        <v>0.69267640784694995</v>
      </c>
      <c r="G10">
        <v>2.09119479532069</v>
      </c>
      <c r="H10">
        <v>53</v>
      </c>
    </row>
    <row r="11" spans="1:8">
      <c r="B11" t="s">
        <v>4473</v>
      </c>
      <c r="C11" s="74">
        <v>1.05700198727432E-5</v>
      </c>
      <c r="D11">
        <v>1.9965593092959499E-4</v>
      </c>
      <c r="E11">
        <v>0.59332547639640498</v>
      </c>
      <c r="F11">
        <v>0.78036890406404302</v>
      </c>
      <c r="G11">
        <v>2.0685119280649902</v>
      </c>
      <c r="H11">
        <v>27</v>
      </c>
    </row>
    <row r="12" spans="1:8">
      <c r="B12" t="s">
        <v>4475</v>
      </c>
      <c r="C12" s="74">
        <v>9.6457270858575398E-5</v>
      </c>
      <c r="D12">
        <v>1.3664780038298201E-3</v>
      </c>
      <c r="E12">
        <v>0.53843409630991601</v>
      </c>
      <c r="F12">
        <v>0.80968123958069405</v>
      </c>
      <c r="G12">
        <v>1.9845516887524499</v>
      </c>
      <c r="H12">
        <v>19</v>
      </c>
    </row>
    <row r="13" spans="1:8">
      <c r="B13" t="s">
        <v>4474</v>
      </c>
      <c r="C13" s="74">
        <v>1.1924501985396399E-5</v>
      </c>
      <c r="D13">
        <v>2.0271653375173799E-4</v>
      </c>
      <c r="E13">
        <v>0.59332547639640498</v>
      </c>
      <c r="F13">
        <v>0.64388689129764198</v>
      </c>
      <c r="G13">
        <v>1.97432619633253</v>
      </c>
      <c r="H13">
        <v>59</v>
      </c>
    </row>
    <row r="14" spans="1:8">
      <c r="B14" t="s">
        <v>4476</v>
      </c>
      <c r="C14">
        <v>1.1249165367956199E-4</v>
      </c>
      <c r="D14">
        <v>1.4710447019635E-3</v>
      </c>
      <c r="E14">
        <v>0.53843409630991601</v>
      </c>
      <c r="F14">
        <v>0.75673705380756096</v>
      </c>
      <c r="G14">
        <v>1.97078682536668</v>
      </c>
      <c r="H14">
        <v>24</v>
      </c>
    </row>
    <row r="15" spans="1:8">
      <c r="B15" t="s">
        <v>4477</v>
      </c>
      <c r="C15" s="74">
        <v>7.8792068672816403E-5</v>
      </c>
      <c r="D15">
        <v>1.2176956067617101E-3</v>
      </c>
      <c r="E15">
        <v>0.53843409630991601</v>
      </c>
      <c r="F15">
        <v>0.68513578291950705</v>
      </c>
      <c r="G15">
        <v>1.96448571681539</v>
      </c>
      <c r="H15">
        <v>39</v>
      </c>
    </row>
    <row r="16" spans="1:8">
      <c r="B16" t="s">
        <v>4478</v>
      </c>
      <c r="C16">
        <v>1.2579128350521501E-4</v>
      </c>
      <c r="D16">
        <v>1.5274655854204699E-3</v>
      </c>
      <c r="E16">
        <v>0.51884807774379205</v>
      </c>
      <c r="F16">
        <v>0.637650421052815</v>
      </c>
      <c r="G16">
        <v>1.9175083510058599</v>
      </c>
      <c r="H16">
        <v>51</v>
      </c>
    </row>
    <row r="17" spans="2:8">
      <c r="B17" t="s">
        <v>4479</v>
      </c>
      <c r="C17">
        <v>1.8379811162966999E-4</v>
      </c>
      <c r="D17">
        <v>2.0830452651362601E-3</v>
      </c>
      <c r="E17">
        <v>0.51884807774379205</v>
      </c>
      <c r="F17">
        <v>0.68451997968749601</v>
      </c>
      <c r="G17">
        <v>1.90855073370836</v>
      </c>
      <c r="H17">
        <v>34</v>
      </c>
    </row>
    <row r="18" spans="2:8">
      <c r="B18" t="s">
        <v>4480</v>
      </c>
      <c r="C18">
        <v>5.71261446154471E-4</v>
      </c>
      <c r="D18">
        <v>5.3952469914588901E-3</v>
      </c>
      <c r="E18">
        <v>0.47727081536286198</v>
      </c>
      <c r="F18">
        <v>0.72024462892145402</v>
      </c>
      <c r="G18">
        <v>1.8896764719546499</v>
      </c>
      <c r="H18">
        <v>25</v>
      </c>
    </row>
    <row r="19" spans="2:8">
      <c r="B19" t="s">
        <v>4481</v>
      </c>
      <c r="C19">
        <v>3.8155024576812501E-4</v>
      </c>
      <c r="D19">
        <v>4.0539713612863298E-3</v>
      </c>
      <c r="E19">
        <v>0.49849310876658998</v>
      </c>
      <c r="F19">
        <v>0.626304278365029</v>
      </c>
      <c r="G19">
        <v>1.8530695881972501</v>
      </c>
      <c r="H19">
        <v>46</v>
      </c>
    </row>
    <row r="20" spans="2:8">
      <c r="B20" t="s">
        <v>4482</v>
      </c>
      <c r="C20">
        <v>8.9726720786683398E-4</v>
      </c>
      <c r="D20">
        <v>8.0281802809137794E-3</v>
      </c>
      <c r="E20">
        <v>0.47727081536286198</v>
      </c>
      <c r="F20">
        <v>0.683051910282925</v>
      </c>
      <c r="G20">
        <v>1.8083244728029799</v>
      </c>
      <c r="H20">
        <v>28</v>
      </c>
    </row>
    <row r="21" spans="2:8">
      <c r="B21" t="s">
        <v>4483</v>
      </c>
      <c r="C21">
        <v>5.5372991347567605E-4</v>
      </c>
      <c r="D21">
        <v>5.3952469914588901E-3</v>
      </c>
      <c r="E21">
        <v>0.47727081536286198</v>
      </c>
      <c r="F21">
        <v>0.58103759800583898</v>
      </c>
      <c r="G21">
        <v>1.7816137683516999</v>
      </c>
      <c r="H21">
        <v>59</v>
      </c>
    </row>
    <row r="22" spans="2:8">
      <c r="B22" t="s">
        <v>4484</v>
      </c>
      <c r="C22">
        <v>1.4589097781803899E-3</v>
      </c>
      <c r="D22">
        <v>1.24007331145333E-2</v>
      </c>
      <c r="E22">
        <v>0.45505986738722998</v>
      </c>
      <c r="F22">
        <v>0.62140886116445704</v>
      </c>
      <c r="G22">
        <v>1.75823757018606</v>
      </c>
      <c r="H22">
        <v>36</v>
      </c>
    </row>
    <row r="23" spans="2:8">
      <c r="B23" t="s">
        <v>4485</v>
      </c>
      <c r="C23">
        <v>0.37236533957845402</v>
      </c>
      <c r="D23">
        <v>0.52315791511022502</v>
      </c>
      <c r="E23">
        <v>0.105125131597001</v>
      </c>
      <c r="F23">
        <v>-0.34441860086483</v>
      </c>
      <c r="G23">
        <v>-1.0403568400727901</v>
      </c>
      <c r="H23">
        <v>37</v>
      </c>
    </row>
    <row r="24" spans="2:8">
      <c r="B24" t="s">
        <v>4486</v>
      </c>
      <c r="C24">
        <v>0.328421052631579</v>
      </c>
      <c r="D24">
        <v>0.48156956004756302</v>
      </c>
      <c r="E24">
        <v>0.106323255932708</v>
      </c>
      <c r="F24">
        <v>-0.38187213217876798</v>
      </c>
      <c r="G24">
        <v>-1.0829377567635301</v>
      </c>
      <c r="H24">
        <v>27</v>
      </c>
    </row>
    <row r="25" spans="2:8">
      <c r="B25" t="s">
        <v>4487</v>
      </c>
      <c r="C25">
        <v>0.28741092636579602</v>
      </c>
      <c r="D25">
        <v>0.44418052256532098</v>
      </c>
      <c r="E25">
        <v>0.123257226381337</v>
      </c>
      <c r="F25">
        <v>-0.32259203921117602</v>
      </c>
      <c r="G25">
        <v>-1.0846055128887899</v>
      </c>
      <c r="H25">
        <v>58</v>
      </c>
    </row>
    <row r="26" spans="2:8">
      <c r="B26" t="s">
        <v>4488</v>
      </c>
      <c r="C26">
        <v>0.296037296037296</v>
      </c>
      <c r="D26">
        <v>0.45339045339045397</v>
      </c>
      <c r="E26">
        <v>0.119887845115423</v>
      </c>
      <c r="F26">
        <v>-0.35985524195542801</v>
      </c>
      <c r="G26">
        <v>-1.0960208013065</v>
      </c>
      <c r="H26">
        <v>38</v>
      </c>
    </row>
    <row r="27" spans="2:8">
      <c r="B27" t="s">
        <v>4489</v>
      </c>
      <c r="C27">
        <v>0.31020408163265301</v>
      </c>
      <c r="D27">
        <v>0.47084548104956297</v>
      </c>
      <c r="E27">
        <v>0.107972360317345</v>
      </c>
      <c r="F27">
        <v>-0.41139316378167201</v>
      </c>
      <c r="G27">
        <v>-1.1177907266860401</v>
      </c>
      <c r="H27">
        <v>22</v>
      </c>
    </row>
    <row r="28" spans="2:8">
      <c r="B28" t="s">
        <v>4490</v>
      </c>
      <c r="C28">
        <v>0.266958424507659</v>
      </c>
      <c r="D28">
        <v>0.43458899590975097</v>
      </c>
      <c r="E28">
        <v>0.12267918956880799</v>
      </c>
      <c r="F28">
        <v>-0.38123751161489</v>
      </c>
      <c r="G28">
        <v>-1.13255887414354</v>
      </c>
      <c r="H28">
        <v>33</v>
      </c>
    </row>
    <row r="29" spans="2:8">
      <c r="B29" t="s">
        <v>4491</v>
      </c>
      <c r="C29">
        <v>0.273542600896861</v>
      </c>
      <c r="D29">
        <v>0.43460039394828398</v>
      </c>
      <c r="E29">
        <v>0.12267918956880799</v>
      </c>
      <c r="F29">
        <v>-0.38089972358160201</v>
      </c>
      <c r="G29">
        <v>-1.13397079601064</v>
      </c>
      <c r="H29">
        <v>34</v>
      </c>
    </row>
    <row r="30" spans="2:8">
      <c r="B30" t="s">
        <v>4492</v>
      </c>
      <c r="C30">
        <v>0.27004219409282698</v>
      </c>
      <c r="D30">
        <v>0.43458899590975097</v>
      </c>
      <c r="E30">
        <v>0.119348440591015</v>
      </c>
      <c r="F30">
        <v>-0.39222977987035301</v>
      </c>
      <c r="G30">
        <v>-1.1373219939679</v>
      </c>
      <c r="H30">
        <v>29</v>
      </c>
    </row>
    <row r="31" spans="2:8">
      <c r="B31" t="s">
        <v>4493</v>
      </c>
      <c r="C31">
        <v>0.24946236559139801</v>
      </c>
      <c r="D31">
        <v>0.42836971869229901</v>
      </c>
      <c r="E31">
        <v>0.12625398784911501</v>
      </c>
      <c r="F31">
        <v>-0.383773662155801</v>
      </c>
      <c r="G31">
        <v>-1.13738417487417</v>
      </c>
      <c r="H31">
        <v>32</v>
      </c>
    </row>
    <row r="32" spans="2:8">
      <c r="B32" t="s">
        <v>4494</v>
      </c>
      <c r="C32">
        <v>0.24845995893223799</v>
      </c>
      <c r="D32">
        <v>0.42836971869229901</v>
      </c>
      <c r="E32">
        <v>0.123257226381337</v>
      </c>
      <c r="F32">
        <v>-0.43155900432301803</v>
      </c>
      <c r="G32">
        <v>-1.1596776869074801</v>
      </c>
      <c r="H32">
        <v>21</v>
      </c>
    </row>
    <row r="33" spans="2:8">
      <c r="B33" t="s">
        <v>4495</v>
      </c>
      <c r="C33">
        <v>0.23368421052631599</v>
      </c>
      <c r="D33">
        <v>0.41381578947368403</v>
      </c>
      <c r="E33">
        <v>0.129442887745046</v>
      </c>
      <c r="F33">
        <v>-0.412333393100629</v>
      </c>
      <c r="G33">
        <v>-1.16932177589238</v>
      </c>
      <c r="H33">
        <v>27</v>
      </c>
    </row>
    <row r="34" spans="2:8">
      <c r="B34" t="s">
        <v>4496</v>
      </c>
      <c r="C34">
        <v>0.19626168224299101</v>
      </c>
      <c r="D34">
        <v>0.38400799600199897</v>
      </c>
      <c r="E34">
        <v>0.151148761385484</v>
      </c>
      <c r="F34">
        <v>-0.365702209904678</v>
      </c>
      <c r="G34">
        <v>-1.18563394015774</v>
      </c>
      <c r="H34">
        <v>49</v>
      </c>
    </row>
    <row r="35" spans="2:8">
      <c r="B35" t="s">
        <v>4497</v>
      </c>
      <c r="C35">
        <v>0.19906323185011701</v>
      </c>
      <c r="D35">
        <v>0.38455397061954399</v>
      </c>
      <c r="E35">
        <v>0.150169802128406</v>
      </c>
      <c r="F35">
        <v>-0.401397025210531</v>
      </c>
      <c r="G35">
        <v>-1.20780755003093</v>
      </c>
      <c r="H35">
        <v>36</v>
      </c>
    </row>
    <row r="36" spans="2:8">
      <c r="B36" t="s">
        <v>4498</v>
      </c>
      <c r="C36">
        <v>0.15074309978768599</v>
      </c>
      <c r="D36">
        <v>0.32471348809873601</v>
      </c>
      <c r="E36">
        <v>0.16565669520548301</v>
      </c>
      <c r="F36">
        <v>-0.46084862337701898</v>
      </c>
      <c r="G36">
        <v>-1.2717700620621799</v>
      </c>
      <c r="H36">
        <v>25</v>
      </c>
    </row>
    <row r="37" spans="2:8">
      <c r="B37" t="s">
        <v>4499</v>
      </c>
      <c r="C37">
        <v>0.12631578947368399</v>
      </c>
      <c r="D37">
        <v>0.302287581699346</v>
      </c>
      <c r="E37">
        <v>0.18138312849840799</v>
      </c>
      <c r="F37">
        <v>-0.44933749205605999</v>
      </c>
      <c r="G37">
        <v>-1.2742603994185699</v>
      </c>
      <c r="H37">
        <v>27</v>
      </c>
    </row>
    <row r="38" spans="2:8">
      <c r="B38" t="s">
        <v>4500</v>
      </c>
      <c r="C38">
        <v>5.9382422802850401E-2</v>
      </c>
      <c r="D38">
        <v>0.180268069222939</v>
      </c>
      <c r="E38">
        <v>0.28785711725514901</v>
      </c>
      <c r="F38">
        <v>-0.41175343834482597</v>
      </c>
      <c r="G38">
        <v>-1.3423385844847699</v>
      </c>
      <c r="H38">
        <v>52</v>
      </c>
    </row>
    <row r="39" spans="2:8">
      <c r="B39" t="s">
        <v>4501</v>
      </c>
      <c r="C39">
        <v>8.4566596194503199E-2</v>
      </c>
      <c r="D39">
        <v>0.239605355884426</v>
      </c>
      <c r="E39">
        <v>0.22496609354031399</v>
      </c>
      <c r="F39">
        <v>-0.46536495763574198</v>
      </c>
      <c r="G39">
        <v>-1.3553299985929801</v>
      </c>
      <c r="H39">
        <v>30</v>
      </c>
    </row>
    <row r="40" spans="2:8">
      <c r="B40" t="s">
        <v>4502</v>
      </c>
      <c r="C40">
        <v>6.8762278978389005E-2</v>
      </c>
      <c r="D40">
        <v>0.20154461079872599</v>
      </c>
      <c r="E40">
        <v>0.24133997681509101</v>
      </c>
      <c r="F40">
        <v>-0.54259699781320103</v>
      </c>
      <c r="G40">
        <v>-1.4091170828364601</v>
      </c>
      <c r="H40">
        <v>18</v>
      </c>
    </row>
    <row r="41" spans="2:8">
      <c r="B41" t="s">
        <v>4503</v>
      </c>
      <c r="C41">
        <v>5.4282527203236099E-2</v>
      </c>
      <c r="D41">
        <v>0.17088943749166899</v>
      </c>
      <c r="E41">
        <v>0.32177591807536099</v>
      </c>
      <c r="F41">
        <v>-0.47905249290549301</v>
      </c>
      <c r="G41">
        <v>-1.42314209775026</v>
      </c>
      <c r="H41">
        <v>33</v>
      </c>
    </row>
    <row r="42" spans="2:8">
      <c r="B42" t="s">
        <v>4504</v>
      </c>
      <c r="C42">
        <v>4.0831008425764301E-2</v>
      </c>
      <c r="D42">
        <v>0.13348598908422901</v>
      </c>
      <c r="E42">
        <v>0.32177591807536099</v>
      </c>
      <c r="F42">
        <v>-0.51400456654201099</v>
      </c>
      <c r="G42">
        <v>-1.4576474828926</v>
      </c>
      <c r="H42">
        <v>27</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FF92C2-4B9F-CB44-9BC9-38DBFF3A92A1}">
  <dimension ref="A1:H42"/>
  <sheetViews>
    <sheetView workbookViewId="0"/>
  </sheetViews>
  <sheetFormatPr baseColWidth="10" defaultRowHeight="16"/>
  <cols>
    <col min="2" max="2" width="61.83203125" bestFit="1" customWidth="1"/>
  </cols>
  <sheetData>
    <row r="1" spans="1:8">
      <c r="A1" s="75" t="s">
        <v>4556</v>
      </c>
    </row>
    <row r="2" spans="1:8">
      <c r="B2" t="s">
        <v>4302</v>
      </c>
      <c r="C2" t="s">
        <v>4303</v>
      </c>
      <c r="D2" t="s">
        <v>4304</v>
      </c>
      <c r="E2" t="s">
        <v>4305</v>
      </c>
      <c r="F2" t="s">
        <v>4306</v>
      </c>
      <c r="G2" t="s">
        <v>4307</v>
      </c>
      <c r="H2" t="s">
        <v>4308</v>
      </c>
    </row>
    <row r="3" spans="1:8">
      <c r="B3" t="s">
        <v>4505</v>
      </c>
      <c r="C3" s="74">
        <v>5.2568297402226702E-39</v>
      </c>
      <c r="D3" s="74">
        <v>8.7789056661718693E-37</v>
      </c>
      <c r="E3">
        <v>1.62807167569582</v>
      </c>
      <c r="F3">
        <v>0.92454145500923901</v>
      </c>
      <c r="G3">
        <v>3.0685253966560402</v>
      </c>
      <c r="H3">
        <v>83</v>
      </c>
    </row>
    <row r="4" spans="1:8">
      <c r="B4" t="s">
        <v>4506</v>
      </c>
      <c r="C4" s="74">
        <v>2.0902387142130999E-15</v>
      </c>
      <c r="D4" s="74">
        <v>1.74534932636794E-13</v>
      </c>
      <c r="E4">
        <v>1.0073179568744699</v>
      </c>
      <c r="F4">
        <v>0.725818302131927</v>
      </c>
      <c r="G4">
        <v>2.5323646818554102</v>
      </c>
      <c r="H4">
        <v>109</v>
      </c>
    </row>
    <row r="5" spans="1:8">
      <c r="B5" t="s">
        <v>4507</v>
      </c>
      <c r="C5" s="74">
        <v>1.5065635519037899E-12</v>
      </c>
      <c r="D5" s="74">
        <v>5.03192226335866E-11</v>
      </c>
      <c r="E5">
        <v>0.91011973477445895</v>
      </c>
      <c r="F5">
        <v>0.76297180858123204</v>
      </c>
      <c r="G5">
        <v>2.4908821726727899</v>
      </c>
      <c r="H5">
        <v>74</v>
      </c>
    </row>
    <row r="6" spans="1:8">
      <c r="B6" t="s">
        <v>4508</v>
      </c>
      <c r="C6" s="74">
        <v>2.0410095766677899E-13</v>
      </c>
      <c r="D6" s="74">
        <v>1.1361619976784E-11</v>
      </c>
      <c r="E6">
        <v>0.94363222523283796</v>
      </c>
      <c r="F6">
        <v>0.72382863855736002</v>
      </c>
      <c r="G6">
        <v>2.4783087651117301</v>
      </c>
      <c r="H6">
        <v>97</v>
      </c>
    </row>
    <row r="7" spans="1:8">
      <c r="B7" t="s">
        <v>4509</v>
      </c>
      <c r="C7" s="74">
        <v>5.9155280275950405E-13</v>
      </c>
      <c r="D7" s="74">
        <v>2.4697329515209301E-11</v>
      </c>
      <c r="E7">
        <v>0.921426003494898</v>
      </c>
      <c r="F7">
        <v>0.69680252854120595</v>
      </c>
      <c r="G7">
        <v>2.4276962302389702</v>
      </c>
      <c r="H7">
        <v>108</v>
      </c>
    </row>
    <row r="8" spans="1:8">
      <c r="B8" t="s">
        <v>4510</v>
      </c>
      <c r="C8" s="74">
        <v>4.9554974298339199E-10</v>
      </c>
      <c r="D8" s="74">
        <v>1.37928011797044E-8</v>
      </c>
      <c r="E8">
        <v>0.80121557461777904</v>
      </c>
      <c r="F8">
        <v>0.83321794219630296</v>
      </c>
      <c r="G8">
        <v>2.3828382875717802</v>
      </c>
      <c r="H8">
        <v>37</v>
      </c>
    </row>
    <row r="9" spans="1:8">
      <c r="B9" t="s">
        <v>4511</v>
      </c>
      <c r="C9" s="74">
        <v>7.7265259995598801E-9</v>
      </c>
      <c r="D9" s="74">
        <v>9.2166417280464305E-8</v>
      </c>
      <c r="E9">
        <v>0.74773966314988505</v>
      </c>
      <c r="F9">
        <v>0.78497324824655901</v>
      </c>
      <c r="G9">
        <v>2.3515395216903001</v>
      </c>
      <c r="H9">
        <v>44</v>
      </c>
    </row>
    <row r="10" spans="1:8">
      <c r="B10" t="s">
        <v>4512</v>
      </c>
      <c r="C10" s="74">
        <v>1.8102496652802301E-9</v>
      </c>
      <c r="D10" s="74">
        <v>3.0231169410179899E-8</v>
      </c>
      <c r="E10">
        <v>0.788186810800237</v>
      </c>
      <c r="F10">
        <v>0.76082946064738799</v>
      </c>
      <c r="G10">
        <v>2.3466745095553501</v>
      </c>
      <c r="H10">
        <v>54</v>
      </c>
    </row>
    <row r="11" spans="1:8">
      <c r="B11" t="s">
        <v>4513</v>
      </c>
      <c r="C11" s="74">
        <v>1.22783254942214E-9</v>
      </c>
      <c r="D11" s="74">
        <v>2.9292576536213999E-8</v>
      </c>
      <c r="E11">
        <v>0.788186810800237</v>
      </c>
      <c r="F11">
        <v>0.83294803710166399</v>
      </c>
      <c r="G11">
        <v>2.3336952037611298</v>
      </c>
      <c r="H11">
        <v>34</v>
      </c>
    </row>
    <row r="12" spans="1:8">
      <c r="B12" t="s">
        <v>4514</v>
      </c>
      <c r="C12" s="74">
        <v>1.6383723169153599E-9</v>
      </c>
      <c r="D12" s="74">
        <v>3.0231169410179899E-8</v>
      </c>
      <c r="E12">
        <v>0.788186810800237</v>
      </c>
      <c r="F12">
        <v>0.81948651978694098</v>
      </c>
      <c r="G12">
        <v>2.32414965393937</v>
      </c>
      <c r="H12">
        <v>36</v>
      </c>
    </row>
    <row r="13" spans="1:8">
      <c r="B13" t="s">
        <v>4515</v>
      </c>
      <c r="C13" s="74">
        <v>6.6273729996233104E-9</v>
      </c>
      <c r="D13" s="74">
        <v>8.5136253149007197E-8</v>
      </c>
      <c r="E13">
        <v>0.76146080144558503</v>
      </c>
      <c r="F13">
        <v>0.81212696876281798</v>
      </c>
      <c r="G13">
        <v>2.3225222808293</v>
      </c>
      <c r="H13">
        <v>37</v>
      </c>
    </row>
    <row r="14" spans="1:8">
      <c r="B14" t="s">
        <v>4516</v>
      </c>
      <c r="C14" s="74">
        <v>2.65938764016151E-8</v>
      </c>
      <c r="D14" s="74">
        <v>2.6124572700410202E-7</v>
      </c>
      <c r="E14">
        <v>0.73376198835647999</v>
      </c>
      <c r="F14">
        <v>0.80873423247462894</v>
      </c>
      <c r="G14">
        <v>2.26585466965104</v>
      </c>
      <c r="H14">
        <v>34</v>
      </c>
    </row>
    <row r="15" spans="1:8">
      <c r="B15" t="s">
        <v>4517</v>
      </c>
      <c r="C15" s="74">
        <v>1.6161351898266299E-8</v>
      </c>
      <c r="D15" s="74">
        <v>1.79929717800699E-7</v>
      </c>
      <c r="E15">
        <v>0.73376198835647999</v>
      </c>
      <c r="F15">
        <v>0.715156629134719</v>
      </c>
      <c r="G15">
        <v>2.26251390044825</v>
      </c>
      <c r="H15">
        <v>63</v>
      </c>
    </row>
    <row r="16" spans="1:8">
      <c r="B16" t="s">
        <v>4518</v>
      </c>
      <c r="C16" s="74">
        <v>1.84178136216751E-8</v>
      </c>
      <c r="D16" s="74">
        <v>1.92235929676233E-7</v>
      </c>
      <c r="E16">
        <v>0.73376198835647999</v>
      </c>
      <c r="F16">
        <v>0.73374517270997597</v>
      </c>
      <c r="G16">
        <v>2.25819340973591</v>
      </c>
      <c r="H16">
        <v>56</v>
      </c>
    </row>
    <row r="17" spans="2:8">
      <c r="B17" t="s">
        <v>4519</v>
      </c>
      <c r="C17" s="74">
        <v>2.5278670381463002E-9</v>
      </c>
      <c r="D17" s="74">
        <v>3.8377617760948401E-8</v>
      </c>
      <c r="E17">
        <v>0.77493903013643595</v>
      </c>
      <c r="F17">
        <v>0.66597105433966997</v>
      </c>
      <c r="G17">
        <v>2.25505403035084</v>
      </c>
      <c r="H17">
        <v>92</v>
      </c>
    </row>
    <row r="18" spans="2:8">
      <c r="B18" t="s">
        <v>4520</v>
      </c>
      <c r="C18" s="74">
        <v>1.5665697028279601E-6</v>
      </c>
      <c r="D18" s="74">
        <v>1.45342855762372E-5</v>
      </c>
      <c r="E18">
        <v>0.64355183615072198</v>
      </c>
      <c r="F18">
        <v>0.80840816088116396</v>
      </c>
      <c r="G18">
        <v>2.1793595829351302</v>
      </c>
      <c r="H18">
        <v>26</v>
      </c>
    </row>
    <row r="19" spans="2:8">
      <c r="B19" t="s">
        <v>4521</v>
      </c>
      <c r="C19" s="74">
        <v>1.53901136194177E-9</v>
      </c>
      <c r="D19" s="74">
        <v>3.0231169410179899E-8</v>
      </c>
      <c r="E19">
        <v>0.788186810800237</v>
      </c>
      <c r="F19">
        <v>0.57792854974725805</v>
      </c>
      <c r="G19">
        <v>2.1032399759668001</v>
      </c>
      <c r="H19">
        <v>163</v>
      </c>
    </row>
    <row r="20" spans="2:8">
      <c r="B20" t="s">
        <v>4522</v>
      </c>
      <c r="C20" s="74">
        <v>2.87232590426808E-9</v>
      </c>
      <c r="D20" s="74">
        <v>3.9973202167730703E-8</v>
      </c>
      <c r="E20">
        <v>0.77493903013643595</v>
      </c>
      <c r="F20">
        <v>0.53121426544684203</v>
      </c>
      <c r="G20">
        <v>2.0025498263679502</v>
      </c>
      <c r="H20">
        <v>219</v>
      </c>
    </row>
    <row r="21" spans="2:8">
      <c r="B21" t="s">
        <v>4523</v>
      </c>
      <c r="C21" s="74">
        <v>7.7184950369164603E-5</v>
      </c>
      <c r="D21">
        <v>6.13804129126213E-4</v>
      </c>
      <c r="E21">
        <v>0.53843409630991601</v>
      </c>
      <c r="F21">
        <v>0.64638148524091599</v>
      </c>
      <c r="G21">
        <v>1.97130298924502</v>
      </c>
      <c r="H21">
        <v>50</v>
      </c>
    </row>
    <row r="22" spans="2:8">
      <c r="B22" t="s">
        <v>4524</v>
      </c>
      <c r="C22" s="74">
        <v>2.1204358954245299E-6</v>
      </c>
      <c r="D22" s="74">
        <v>1.8637515501889302E-5</v>
      </c>
      <c r="E22">
        <v>0.62725673971852802</v>
      </c>
      <c r="F22">
        <v>0.52297017646762001</v>
      </c>
      <c r="G22">
        <v>1.8998935305512501</v>
      </c>
      <c r="H22">
        <v>160</v>
      </c>
    </row>
    <row r="23" spans="2:8">
      <c r="B23" t="s">
        <v>4525</v>
      </c>
      <c r="C23">
        <v>2.1205598041761298E-2</v>
      </c>
      <c r="D23">
        <v>7.3777809853627793E-2</v>
      </c>
      <c r="E23">
        <v>0.352487857583619</v>
      </c>
      <c r="F23">
        <v>-0.42723703294012999</v>
      </c>
      <c r="G23">
        <v>-1.46535023051132</v>
      </c>
      <c r="H23">
        <v>65</v>
      </c>
    </row>
    <row r="24" spans="2:8">
      <c r="B24" t="s">
        <v>4526</v>
      </c>
      <c r="C24">
        <v>1.16471000934816E-2</v>
      </c>
      <c r="D24">
        <v>4.2284037295900703E-2</v>
      </c>
      <c r="E24">
        <v>0.38073040072279202</v>
      </c>
      <c r="F24">
        <v>-0.40207402286368299</v>
      </c>
      <c r="G24">
        <v>-1.4654357774414899</v>
      </c>
      <c r="H24">
        <v>87</v>
      </c>
    </row>
    <row r="25" spans="2:8">
      <c r="B25" t="s">
        <v>4527</v>
      </c>
      <c r="C25">
        <v>3.6224376994871701E-2</v>
      </c>
      <c r="D25">
        <v>0.108026267109707</v>
      </c>
      <c r="E25">
        <v>0.32177591807536099</v>
      </c>
      <c r="F25">
        <v>-0.47678299758857001</v>
      </c>
      <c r="G25">
        <v>-1.4684003939325201</v>
      </c>
      <c r="H25">
        <v>39</v>
      </c>
    </row>
    <row r="26" spans="2:8">
      <c r="B26" t="s">
        <v>4528</v>
      </c>
      <c r="C26">
        <v>2.97639489736287E-2</v>
      </c>
      <c r="D26">
        <v>9.0374172338108794E-2</v>
      </c>
      <c r="E26">
        <v>0.352487857583619</v>
      </c>
      <c r="F26">
        <v>-0.55806567953671304</v>
      </c>
      <c r="G26">
        <v>-1.46994929823825</v>
      </c>
      <c r="H26">
        <v>21</v>
      </c>
    </row>
    <row r="27" spans="2:8">
      <c r="B27" t="s">
        <v>4529</v>
      </c>
      <c r="C27">
        <v>2.7559233408343299E-2</v>
      </c>
      <c r="D27">
        <v>8.5229481096172899E-2</v>
      </c>
      <c r="E27">
        <v>0.352487857583619</v>
      </c>
      <c r="F27">
        <v>-0.56166659797202201</v>
      </c>
      <c r="G27">
        <v>-1.47943414513188</v>
      </c>
      <c r="H27">
        <v>21</v>
      </c>
    </row>
    <row r="28" spans="2:8">
      <c r="B28" t="s">
        <v>4530</v>
      </c>
      <c r="C28">
        <v>2.3317498769136299E-2</v>
      </c>
      <c r="D28">
        <v>7.6353378322465804E-2</v>
      </c>
      <c r="E28">
        <v>0.352487857583619</v>
      </c>
      <c r="F28">
        <v>-0.53849227559004398</v>
      </c>
      <c r="G28">
        <v>-1.49826040743408</v>
      </c>
      <c r="H28">
        <v>25</v>
      </c>
    </row>
    <row r="29" spans="2:8">
      <c r="B29" t="s">
        <v>4531</v>
      </c>
      <c r="C29">
        <v>2.03335972669203E-2</v>
      </c>
      <c r="D29">
        <v>7.2249164756929496E-2</v>
      </c>
      <c r="E29">
        <v>0.352487857583619</v>
      </c>
      <c r="F29">
        <v>-0.62247667209857704</v>
      </c>
      <c r="G29">
        <v>-1.55594119554168</v>
      </c>
      <c r="H29">
        <v>16</v>
      </c>
    </row>
    <row r="30" spans="2:8">
      <c r="B30" t="s">
        <v>4532</v>
      </c>
      <c r="C30">
        <v>2.4679091994060001E-2</v>
      </c>
      <c r="D30">
        <v>7.85673194737386E-2</v>
      </c>
      <c r="E30">
        <v>0.352487857583619</v>
      </c>
      <c r="F30">
        <v>-0.60507965447343204</v>
      </c>
      <c r="G30">
        <v>-1.5696036079337199</v>
      </c>
      <c r="H30">
        <v>19</v>
      </c>
    </row>
    <row r="31" spans="2:8">
      <c r="B31" t="s">
        <v>4533</v>
      </c>
      <c r="C31">
        <v>1.09285267801464E-2</v>
      </c>
      <c r="D31">
        <v>4.0562377067658702E-2</v>
      </c>
      <c r="E31">
        <v>0.38073040072279202</v>
      </c>
      <c r="F31">
        <v>-0.53829100559982301</v>
      </c>
      <c r="G31">
        <v>-1.63003105320659</v>
      </c>
      <c r="H31">
        <v>35</v>
      </c>
    </row>
    <row r="32" spans="2:8">
      <c r="B32" t="s">
        <v>4534</v>
      </c>
      <c r="C32">
        <v>3.0319787832183702E-3</v>
      </c>
      <c r="D32">
        <v>1.29830886358325E-2</v>
      </c>
      <c r="E32">
        <v>0.431707695803346</v>
      </c>
      <c r="F32">
        <v>-0.51291163288946195</v>
      </c>
      <c r="G32">
        <v>-1.6469670215950201</v>
      </c>
      <c r="H32">
        <v>48</v>
      </c>
    </row>
    <row r="33" spans="2:8">
      <c r="B33" t="s">
        <v>4535</v>
      </c>
      <c r="C33">
        <v>2.59063928030095E-3</v>
      </c>
      <c r="D33">
        <v>1.16928854002772E-2</v>
      </c>
      <c r="E33">
        <v>0.431707695803346</v>
      </c>
      <c r="F33">
        <v>-0.51578570660171696</v>
      </c>
      <c r="G33">
        <v>-1.6645916180456699</v>
      </c>
      <c r="H33">
        <v>49</v>
      </c>
    </row>
    <row r="34" spans="2:8">
      <c r="B34" t="s">
        <v>4536</v>
      </c>
      <c r="C34">
        <v>4.4332660266369704E-3</v>
      </c>
      <c r="D34">
        <v>1.8508885661209298E-2</v>
      </c>
      <c r="E34">
        <v>0.407017918923954</v>
      </c>
      <c r="F34">
        <v>-0.50082043991595904</v>
      </c>
      <c r="G34">
        <v>-1.6698335936567501</v>
      </c>
      <c r="H34">
        <v>56</v>
      </c>
    </row>
    <row r="35" spans="2:8">
      <c r="B35" t="s">
        <v>4537</v>
      </c>
      <c r="C35">
        <v>8.1981857050406597E-3</v>
      </c>
      <c r="D35">
        <v>3.25975479224236E-2</v>
      </c>
      <c r="E35">
        <v>0.38073040072279202</v>
      </c>
      <c r="F35">
        <v>-0.685295143615955</v>
      </c>
      <c r="G35">
        <v>-1.6924835810369101</v>
      </c>
      <c r="H35">
        <v>15</v>
      </c>
    </row>
    <row r="36" spans="2:8">
      <c r="B36" t="s">
        <v>4538</v>
      </c>
      <c r="C36">
        <v>4.0292546985212801E-4</v>
      </c>
      <c r="D36">
        <v>2.5047319783630898E-3</v>
      </c>
      <c r="E36">
        <v>0.49849310876658998</v>
      </c>
      <c r="F36">
        <v>-0.47507742320142499</v>
      </c>
      <c r="G36">
        <v>-1.73062781981393</v>
      </c>
      <c r="H36">
        <v>91</v>
      </c>
    </row>
    <row r="37" spans="2:8">
      <c r="B37" t="s">
        <v>4539</v>
      </c>
      <c r="C37">
        <v>4.3495345732053698E-4</v>
      </c>
      <c r="D37">
        <v>2.5047319783630898E-3</v>
      </c>
      <c r="E37">
        <v>0.49849310876658998</v>
      </c>
      <c r="F37">
        <v>-0.53696784201412096</v>
      </c>
      <c r="G37">
        <v>-1.7412125630516899</v>
      </c>
      <c r="H37">
        <v>50</v>
      </c>
    </row>
    <row r="38" spans="2:8">
      <c r="B38" t="s">
        <v>4540</v>
      </c>
      <c r="C38">
        <v>7.1694343162326398E-4</v>
      </c>
      <c r="D38">
        <v>3.6281682751843898E-3</v>
      </c>
      <c r="E38">
        <v>0.47727081536286198</v>
      </c>
      <c r="F38">
        <v>-0.66768332839808398</v>
      </c>
      <c r="G38">
        <v>-1.80109939935861</v>
      </c>
      <c r="H38">
        <v>23</v>
      </c>
    </row>
    <row r="39" spans="2:8">
      <c r="B39" t="s">
        <v>4541</v>
      </c>
      <c r="C39">
        <v>1.39346509494508E-3</v>
      </c>
      <c r="D39">
        <v>6.6488191673093697E-3</v>
      </c>
      <c r="E39">
        <v>0.45505986738722998</v>
      </c>
      <c r="F39">
        <v>-0.63348578031042202</v>
      </c>
      <c r="G39">
        <v>-1.81313796288915</v>
      </c>
      <c r="H39">
        <v>28</v>
      </c>
    </row>
    <row r="40" spans="2:8">
      <c r="B40" t="s">
        <v>4542</v>
      </c>
      <c r="C40">
        <v>6.4029233782602495E-4</v>
      </c>
      <c r="D40">
        <v>3.4493167876434201E-3</v>
      </c>
      <c r="E40">
        <v>0.47727081536286198</v>
      </c>
      <c r="F40">
        <v>-0.71631788780266703</v>
      </c>
      <c r="G40">
        <v>-1.85816054598791</v>
      </c>
      <c r="H40">
        <v>19</v>
      </c>
    </row>
    <row r="41" spans="2:8">
      <c r="B41" t="s">
        <v>4543</v>
      </c>
      <c r="C41">
        <v>4.3309864513580099E-4</v>
      </c>
      <c r="D41">
        <v>2.5047319783630898E-3</v>
      </c>
      <c r="E41">
        <v>0.49849310876658998</v>
      </c>
      <c r="F41">
        <v>-0.67567583545710896</v>
      </c>
      <c r="G41">
        <v>-1.86037673071067</v>
      </c>
      <c r="H41">
        <v>24</v>
      </c>
    </row>
    <row r="42" spans="2:8">
      <c r="B42" t="s">
        <v>4544</v>
      </c>
      <c r="C42">
        <v>4.1746498937349501E-4</v>
      </c>
      <c r="D42">
        <v>2.5047319783630898E-3</v>
      </c>
      <c r="E42">
        <v>0.49849310876658998</v>
      </c>
      <c r="F42">
        <v>-0.63529783238841797</v>
      </c>
      <c r="G42">
        <v>-1.9006036821677901</v>
      </c>
      <c r="H42">
        <v>33</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858157-205B-B243-A09C-8A5B549215A1}">
  <dimension ref="A1:H102"/>
  <sheetViews>
    <sheetView zoomScale="125" workbookViewId="0">
      <selection activeCell="C9" sqref="C9"/>
    </sheetView>
  </sheetViews>
  <sheetFormatPr baseColWidth="10" defaultRowHeight="16"/>
  <cols>
    <col min="1" max="1" width="44" bestFit="1" customWidth="1"/>
    <col min="2" max="2" width="14.1640625" bestFit="1" customWidth="1"/>
    <col min="3" max="3" width="14" bestFit="1" customWidth="1"/>
    <col min="4" max="5" width="14.5" bestFit="1" customWidth="1"/>
    <col min="6" max="6" width="13.83203125" bestFit="1" customWidth="1"/>
    <col min="7" max="8" width="14.33203125" bestFit="1" customWidth="1"/>
  </cols>
  <sheetData>
    <row r="1" spans="1:8">
      <c r="A1" t="s">
        <v>4557</v>
      </c>
    </row>
    <row r="2" spans="1:8" s="1" customFormat="1">
      <c r="A2" t="s">
        <v>410</v>
      </c>
      <c r="B2" s="1" t="s">
        <v>230</v>
      </c>
      <c r="C2" s="1" t="s">
        <v>231</v>
      </c>
      <c r="D2" s="1" t="s">
        <v>232</v>
      </c>
      <c r="E2" s="1" t="s">
        <v>233</v>
      </c>
      <c r="F2" s="1" t="s">
        <v>234</v>
      </c>
      <c r="G2" s="1" t="s">
        <v>235</v>
      </c>
      <c r="H2" s="1" t="s">
        <v>236</v>
      </c>
    </row>
    <row r="3" spans="1:8">
      <c r="B3" t="s">
        <v>67</v>
      </c>
      <c r="C3" t="s">
        <v>98</v>
      </c>
      <c r="D3" t="s">
        <v>189</v>
      </c>
      <c r="E3" t="s">
        <v>203</v>
      </c>
      <c r="F3" t="s">
        <v>115</v>
      </c>
      <c r="G3" t="s">
        <v>4105</v>
      </c>
      <c r="H3" t="s">
        <v>145</v>
      </c>
    </row>
    <row r="4" spans="1:8">
      <c r="B4" t="s">
        <v>68</v>
      </c>
      <c r="C4" t="s">
        <v>97</v>
      </c>
      <c r="D4" t="s">
        <v>182</v>
      </c>
      <c r="E4" t="s">
        <v>200</v>
      </c>
      <c r="F4" t="s">
        <v>117</v>
      </c>
      <c r="G4" t="s">
        <v>4204</v>
      </c>
      <c r="H4" t="s">
        <v>146</v>
      </c>
    </row>
    <row r="5" spans="1:8">
      <c r="B5" t="s">
        <v>72</v>
      </c>
      <c r="C5" t="s">
        <v>99</v>
      </c>
      <c r="D5" t="s">
        <v>185</v>
      </c>
      <c r="E5" t="s">
        <v>204</v>
      </c>
      <c r="F5" t="s">
        <v>116</v>
      </c>
      <c r="G5" t="s">
        <v>4103</v>
      </c>
      <c r="H5" t="s">
        <v>148</v>
      </c>
    </row>
    <row r="6" spans="1:8">
      <c r="B6" t="s">
        <v>74</v>
      </c>
      <c r="C6" t="s">
        <v>100</v>
      </c>
      <c r="D6" t="s">
        <v>181</v>
      </c>
      <c r="E6" t="s">
        <v>202</v>
      </c>
      <c r="F6" t="s">
        <v>118</v>
      </c>
      <c r="G6" t="s">
        <v>4205</v>
      </c>
      <c r="H6" t="s">
        <v>149</v>
      </c>
    </row>
    <row r="7" spans="1:8">
      <c r="B7" t="s">
        <v>69</v>
      </c>
      <c r="C7" t="s">
        <v>102</v>
      </c>
      <c r="D7" t="s">
        <v>184</v>
      </c>
      <c r="E7" t="s">
        <v>201</v>
      </c>
      <c r="F7" t="s">
        <v>119</v>
      </c>
      <c r="G7" t="s">
        <v>4206</v>
      </c>
      <c r="H7" t="s">
        <v>147</v>
      </c>
    </row>
    <row r="8" spans="1:8">
      <c r="B8" t="s">
        <v>70</v>
      </c>
      <c r="C8" t="s">
        <v>103</v>
      </c>
      <c r="D8" t="s">
        <v>144</v>
      </c>
      <c r="E8" t="s">
        <v>206</v>
      </c>
      <c r="F8" t="s">
        <v>120</v>
      </c>
      <c r="G8" t="s">
        <v>4207</v>
      </c>
      <c r="H8" t="s">
        <v>150</v>
      </c>
    </row>
    <row r="9" spans="1:8">
      <c r="B9" t="s">
        <v>71</v>
      </c>
      <c r="C9" t="s">
        <v>104</v>
      </c>
      <c r="D9" t="s">
        <v>143</v>
      </c>
      <c r="E9" t="s">
        <v>221</v>
      </c>
      <c r="F9" t="s">
        <v>122</v>
      </c>
      <c r="G9" t="s">
        <v>349</v>
      </c>
      <c r="H9" t="s">
        <v>155</v>
      </c>
    </row>
    <row r="10" spans="1:8">
      <c r="B10" t="s">
        <v>73</v>
      </c>
      <c r="C10" t="s">
        <v>105</v>
      </c>
      <c r="D10" t="s">
        <v>183</v>
      </c>
      <c r="E10" t="s">
        <v>225</v>
      </c>
      <c r="F10" t="s">
        <v>124</v>
      </c>
      <c r="G10" t="s">
        <v>356</v>
      </c>
      <c r="H10" t="s">
        <v>151</v>
      </c>
    </row>
    <row r="11" spans="1:8">
      <c r="B11" t="s">
        <v>75</v>
      </c>
      <c r="C11" t="s">
        <v>101</v>
      </c>
      <c r="D11" t="s">
        <v>81</v>
      </c>
      <c r="E11" t="s">
        <v>219</v>
      </c>
      <c r="F11" t="s">
        <v>121</v>
      </c>
      <c r="G11" t="s">
        <v>355</v>
      </c>
      <c r="H11" t="s">
        <v>156</v>
      </c>
    </row>
    <row r="12" spans="1:8">
      <c r="B12" t="s">
        <v>77</v>
      </c>
      <c r="C12" t="s">
        <v>107</v>
      </c>
      <c r="D12" t="s">
        <v>194</v>
      </c>
      <c r="E12" t="s">
        <v>224</v>
      </c>
      <c r="F12" t="s">
        <v>127</v>
      </c>
      <c r="G12" t="s">
        <v>180</v>
      </c>
      <c r="H12" t="s">
        <v>152</v>
      </c>
    </row>
    <row r="13" spans="1:8">
      <c r="B13" t="s">
        <v>76</v>
      </c>
      <c r="C13" t="s">
        <v>108</v>
      </c>
      <c r="D13" t="s">
        <v>186</v>
      </c>
      <c r="E13" t="s">
        <v>205</v>
      </c>
      <c r="F13" t="s">
        <v>123</v>
      </c>
      <c r="G13" t="s">
        <v>179</v>
      </c>
      <c r="H13" t="s">
        <v>154</v>
      </c>
    </row>
    <row r="14" spans="1:8">
      <c r="B14" t="s">
        <v>79</v>
      </c>
      <c r="C14" t="s">
        <v>266</v>
      </c>
      <c r="D14" t="s">
        <v>190</v>
      </c>
      <c r="E14" t="s">
        <v>207</v>
      </c>
      <c r="F14" t="s">
        <v>130</v>
      </c>
      <c r="G14" t="s">
        <v>344</v>
      </c>
      <c r="H14" t="s">
        <v>153</v>
      </c>
    </row>
    <row r="15" spans="1:8">
      <c r="B15" t="s">
        <v>78</v>
      </c>
      <c r="C15" t="s">
        <v>109</v>
      </c>
      <c r="D15" t="s">
        <v>187</v>
      </c>
      <c r="E15" t="s">
        <v>222</v>
      </c>
      <c r="F15" t="s">
        <v>125</v>
      </c>
      <c r="G15" t="s">
        <v>346</v>
      </c>
      <c r="H15" t="s">
        <v>158</v>
      </c>
    </row>
    <row r="16" spans="1:8">
      <c r="B16" t="s">
        <v>81</v>
      </c>
      <c r="C16" t="s">
        <v>106</v>
      </c>
      <c r="D16" t="s">
        <v>192</v>
      </c>
      <c r="E16" t="s">
        <v>215</v>
      </c>
      <c r="F16" t="s">
        <v>126</v>
      </c>
      <c r="G16" t="s">
        <v>4208</v>
      </c>
      <c r="H16" t="s">
        <v>157</v>
      </c>
    </row>
    <row r="17" spans="2:8">
      <c r="B17" t="s">
        <v>80</v>
      </c>
      <c r="C17" t="s">
        <v>110</v>
      </c>
      <c r="D17" t="s">
        <v>274</v>
      </c>
      <c r="E17" t="s">
        <v>213</v>
      </c>
      <c r="F17" t="s">
        <v>134</v>
      </c>
      <c r="G17" t="s">
        <v>354</v>
      </c>
      <c r="H17" t="s">
        <v>168</v>
      </c>
    </row>
    <row r="18" spans="2:8">
      <c r="B18" t="s">
        <v>82</v>
      </c>
      <c r="C18" t="s">
        <v>112</v>
      </c>
      <c r="D18" t="s">
        <v>196</v>
      </c>
      <c r="E18" t="s">
        <v>209</v>
      </c>
      <c r="F18" t="s">
        <v>129</v>
      </c>
      <c r="G18" t="s">
        <v>4209</v>
      </c>
      <c r="H18" t="s">
        <v>161</v>
      </c>
    </row>
    <row r="19" spans="2:8">
      <c r="B19" t="s">
        <v>83</v>
      </c>
      <c r="C19" t="s">
        <v>134</v>
      </c>
      <c r="D19" t="s">
        <v>290</v>
      </c>
      <c r="E19" t="s">
        <v>208</v>
      </c>
      <c r="F19" t="s">
        <v>128</v>
      </c>
      <c r="G19" t="s">
        <v>4210</v>
      </c>
      <c r="H19" t="s">
        <v>160</v>
      </c>
    </row>
    <row r="20" spans="2:8">
      <c r="B20" t="s">
        <v>85</v>
      </c>
      <c r="C20" t="s">
        <v>113</v>
      </c>
      <c r="D20" t="s">
        <v>188</v>
      </c>
      <c r="E20" t="s">
        <v>368</v>
      </c>
      <c r="F20" t="s">
        <v>131</v>
      </c>
      <c r="G20" t="s">
        <v>176</v>
      </c>
      <c r="H20" t="s">
        <v>159</v>
      </c>
    </row>
    <row r="21" spans="2:8">
      <c r="B21" t="s">
        <v>84</v>
      </c>
      <c r="C21" t="s">
        <v>111</v>
      </c>
      <c r="D21" t="s">
        <v>362</v>
      </c>
      <c r="E21" t="s">
        <v>377</v>
      </c>
      <c r="F21" t="s">
        <v>137</v>
      </c>
      <c r="G21" t="s">
        <v>396</v>
      </c>
      <c r="H21" t="s">
        <v>172</v>
      </c>
    </row>
    <row r="22" spans="2:8">
      <c r="B22" t="s">
        <v>86</v>
      </c>
      <c r="C22" t="s">
        <v>264</v>
      </c>
      <c r="D22" t="s">
        <v>197</v>
      </c>
      <c r="E22" t="s">
        <v>370</v>
      </c>
      <c r="F22" t="s">
        <v>133</v>
      </c>
      <c r="G22" t="s">
        <v>4211</v>
      </c>
      <c r="H22" t="s">
        <v>165</v>
      </c>
    </row>
    <row r="23" spans="2:8">
      <c r="B23" t="s">
        <v>87</v>
      </c>
      <c r="C23" t="s">
        <v>4055</v>
      </c>
      <c r="D23" t="s">
        <v>193</v>
      </c>
      <c r="E23" t="s">
        <v>382</v>
      </c>
      <c r="F23" t="s">
        <v>132</v>
      </c>
      <c r="G23" t="s">
        <v>4212</v>
      </c>
      <c r="H23" t="s">
        <v>167</v>
      </c>
    </row>
    <row r="24" spans="2:8">
      <c r="B24" t="s">
        <v>89</v>
      </c>
      <c r="C24" t="s">
        <v>262</v>
      </c>
      <c r="D24" t="s">
        <v>282</v>
      </c>
      <c r="E24" t="s">
        <v>212</v>
      </c>
      <c r="F24" t="s">
        <v>142</v>
      </c>
      <c r="G24" t="s">
        <v>4213</v>
      </c>
      <c r="H24" t="s">
        <v>162</v>
      </c>
    </row>
    <row r="25" spans="2:8">
      <c r="B25" t="s">
        <v>90</v>
      </c>
      <c r="C25" t="s">
        <v>265</v>
      </c>
      <c r="D25" t="s">
        <v>199</v>
      </c>
      <c r="E25" t="s">
        <v>385</v>
      </c>
      <c r="F25" t="s">
        <v>135</v>
      </c>
      <c r="G25" t="s">
        <v>175</v>
      </c>
      <c r="H25" t="s">
        <v>169</v>
      </c>
    </row>
    <row r="26" spans="2:8">
      <c r="B26" t="s">
        <v>92</v>
      </c>
      <c r="C26" t="s">
        <v>263</v>
      </c>
      <c r="D26" t="s">
        <v>358</v>
      </c>
      <c r="E26" t="s">
        <v>210</v>
      </c>
      <c r="F26" t="s">
        <v>136</v>
      </c>
      <c r="G26" t="s">
        <v>192</v>
      </c>
      <c r="H26" t="s">
        <v>322</v>
      </c>
    </row>
    <row r="27" spans="2:8">
      <c r="B27" t="s">
        <v>88</v>
      </c>
      <c r="C27" t="s">
        <v>268</v>
      </c>
      <c r="D27" t="s">
        <v>359</v>
      </c>
      <c r="E27" t="s">
        <v>217</v>
      </c>
      <c r="F27" t="s">
        <v>140</v>
      </c>
      <c r="G27" t="s">
        <v>352</v>
      </c>
      <c r="H27" t="s">
        <v>163</v>
      </c>
    </row>
    <row r="28" spans="2:8">
      <c r="B28" t="s">
        <v>239</v>
      </c>
      <c r="C28" t="s">
        <v>272</v>
      </c>
      <c r="D28" t="s">
        <v>315</v>
      </c>
      <c r="E28" t="s">
        <v>227</v>
      </c>
      <c r="F28" t="s">
        <v>141</v>
      </c>
      <c r="G28" t="s">
        <v>4214</v>
      </c>
      <c r="H28" t="s">
        <v>164</v>
      </c>
    </row>
    <row r="29" spans="2:8">
      <c r="B29" t="s">
        <v>93</v>
      </c>
      <c r="C29" t="s">
        <v>267</v>
      </c>
      <c r="D29" t="s">
        <v>195</v>
      </c>
      <c r="E29" t="s">
        <v>386</v>
      </c>
      <c r="F29" t="s">
        <v>139</v>
      </c>
      <c r="G29" t="s">
        <v>351</v>
      </c>
      <c r="H29" t="s">
        <v>171</v>
      </c>
    </row>
    <row r="30" spans="2:8">
      <c r="B30" t="s">
        <v>96</v>
      </c>
      <c r="C30" t="s">
        <v>4056</v>
      </c>
      <c r="D30" t="s">
        <v>360</v>
      </c>
      <c r="E30" t="s">
        <v>374</v>
      </c>
      <c r="F30" t="s">
        <v>138</v>
      </c>
      <c r="G30" t="s">
        <v>4215</v>
      </c>
      <c r="H30" t="s">
        <v>173</v>
      </c>
    </row>
    <row r="31" spans="2:8">
      <c r="B31" t="s">
        <v>94</v>
      </c>
      <c r="C31" t="s">
        <v>4057</v>
      </c>
      <c r="D31" t="s">
        <v>295</v>
      </c>
      <c r="E31" t="s">
        <v>216</v>
      </c>
      <c r="F31" t="s">
        <v>271</v>
      </c>
      <c r="G31" t="s">
        <v>4216</v>
      </c>
      <c r="H31" t="s">
        <v>174</v>
      </c>
    </row>
    <row r="32" spans="2:8">
      <c r="B32" t="s">
        <v>238</v>
      </c>
      <c r="C32" t="s">
        <v>4058</v>
      </c>
      <c r="D32" t="s">
        <v>2083</v>
      </c>
      <c r="E32" t="s">
        <v>369</v>
      </c>
      <c r="F32" t="s">
        <v>257</v>
      </c>
      <c r="G32" t="s">
        <v>4217</v>
      </c>
      <c r="H32" t="s">
        <v>170</v>
      </c>
    </row>
    <row r="33" spans="2:8">
      <c r="B33" t="s">
        <v>240</v>
      </c>
      <c r="C33" t="s">
        <v>4059</v>
      </c>
      <c r="D33" t="s">
        <v>4122</v>
      </c>
      <c r="E33" t="s">
        <v>226</v>
      </c>
      <c r="F33" t="s">
        <v>74</v>
      </c>
      <c r="G33" t="s">
        <v>4218</v>
      </c>
      <c r="H33" t="s">
        <v>319</v>
      </c>
    </row>
    <row r="34" spans="2:8">
      <c r="B34" t="s">
        <v>91</v>
      </c>
      <c r="C34" t="s">
        <v>4060</v>
      </c>
      <c r="D34" t="s">
        <v>198</v>
      </c>
      <c r="E34" t="s">
        <v>378</v>
      </c>
      <c r="F34" t="s">
        <v>144</v>
      </c>
      <c r="G34" t="s">
        <v>347</v>
      </c>
      <c r="H34" t="s">
        <v>326</v>
      </c>
    </row>
    <row r="35" spans="2:8">
      <c r="B35" t="s">
        <v>241</v>
      </c>
      <c r="C35" t="s">
        <v>4061</v>
      </c>
      <c r="D35" t="s">
        <v>365</v>
      </c>
      <c r="E35" t="s">
        <v>218</v>
      </c>
      <c r="F35" t="s">
        <v>72</v>
      </c>
      <c r="G35" t="s">
        <v>348</v>
      </c>
      <c r="H35" t="s">
        <v>321</v>
      </c>
    </row>
    <row r="36" spans="2:8">
      <c r="B36" t="s">
        <v>95</v>
      </c>
      <c r="C36" t="s">
        <v>4062</v>
      </c>
      <c r="D36" t="s">
        <v>191</v>
      </c>
      <c r="E36" t="s">
        <v>223</v>
      </c>
      <c r="F36" t="s">
        <v>272</v>
      </c>
      <c r="G36" t="s">
        <v>350</v>
      </c>
      <c r="H36" t="s">
        <v>327</v>
      </c>
    </row>
    <row r="37" spans="2:8">
      <c r="B37" t="s">
        <v>237</v>
      </c>
      <c r="C37" t="s">
        <v>4063</v>
      </c>
      <c r="D37" t="s">
        <v>4123</v>
      </c>
      <c r="E37" t="s">
        <v>388</v>
      </c>
      <c r="F37" t="s">
        <v>143</v>
      </c>
      <c r="G37" t="s">
        <v>4219</v>
      </c>
      <c r="H37" t="s">
        <v>320</v>
      </c>
    </row>
    <row r="38" spans="2:8">
      <c r="B38" t="s">
        <v>242</v>
      </c>
      <c r="C38" t="s">
        <v>192</v>
      </c>
      <c r="D38" t="s">
        <v>4124</v>
      </c>
      <c r="E38" t="s">
        <v>397</v>
      </c>
      <c r="F38" t="s">
        <v>274</v>
      </c>
      <c r="G38" t="s">
        <v>4220</v>
      </c>
      <c r="H38" t="s">
        <v>324</v>
      </c>
    </row>
    <row r="39" spans="2:8">
      <c r="B39" t="s">
        <v>257</v>
      </c>
      <c r="C39" t="s">
        <v>4064</v>
      </c>
      <c r="D39" t="s">
        <v>4125</v>
      </c>
      <c r="E39" t="s">
        <v>220</v>
      </c>
      <c r="F39" t="s">
        <v>269</v>
      </c>
      <c r="G39" t="s">
        <v>357</v>
      </c>
      <c r="H39" t="s">
        <v>166</v>
      </c>
    </row>
    <row r="40" spans="2:8">
      <c r="B40" t="s">
        <v>243</v>
      </c>
      <c r="C40" t="s">
        <v>4065</v>
      </c>
      <c r="D40" t="s">
        <v>4126</v>
      </c>
      <c r="E40" t="s">
        <v>228</v>
      </c>
      <c r="F40" t="s">
        <v>270</v>
      </c>
      <c r="G40" t="s">
        <v>4221</v>
      </c>
      <c r="H40" t="s">
        <v>325</v>
      </c>
    </row>
    <row r="41" spans="2:8">
      <c r="B41" t="s">
        <v>244</v>
      </c>
      <c r="C41" t="s">
        <v>4066</v>
      </c>
      <c r="D41" t="s">
        <v>4027</v>
      </c>
      <c r="E41" t="s">
        <v>375</v>
      </c>
      <c r="F41" t="s">
        <v>280</v>
      </c>
      <c r="G41" t="s">
        <v>178</v>
      </c>
      <c r="H41" t="s">
        <v>323</v>
      </c>
    </row>
    <row r="42" spans="2:8">
      <c r="B42" t="s">
        <v>247</v>
      </c>
      <c r="C42" t="s">
        <v>4067</v>
      </c>
      <c r="D42" t="s">
        <v>4127</v>
      </c>
      <c r="E42" t="s">
        <v>384</v>
      </c>
      <c r="F42" t="s">
        <v>108</v>
      </c>
      <c r="G42" t="s">
        <v>389</v>
      </c>
      <c r="H42" t="s">
        <v>329</v>
      </c>
    </row>
    <row r="43" spans="2:8">
      <c r="B43" t="s">
        <v>246</v>
      </c>
      <c r="C43" t="s">
        <v>4068</v>
      </c>
      <c r="D43" t="s">
        <v>4128</v>
      </c>
      <c r="E43" t="s">
        <v>383</v>
      </c>
      <c r="F43" t="s">
        <v>289</v>
      </c>
      <c r="G43" t="s">
        <v>4184</v>
      </c>
      <c r="H43" t="s">
        <v>330</v>
      </c>
    </row>
    <row r="44" spans="2:8">
      <c r="B44" t="s">
        <v>245</v>
      </c>
      <c r="C44" t="s">
        <v>4069</v>
      </c>
      <c r="D44" t="s">
        <v>2127</v>
      </c>
      <c r="E44" t="s">
        <v>394</v>
      </c>
      <c r="F44" t="s">
        <v>273</v>
      </c>
      <c r="G44" t="s">
        <v>4222</v>
      </c>
      <c r="H44" t="s">
        <v>334</v>
      </c>
    </row>
    <row r="45" spans="2:8">
      <c r="B45" t="s">
        <v>251</v>
      </c>
      <c r="C45" t="s">
        <v>4070</v>
      </c>
      <c r="D45" t="s">
        <v>4129</v>
      </c>
      <c r="E45" t="s">
        <v>387</v>
      </c>
      <c r="F45" t="s">
        <v>275</v>
      </c>
      <c r="G45" t="s">
        <v>4223</v>
      </c>
      <c r="H45" t="s">
        <v>333</v>
      </c>
    </row>
    <row r="46" spans="2:8">
      <c r="B46" t="s">
        <v>250</v>
      </c>
      <c r="C46" t="s">
        <v>4071</v>
      </c>
      <c r="D46" t="s">
        <v>366</v>
      </c>
      <c r="E46" t="s">
        <v>214</v>
      </c>
      <c r="F46" t="s">
        <v>284</v>
      </c>
      <c r="G46" t="s">
        <v>336</v>
      </c>
      <c r="H46" t="s">
        <v>331</v>
      </c>
    </row>
    <row r="47" spans="2:8">
      <c r="B47" t="s">
        <v>256</v>
      </c>
      <c r="C47" t="s">
        <v>4072</v>
      </c>
      <c r="D47" t="s">
        <v>4130</v>
      </c>
      <c r="E47" t="s">
        <v>372</v>
      </c>
      <c r="F47" t="s">
        <v>276</v>
      </c>
      <c r="G47" t="s">
        <v>402</v>
      </c>
      <c r="H47" t="s">
        <v>328</v>
      </c>
    </row>
    <row r="48" spans="2:8">
      <c r="B48" t="s">
        <v>249</v>
      </c>
      <c r="C48" t="s">
        <v>4073</v>
      </c>
      <c r="D48" t="s">
        <v>4085</v>
      </c>
      <c r="E48" t="s">
        <v>371</v>
      </c>
      <c r="F48" t="s">
        <v>277</v>
      </c>
      <c r="G48" t="s">
        <v>353</v>
      </c>
      <c r="H48" t="s">
        <v>249</v>
      </c>
    </row>
    <row r="49" spans="2:8">
      <c r="B49" t="s">
        <v>248</v>
      </c>
      <c r="C49" t="s">
        <v>4074</v>
      </c>
      <c r="D49" t="s">
        <v>4131</v>
      </c>
      <c r="E49" t="s">
        <v>389</v>
      </c>
      <c r="F49" t="s">
        <v>281</v>
      </c>
      <c r="G49" t="s">
        <v>4224</v>
      </c>
      <c r="H49" t="s">
        <v>332</v>
      </c>
    </row>
    <row r="50" spans="2:8">
      <c r="B50" t="s">
        <v>254</v>
      </c>
      <c r="C50" t="s">
        <v>4075</v>
      </c>
      <c r="D50" t="s">
        <v>2052</v>
      </c>
      <c r="E50" t="s">
        <v>211</v>
      </c>
      <c r="F50" t="s">
        <v>278</v>
      </c>
      <c r="G50" t="s">
        <v>4225</v>
      </c>
      <c r="H50" t="s">
        <v>339</v>
      </c>
    </row>
    <row r="51" spans="2:8">
      <c r="B51" t="s">
        <v>255</v>
      </c>
      <c r="C51" t="s">
        <v>4076</v>
      </c>
      <c r="D51" t="s">
        <v>4132</v>
      </c>
      <c r="E51" t="s">
        <v>379</v>
      </c>
      <c r="F51" t="s">
        <v>279</v>
      </c>
      <c r="G51" t="s">
        <v>4226</v>
      </c>
      <c r="H51" t="s">
        <v>335</v>
      </c>
    </row>
    <row r="52" spans="2:8">
      <c r="B52" t="s">
        <v>4019</v>
      </c>
      <c r="C52" t="s">
        <v>4077</v>
      </c>
      <c r="D52" t="s">
        <v>4133</v>
      </c>
      <c r="E52" t="s">
        <v>403</v>
      </c>
      <c r="F52" t="s">
        <v>282</v>
      </c>
      <c r="G52" t="s">
        <v>4227</v>
      </c>
      <c r="H52" t="s">
        <v>4263</v>
      </c>
    </row>
    <row r="53" spans="2:8">
      <c r="B53" t="s">
        <v>253</v>
      </c>
      <c r="C53" t="s">
        <v>4078</v>
      </c>
      <c r="D53" t="s">
        <v>174</v>
      </c>
      <c r="E53" t="s">
        <v>391</v>
      </c>
      <c r="F53" t="s">
        <v>283</v>
      </c>
      <c r="G53" t="s">
        <v>4228</v>
      </c>
      <c r="H53" t="s">
        <v>4264</v>
      </c>
    </row>
    <row r="54" spans="2:8">
      <c r="B54" t="s">
        <v>4020</v>
      </c>
      <c r="C54" t="s">
        <v>4079</v>
      </c>
      <c r="D54" t="s">
        <v>364</v>
      </c>
      <c r="E54" t="s">
        <v>4168</v>
      </c>
      <c r="F54" t="s">
        <v>286</v>
      </c>
      <c r="G54" t="s">
        <v>4229</v>
      </c>
      <c r="H54" t="s">
        <v>341</v>
      </c>
    </row>
    <row r="55" spans="2:8">
      <c r="B55" t="s">
        <v>259</v>
      </c>
      <c r="C55" t="s">
        <v>4080</v>
      </c>
      <c r="D55" t="s">
        <v>4134</v>
      </c>
      <c r="E55" t="s">
        <v>407</v>
      </c>
      <c r="F55" t="s">
        <v>193</v>
      </c>
      <c r="G55" t="s">
        <v>367</v>
      </c>
      <c r="H55" t="s">
        <v>337</v>
      </c>
    </row>
    <row r="56" spans="2:8">
      <c r="B56" t="s">
        <v>258</v>
      </c>
      <c r="C56" t="s">
        <v>4081</v>
      </c>
      <c r="D56" t="s">
        <v>4135</v>
      </c>
      <c r="E56" t="s">
        <v>393</v>
      </c>
      <c r="F56" t="s">
        <v>285</v>
      </c>
      <c r="G56" t="s">
        <v>371</v>
      </c>
      <c r="H56" t="s">
        <v>4265</v>
      </c>
    </row>
    <row r="57" spans="2:8">
      <c r="B57" t="s">
        <v>261</v>
      </c>
      <c r="C57" t="s">
        <v>4082</v>
      </c>
      <c r="D57" t="s">
        <v>131</v>
      </c>
      <c r="E57" t="s">
        <v>4169</v>
      </c>
      <c r="F57" t="s">
        <v>287</v>
      </c>
      <c r="G57" t="s">
        <v>4230</v>
      </c>
      <c r="H57" t="s">
        <v>338</v>
      </c>
    </row>
    <row r="58" spans="2:8">
      <c r="B58" t="s">
        <v>136</v>
      </c>
      <c r="C58" t="s">
        <v>4083</v>
      </c>
      <c r="D58" t="s">
        <v>4136</v>
      </c>
      <c r="E58" t="s">
        <v>400</v>
      </c>
      <c r="F58" t="s">
        <v>302</v>
      </c>
      <c r="G58" t="s">
        <v>4231</v>
      </c>
      <c r="H58" t="s">
        <v>4266</v>
      </c>
    </row>
    <row r="59" spans="2:8">
      <c r="B59" t="s">
        <v>252</v>
      </c>
      <c r="C59" t="s">
        <v>4084</v>
      </c>
      <c r="D59" t="s">
        <v>340</v>
      </c>
      <c r="E59" t="s">
        <v>357</v>
      </c>
      <c r="F59" t="s">
        <v>303</v>
      </c>
      <c r="G59" t="s">
        <v>4232</v>
      </c>
      <c r="H59" t="s">
        <v>4267</v>
      </c>
    </row>
    <row r="60" spans="2:8">
      <c r="B60" t="s">
        <v>4021</v>
      </c>
      <c r="C60" t="s">
        <v>4085</v>
      </c>
      <c r="D60" t="s">
        <v>4137</v>
      </c>
      <c r="E60" t="s">
        <v>408</v>
      </c>
      <c r="F60" t="s">
        <v>291</v>
      </c>
      <c r="G60" t="s">
        <v>4233</v>
      </c>
      <c r="H60" t="s">
        <v>4268</v>
      </c>
    </row>
    <row r="61" spans="2:8">
      <c r="B61" t="s">
        <v>4022</v>
      </c>
      <c r="C61" t="s">
        <v>196</v>
      </c>
      <c r="D61" t="s">
        <v>150</v>
      </c>
      <c r="E61" t="s">
        <v>4170</v>
      </c>
      <c r="F61" t="s">
        <v>290</v>
      </c>
      <c r="G61" t="s">
        <v>181</v>
      </c>
      <c r="H61" t="s">
        <v>4269</v>
      </c>
    </row>
    <row r="62" spans="2:8">
      <c r="B62" t="s">
        <v>4023</v>
      </c>
      <c r="C62" t="s">
        <v>4086</v>
      </c>
      <c r="D62" t="s">
        <v>4138</v>
      </c>
      <c r="E62" t="s">
        <v>229</v>
      </c>
      <c r="F62" t="s">
        <v>292</v>
      </c>
      <c r="G62" t="s">
        <v>4234</v>
      </c>
      <c r="H62" t="s">
        <v>4270</v>
      </c>
    </row>
    <row r="63" spans="2:8">
      <c r="B63" t="s">
        <v>4024</v>
      </c>
      <c r="C63" t="s">
        <v>4087</v>
      </c>
      <c r="D63" t="s">
        <v>4139</v>
      </c>
      <c r="E63" t="s">
        <v>395</v>
      </c>
      <c r="F63" t="s">
        <v>113</v>
      </c>
      <c r="G63" t="s">
        <v>4235</v>
      </c>
      <c r="H63" t="s">
        <v>4271</v>
      </c>
    </row>
    <row r="64" spans="2:8">
      <c r="B64" t="s">
        <v>4025</v>
      </c>
      <c r="C64" t="s">
        <v>4088</v>
      </c>
      <c r="D64" t="s">
        <v>167</v>
      </c>
      <c r="E64" t="s">
        <v>406</v>
      </c>
      <c r="F64" t="s">
        <v>4193</v>
      </c>
      <c r="G64" t="s">
        <v>4236</v>
      </c>
      <c r="H64" t="s">
        <v>4272</v>
      </c>
    </row>
    <row r="65" spans="2:8">
      <c r="B65" t="s">
        <v>299</v>
      </c>
      <c r="C65" t="s">
        <v>4089</v>
      </c>
      <c r="D65" t="s">
        <v>361</v>
      </c>
      <c r="E65" t="s">
        <v>4171</v>
      </c>
      <c r="F65" t="s">
        <v>288</v>
      </c>
      <c r="G65" t="s">
        <v>4058</v>
      </c>
      <c r="H65" t="s">
        <v>4273</v>
      </c>
    </row>
    <row r="66" spans="2:8">
      <c r="B66" t="s">
        <v>260</v>
      </c>
      <c r="C66" t="s">
        <v>4090</v>
      </c>
      <c r="D66" t="s">
        <v>4140</v>
      </c>
      <c r="E66" t="s">
        <v>376</v>
      </c>
      <c r="F66" t="s">
        <v>293</v>
      </c>
      <c r="G66" t="s">
        <v>345</v>
      </c>
      <c r="H66" t="s">
        <v>340</v>
      </c>
    </row>
    <row r="67" spans="2:8">
      <c r="B67" t="s">
        <v>4026</v>
      </c>
      <c r="C67" t="s">
        <v>4091</v>
      </c>
      <c r="D67" t="s">
        <v>4141</v>
      </c>
      <c r="E67" t="s">
        <v>373</v>
      </c>
      <c r="F67" t="s">
        <v>306</v>
      </c>
      <c r="G67" t="s">
        <v>177</v>
      </c>
      <c r="H67" t="s">
        <v>4274</v>
      </c>
    </row>
    <row r="68" spans="2:8">
      <c r="B68" t="s">
        <v>4027</v>
      </c>
      <c r="C68" t="s">
        <v>4092</v>
      </c>
      <c r="D68" t="s">
        <v>4142</v>
      </c>
      <c r="E68" t="s">
        <v>380</v>
      </c>
      <c r="F68" t="s">
        <v>4194</v>
      </c>
      <c r="G68" t="s">
        <v>390</v>
      </c>
      <c r="H68" t="s">
        <v>4275</v>
      </c>
    </row>
    <row r="69" spans="2:8">
      <c r="B69" t="s">
        <v>189</v>
      </c>
      <c r="C69" t="s">
        <v>4093</v>
      </c>
      <c r="D69" t="s">
        <v>273</v>
      </c>
      <c r="E69" t="s">
        <v>392</v>
      </c>
      <c r="F69" t="s">
        <v>294</v>
      </c>
      <c r="G69" t="s">
        <v>4237</v>
      </c>
      <c r="H69" t="s">
        <v>4276</v>
      </c>
    </row>
    <row r="70" spans="2:8">
      <c r="B70" t="s">
        <v>4028</v>
      </c>
      <c r="C70" t="s">
        <v>4094</v>
      </c>
      <c r="D70" t="s">
        <v>4143</v>
      </c>
      <c r="E70" t="s">
        <v>402</v>
      </c>
      <c r="F70" t="s">
        <v>4195</v>
      </c>
      <c r="G70" t="s">
        <v>4238</v>
      </c>
      <c r="H70" t="s">
        <v>343</v>
      </c>
    </row>
    <row r="71" spans="2:8">
      <c r="B71" t="s">
        <v>4029</v>
      </c>
      <c r="C71" t="s">
        <v>4095</v>
      </c>
      <c r="D71" t="s">
        <v>4144</v>
      </c>
      <c r="E71" t="s">
        <v>4172</v>
      </c>
      <c r="F71" t="s">
        <v>79</v>
      </c>
      <c r="G71" t="s">
        <v>4239</v>
      </c>
      <c r="H71" t="s">
        <v>4277</v>
      </c>
    </row>
    <row r="72" spans="2:8">
      <c r="B72" t="s">
        <v>4030</v>
      </c>
      <c r="C72" t="s">
        <v>130</v>
      </c>
      <c r="D72" t="s">
        <v>172</v>
      </c>
      <c r="E72" t="s">
        <v>4173</v>
      </c>
      <c r="F72" t="s">
        <v>301</v>
      </c>
      <c r="G72" t="s">
        <v>4240</v>
      </c>
      <c r="H72" t="s">
        <v>4278</v>
      </c>
    </row>
    <row r="73" spans="2:8">
      <c r="B73" t="s">
        <v>4031</v>
      </c>
      <c r="C73" t="s">
        <v>4096</v>
      </c>
      <c r="D73" t="s">
        <v>4145</v>
      </c>
      <c r="E73" t="s">
        <v>409</v>
      </c>
      <c r="F73" t="s">
        <v>4196</v>
      </c>
      <c r="G73" t="s">
        <v>4241</v>
      </c>
      <c r="H73" t="s">
        <v>4279</v>
      </c>
    </row>
    <row r="74" spans="2:8">
      <c r="B74" t="s">
        <v>4032</v>
      </c>
      <c r="C74" t="s">
        <v>4097</v>
      </c>
      <c r="D74" t="s">
        <v>363</v>
      </c>
      <c r="E74" t="s">
        <v>390</v>
      </c>
      <c r="F74" t="s">
        <v>4197</v>
      </c>
      <c r="G74" t="s">
        <v>4242</v>
      </c>
      <c r="H74" t="s">
        <v>4280</v>
      </c>
    </row>
    <row r="75" spans="2:8">
      <c r="B75" t="s">
        <v>4033</v>
      </c>
      <c r="C75" t="s">
        <v>4098</v>
      </c>
      <c r="D75" t="s">
        <v>4146</v>
      </c>
      <c r="E75" t="s">
        <v>4174</v>
      </c>
      <c r="F75" t="s">
        <v>299</v>
      </c>
      <c r="G75" t="s">
        <v>403</v>
      </c>
      <c r="H75" t="s">
        <v>4281</v>
      </c>
    </row>
    <row r="76" spans="2:8">
      <c r="B76" t="s">
        <v>4034</v>
      </c>
      <c r="C76" t="s">
        <v>4099</v>
      </c>
      <c r="D76" t="s">
        <v>171</v>
      </c>
      <c r="E76" t="s">
        <v>4175</v>
      </c>
      <c r="F76" t="s">
        <v>298</v>
      </c>
      <c r="G76" t="s">
        <v>4243</v>
      </c>
      <c r="H76" t="s">
        <v>4023</v>
      </c>
    </row>
    <row r="77" spans="2:8">
      <c r="B77" t="s">
        <v>4035</v>
      </c>
      <c r="C77" t="s">
        <v>4100</v>
      </c>
      <c r="D77" t="s">
        <v>4147</v>
      </c>
      <c r="E77" t="s">
        <v>4176</v>
      </c>
      <c r="F77" t="s">
        <v>296</v>
      </c>
      <c r="G77" t="s">
        <v>4244</v>
      </c>
      <c r="H77" t="s">
        <v>4282</v>
      </c>
    </row>
    <row r="78" spans="2:8">
      <c r="B78" t="s">
        <v>4036</v>
      </c>
      <c r="C78" t="s">
        <v>4101</v>
      </c>
      <c r="D78" t="s">
        <v>4148</v>
      </c>
      <c r="E78" t="s">
        <v>404</v>
      </c>
      <c r="F78" t="s">
        <v>4198</v>
      </c>
      <c r="G78" t="s">
        <v>4245</v>
      </c>
      <c r="H78" t="s">
        <v>4283</v>
      </c>
    </row>
    <row r="79" spans="2:8">
      <c r="B79" t="s">
        <v>4037</v>
      </c>
      <c r="C79" t="s">
        <v>4102</v>
      </c>
      <c r="D79" t="s">
        <v>4149</v>
      </c>
      <c r="E79" t="s">
        <v>4177</v>
      </c>
      <c r="F79" t="s">
        <v>4199</v>
      </c>
      <c r="G79" t="s">
        <v>4246</v>
      </c>
      <c r="H79" t="s">
        <v>4142</v>
      </c>
    </row>
    <row r="80" spans="2:8">
      <c r="B80" t="s">
        <v>4038</v>
      </c>
      <c r="C80" t="s">
        <v>4103</v>
      </c>
      <c r="D80" t="s">
        <v>4022</v>
      </c>
      <c r="E80" t="s">
        <v>4178</v>
      </c>
      <c r="F80" t="s">
        <v>305</v>
      </c>
      <c r="G80" t="s">
        <v>4247</v>
      </c>
      <c r="H80" t="s">
        <v>4284</v>
      </c>
    </row>
    <row r="81" spans="2:8">
      <c r="B81" t="s">
        <v>4039</v>
      </c>
      <c r="C81" t="s">
        <v>4104</v>
      </c>
      <c r="D81" t="s">
        <v>4150</v>
      </c>
      <c r="E81" t="s">
        <v>4179</v>
      </c>
      <c r="F81" t="s">
        <v>314</v>
      </c>
      <c r="G81" t="s">
        <v>4248</v>
      </c>
      <c r="H81" t="s">
        <v>92</v>
      </c>
    </row>
    <row r="82" spans="2:8">
      <c r="B82" t="s">
        <v>4040</v>
      </c>
      <c r="C82" t="s">
        <v>4105</v>
      </c>
      <c r="D82" t="s">
        <v>4151</v>
      </c>
      <c r="E82" t="s">
        <v>4180</v>
      </c>
      <c r="F82" t="s">
        <v>307</v>
      </c>
      <c r="G82" t="s">
        <v>4249</v>
      </c>
      <c r="H82" t="s">
        <v>4285</v>
      </c>
    </row>
    <row r="83" spans="2:8">
      <c r="B83" t="s">
        <v>4041</v>
      </c>
      <c r="C83" t="s">
        <v>4106</v>
      </c>
      <c r="D83" t="s">
        <v>4152</v>
      </c>
      <c r="E83" t="s">
        <v>4181</v>
      </c>
      <c r="F83" t="s">
        <v>4200</v>
      </c>
      <c r="G83" t="s">
        <v>342</v>
      </c>
      <c r="H83" t="s">
        <v>4286</v>
      </c>
    </row>
    <row r="84" spans="2:8">
      <c r="B84" t="s">
        <v>4042</v>
      </c>
      <c r="C84" t="s">
        <v>4107</v>
      </c>
      <c r="D84" t="s">
        <v>4153</v>
      </c>
      <c r="E84" t="s">
        <v>396</v>
      </c>
      <c r="F84" t="s">
        <v>316</v>
      </c>
      <c r="G84" t="s">
        <v>4250</v>
      </c>
      <c r="H84" t="s">
        <v>82</v>
      </c>
    </row>
    <row r="85" spans="2:8">
      <c r="B85" t="s">
        <v>4043</v>
      </c>
      <c r="C85" t="s">
        <v>190</v>
      </c>
      <c r="D85" t="s">
        <v>4154</v>
      </c>
      <c r="E85" t="s">
        <v>405</v>
      </c>
      <c r="F85" t="s">
        <v>304</v>
      </c>
      <c r="G85" t="s">
        <v>4251</v>
      </c>
      <c r="H85" t="s">
        <v>4021</v>
      </c>
    </row>
    <row r="86" spans="2:8">
      <c r="B86" t="s">
        <v>289</v>
      </c>
      <c r="C86" t="s">
        <v>4108</v>
      </c>
      <c r="D86" t="s">
        <v>4155</v>
      </c>
      <c r="E86" t="s">
        <v>381</v>
      </c>
      <c r="F86" t="s">
        <v>297</v>
      </c>
      <c r="G86" t="s">
        <v>404</v>
      </c>
      <c r="H86" t="s">
        <v>4287</v>
      </c>
    </row>
    <row r="87" spans="2:8">
      <c r="B87" t="s">
        <v>4044</v>
      </c>
      <c r="C87" t="s">
        <v>4109</v>
      </c>
      <c r="D87" t="s">
        <v>4156</v>
      </c>
      <c r="E87" t="s">
        <v>4182</v>
      </c>
      <c r="F87" t="s">
        <v>109</v>
      </c>
      <c r="G87" t="s">
        <v>4252</v>
      </c>
      <c r="H87" t="s">
        <v>4288</v>
      </c>
    </row>
    <row r="88" spans="2:8">
      <c r="B88" t="s">
        <v>4045</v>
      </c>
      <c r="C88" t="s">
        <v>4110</v>
      </c>
      <c r="D88" t="s">
        <v>4157</v>
      </c>
      <c r="E88" t="s">
        <v>398</v>
      </c>
      <c r="F88" t="s">
        <v>295</v>
      </c>
      <c r="G88" t="s">
        <v>4253</v>
      </c>
      <c r="H88" t="s">
        <v>4289</v>
      </c>
    </row>
    <row r="89" spans="2:8">
      <c r="B89" t="s">
        <v>4046</v>
      </c>
      <c r="C89" t="s">
        <v>4111</v>
      </c>
      <c r="D89" t="s">
        <v>4158</v>
      </c>
      <c r="E89" t="s">
        <v>4183</v>
      </c>
      <c r="F89" t="s">
        <v>311</v>
      </c>
      <c r="G89" t="s">
        <v>226</v>
      </c>
      <c r="H89" t="s">
        <v>242</v>
      </c>
    </row>
    <row r="90" spans="2:8">
      <c r="B90" t="s">
        <v>315</v>
      </c>
      <c r="C90" t="s">
        <v>4112</v>
      </c>
      <c r="D90" t="s">
        <v>4159</v>
      </c>
      <c r="E90" t="s">
        <v>401</v>
      </c>
      <c r="F90" t="s">
        <v>308</v>
      </c>
      <c r="G90" t="s">
        <v>4254</v>
      </c>
      <c r="H90" t="s">
        <v>4290</v>
      </c>
    </row>
    <row r="91" spans="2:8">
      <c r="B91" t="s">
        <v>4047</v>
      </c>
      <c r="C91" t="s">
        <v>4113</v>
      </c>
      <c r="D91" t="s">
        <v>4160</v>
      </c>
      <c r="E91" t="s">
        <v>4184</v>
      </c>
      <c r="F91" t="s">
        <v>300</v>
      </c>
      <c r="G91" t="s">
        <v>4255</v>
      </c>
      <c r="H91" t="s">
        <v>4291</v>
      </c>
    </row>
    <row r="92" spans="2:8">
      <c r="B92" t="s">
        <v>4048</v>
      </c>
      <c r="C92" t="s">
        <v>4114</v>
      </c>
      <c r="D92" t="s">
        <v>4077</v>
      </c>
      <c r="E92" t="s">
        <v>4185</v>
      </c>
      <c r="F92" t="s">
        <v>4201</v>
      </c>
      <c r="G92" t="s">
        <v>4256</v>
      </c>
      <c r="H92" t="s">
        <v>4292</v>
      </c>
    </row>
    <row r="93" spans="2:8">
      <c r="B93" t="s">
        <v>4049</v>
      </c>
      <c r="C93" t="s">
        <v>119</v>
      </c>
      <c r="D93" t="s">
        <v>4161</v>
      </c>
      <c r="E93" t="s">
        <v>4186</v>
      </c>
      <c r="F93" t="s">
        <v>318</v>
      </c>
      <c r="G93" t="s">
        <v>4257</v>
      </c>
      <c r="H93" t="s">
        <v>4293</v>
      </c>
    </row>
    <row r="94" spans="2:8">
      <c r="B94" t="s">
        <v>137</v>
      </c>
      <c r="C94" t="s">
        <v>4115</v>
      </c>
      <c r="D94" t="s">
        <v>4162</v>
      </c>
      <c r="E94" t="s">
        <v>4187</v>
      </c>
      <c r="F94" t="s">
        <v>4202</v>
      </c>
      <c r="G94" t="s">
        <v>225</v>
      </c>
      <c r="H94" t="s">
        <v>4294</v>
      </c>
    </row>
    <row r="95" spans="2:8">
      <c r="B95" t="s">
        <v>4050</v>
      </c>
      <c r="C95" t="s">
        <v>4116</v>
      </c>
      <c r="D95" t="s">
        <v>259</v>
      </c>
      <c r="E95" t="s">
        <v>4188</v>
      </c>
      <c r="F95" t="s">
        <v>313</v>
      </c>
      <c r="G95" t="s">
        <v>4258</v>
      </c>
      <c r="H95" t="s">
        <v>83</v>
      </c>
    </row>
    <row r="96" spans="2:8">
      <c r="B96" t="s">
        <v>4051</v>
      </c>
      <c r="C96" t="s">
        <v>4117</v>
      </c>
      <c r="D96" t="s">
        <v>4163</v>
      </c>
      <c r="E96" t="s">
        <v>4189</v>
      </c>
      <c r="F96" t="s">
        <v>309</v>
      </c>
      <c r="G96" t="s">
        <v>4259</v>
      </c>
      <c r="H96" t="s">
        <v>4295</v>
      </c>
    </row>
    <row r="97" spans="2:8">
      <c r="B97" t="s">
        <v>335</v>
      </c>
      <c r="C97" t="s">
        <v>4118</v>
      </c>
      <c r="D97" t="s">
        <v>4164</v>
      </c>
      <c r="E97" t="s">
        <v>114</v>
      </c>
      <c r="F97" t="s">
        <v>317</v>
      </c>
      <c r="G97" t="s">
        <v>392</v>
      </c>
      <c r="H97" t="s">
        <v>4296</v>
      </c>
    </row>
    <row r="98" spans="2:8">
      <c r="B98" t="s">
        <v>276</v>
      </c>
      <c r="C98" t="s">
        <v>4119</v>
      </c>
      <c r="D98" t="s">
        <v>4165</v>
      </c>
      <c r="E98" t="s">
        <v>4190</v>
      </c>
      <c r="F98" t="s">
        <v>310</v>
      </c>
      <c r="G98" t="s">
        <v>4260</v>
      </c>
      <c r="H98" t="s">
        <v>4297</v>
      </c>
    </row>
    <row r="99" spans="2:8">
      <c r="B99" t="s">
        <v>4052</v>
      </c>
      <c r="C99" t="s">
        <v>312</v>
      </c>
      <c r="D99" t="s">
        <v>269</v>
      </c>
      <c r="E99" t="s">
        <v>4191</v>
      </c>
      <c r="F99" t="s">
        <v>185</v>
      </c>
      <c r="G99" t="s">
        <v>391</v>
      </c>
      <c r="H99" t="s">
        <v>4298</v>
      </c>
    </row>
    <row r="100" spans="2:8">
      <c r="B100" t="s">
        <v>4053</v>
      </c>
      <c r="C100" t="s">
        <v>4120</v>
      </c>
      <c r="D100" t="s">
        <v>4166</v>
      </c>
      <c r="E100" t="s">
        <v>4164</v>
      </c>
      <c r="F100" t="s">
        <v>107</v>
      </c>
      <c r="G100" t="s">
        <v>200</v>
      </c>
      <c r="H100" t="s">
        <v>4299</v>
      </c>
    </row>
    <row r="101" spans="2:8">
      <c r="B101" t="s">
        <v>380</v>
      </c>
      <c r="C101" t="s">
        <v>2079</v>
      </c>
      <c r="D101" t="s">
        <v>146</v>
      </c>
      <c r="E101" t="s">
        <v>4192</v>
      </c>
      <c r="F101" t="s">
        <v>4203</v>
      </c>
      <c r="G101" t="s">
        <v>4261</v>
      </c>
      <c r="H101" t="s">
        <v>4300</v>
      </c>
    </row>
    <row r="102" spans="2:8">
      <c r="B102" t="s">
        <v>4054</v>
      </c>
      <c r="C102" t="s">
        <v>4121</v>
      </c>
      <c r="D102" t="s">
        <v>4167</v>
      </c>
      <c r="E102" t="s">
        <v>399</v>
      </c>
      <c r="F102" t="s">
        <v>4095</v>
      </c>
      <c r="G102" t="s">
        <v>4262</v>
      </c>
      <c r="H102" t="s">
        <v>4301</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CE7EDC-B81F-D44D-8DFB-13F10B0704B9}">
  <dimension ref="A1:E163"/>
  <sheetViews>
    <sheetView workbookViewId="0">
      <selection activeCell="J8" sqref="J8"/>
    </sheetView>
  </sheetViews>
  <sheetFormatPr baseColWidth="10" defaultRowHeight="16"/>
  <sheetData>
    <row r="1" spans="1:5">
      <c r="A1" t="s">
        <v>4558</v>
      </c>
    </row>
    <row r="2" spans="1:5">
      <c r="C2" s="1" t="s">
        <v>2014</v>
      </c>
      <c r="D2" s="1" t="s">
        <v>2015</v>
      </c>
      <c r="E2" s="1" t="s">
        <v>2016</v>
      </c>
    </row>
    <row r="3" spans="1:5">
      <c r="B3" t="s">
        <v>2017</v>
      </c>
      <c r="C3">
        <v>0.20812918</v>
      </c>
      <c r="D3">
        <v>0.20696667999999999</v>
      </c>
      <c r="E3">
        <v>0.68923111999999997</v>
      </c>
    </row>
    <row r="4" spans="1:5">
      <c r="B4" t="s">
        <v>2018</v>
      </c>
      <c r="C4">
        <v>0.22508818</v>
      </c>
      <c r="D4">
        <v>0.21827716999999999</v>
      </c>
      <c r="E4">
        <v>0.66152975000000003</v>
      </c>
    </row>
    <row r="5" spans="1:5">
      <c r="B5" t="s">
        <v>2019</v>
      </c>
      <c r="C5">
        <v>0.28159761999999999</v>
      </c>
      <c r="D5">
        <v>0.27706982000000002</v>
      </c>
      <c r="E5">
        <v>0.64394428000000004</v>
      </c>
    </row>
    <row r="6" spans="1:5">
      <c r="B6" t="s">
        <v>2020</v>
      </c>
      <c r="C6">
        <v>0.26170675999999998</v>
      </c>
      <c r="D6">
        <v>0.25538092000000001</v>
      </c>
      <c r="E6">
        <v>0.60624918999999999</v>
      </c>
    </row>
    <row r="7" spans="1:5">
      <c r="B7" t="s">
        <v>2021</v>
      </c>
      <c r="C7">
        <v>0.27191364000000001</v>
      </c>
      <c r="D7">
        <v>0.26889158000000002</v>
      </c>
      <c r="E7">
        <v>0.55864298000000001</v>
      </c>
    </row>
    <row r="8" spans="1:5">
      <c r="B8" t="s">
        <v>2022</v>
      </c>
      <c r="C8">
        <v>0.34637769000000002</v>
      </c>
      <c r="D8">
        <v>0.34218024000000002</v>
      </c>
      <c r="E8">
        <v>0.53773391999999998</v>
      </c>
    </row>
    <row r="9" spans="1:5">
      <c r="B9" t="s">
        <v>2023</v>
      </c>
      <c r="C9">
        <v>0.39279530000000001</v>
      </c>
      <c r="D9">
        <v>0.38518119000000001</v>
      </c>
      <c r="E9">
        <v>0.51804492000000002</v>
      </c>
    </row>
    <row r="10" spans="1:5">
      <c r="B10" t="s">
        <v>2024</v>
      </c>
      <c r="C10">
        <v>0.37492019999999998</v>
      </c>
      <c r="D10">
        <v>0.36494235000000003</v>
      </c>
      <c r="E10">
        <v>0.51013154000000005</v>
      </c>
    </row>
    <row r="11" spans="1:5">
      <c r="B11" t="s">
        <v>2025</v>
      </c>
      <c r="C11">
        <v>0.39274066000000002</v>
      </c>
      <c r="D11">
        <v>0.38486778999999999</v>
      </c>
      <c r="E11">
        <v>0.50982404999999997</v>
      </c>
    </row>
    <row r="12" spans="1:5">
      <c r="B12" t="s">
        <v>2026</v>
      </c>
      <c r="C12">
        <v>0.38946834000000002</v>
      </c>
      <c r="D12">
        <v>0.38355867999999999</v>
      </c>
      <c r="E12">
        <v>0.50912727000000002</v>
      </c>
    </row>
    <row r="13" spans="1:5">
      <c r="B13" t="s">
        <v>2027</v>
      </c>
      <c r="C13">
        <v>0.35947926000000002</v>
      </c>
      <c r="D13">
        <v>0.35342665000000001</v>
      </c>
      <c r="E13">
        <v>0.50666630999999995</v>
      </c>
    </row>
    <row r="14" spans="1:5">
      <c r="B14" t="s">
        <v>2028</v>
      </c>
      <c r="C14">
        <v>0.40006923999999999</v>
      </c>
      <c r="D14">
        <v>0.39635582000000003</v>
      </c>
      <c r="E14">
        <v>0.50308958999999998</v>
      </c>
    </row>
    <row r="15" spans="1:5">
      <c r="B15" t="s">
        <v>2029</v>
      </c>
      <c r="C15">
        <v>0.39435711000000001</v>
      </c>
      <c r="D15">
        <v>0.38722552999999998</v>
      </c>
      <c r="E15">
        <v>0.49843597000000001</v>
      </c>
    </row>
    <row r="16" spans="1:5">
      <c r="B16" t="s">
        <v>2030</v>
      </c>
      <c r="C16">
        <v>0.38840314999999997</v>
      </c>
      <c r="D16">
        <v>0.37864249999999999</v>
      </c>
      <c r="E16">
        <v>0.49568234999999999</v>
      </c>
    </row>
    <row r="17" spans="2:5">
      <c r="B17" t="s">
        <v>2031</v>
      </c>
      <c r="C17">
        <v>0.38135755999999998</v>
      </c>
      <c r="D17">
        <v>0.37245075999999999</v>
      </c>
      <c r="E17">
        <v>0.48857053</v>
      </c>
    </row>
    <row r="18" spans="2:5">
      <c r="B18" t="s">
        <v>2032</v>
      </c>
      <c r="C18">
        <v>0.40759883000000002</v>
      </c>
      <c r="D18">
        <v>0.40237114000000002</v>
      </c>
      <c r="E18">
        <v>0.48633510000000002</v>
      </c>
    </row>
    <row r="19" spans="2:5">
      <c r="B19" t="s">
        <v>2033</v>
      </c>
      <c r="C19">
        <v>0.39929825000000002</v>
      </c>
      <c r="D19">
        <v>0.39152354</v>
      </c>
      <c r="E19">
        <v>0.48620216999999999</v>
      </c>
    </row>
    <row r="20" spans="2:5">
      <c r="B20" t="s">
        <v>2034</v>
      </c>
      <c r="C20">
        <v>0.41072406</v>
      </c>
      <c r="D20">
        <v>0.40617468000000001</v>
      </c>
      <c r="E20">
        <v>0.48385787000000002</v>
      </c>
    </row>
    <row r="21" spans="2:5">
      <c r="B21" t="s">
        <v>2035</v>
      </c>
      <c r="C21">
        <v>0.41236073000000001</v>
      </c>
      <c r="D21">
        <v>0.40755081999999998</v>
      </c>
      <c r="E21">
        <v>0.48339071</v>
      </c>
    </row>
    <row r="22" spans="2:5">
      <c r="B22" t="s">
        <v>2036</v>
      </c>
      <c r="C22">
        <v>0.41436642000000001</v>
      </c>
      <c r="D22">
        <v>0.40830896</v>
      </c>
      <c r="E22">
        <v>0.47805498000000002</v>
      </c>
    </row>
    <row r="23" spans="2:5">
      <c r="B23" t="s">
        <v>2037</v>
      </c>
      <c r="C23">
        <v>0.40380568999999999</v>
      </c>
      <c r="D23">
        <v>0.39535997000000001</v>
      </c>
      <c r="E23">
        <v>0.47780834999999999</v>
      </c>
    </row>
    <row r="24" spans="2:5">
      <c r="B24" t="s">
        <v>2038</v>
      </c>
      <c r="C24">
        <v>0.41333924999999999</v>
      </c>
      <c r="D24">
        <v>0.40813384000000003</v>
      </c>
      <c r="E24">
        <v>0.47525074</v>
      </c>
    </row>
    <row r="25" spans="2:5">
      <c r="B25" t="s">
        <v>2039</v>
      </c>
      <c r="C25">
        <v>0.38269463999999997</v>
      </c>
      <c r="D25">
        <v>0.37839412</v>
      </c>
      <c r="E25">
        <v>0.47327575</v>
      </c>
    </row>
    <row r="26" spans="2:5">
      <c r="B26" t="s">
        <v>2040</v>
      </c>
      <c r="C26">
        <v>0.41673323000000001</v>
      </c>
      <c r="D26">
        <v>0.41263995999999997</v>
      </c>
      <c r="E26">
        <v>0.47318725</v>
      </c>
    </row>
    <row r="27" spans="2:5">
      <c r="B27" t="s">
        <v>2041</v>
      </c>
      <c r="C27">
        <v>0.41860661999999998</v>
      </c>
      <c r="D27">
        <v>0.41220897000000001</v>
      </c>
      <c r="E27">
        <v>0.47208016000000003</v>
      </c>
    </row>
    <row r="28" spans="2:5">
      <c r="B28" t="s">
        <v>2042</v>
      </c>
      <c r="C28">
        <v>0.41638593000000002</v>
      </c>
      <c r="D28">
        <v>0.40856796000000001</v>
      </c>
      <c r="E28">
        <v>0.46589903999999999</v>
      </c>
    </row>
    <row r="29" spans="2:5">
      <c r="B29" t="s">
        <v>2043</v>
      </c>
      <c r="C29">
        <v>0.41903983</v>
      </c>
      <c r="D29">
        <v>0.41363717999999999</v>
      </c>
      <c r="E29">
        <v>0.46340079000000001</v>
      </c>
    </row>
    <row r="30" spans="2:5">
      <c r="B30" t="s">
        <v>2044</v>
      </c>
      <c r="C30">
        <v>0.41462421999999999</v>
      </c>
      <c r="D30">
        <v>0.40896241999999999</v>
      </c>
      <c r="E30">
        <v>0.46278342</v>
      </c>
    </row>
    <row r="31" spans="2:5">
      <c r="B31" t="s">
        <v>2045</v>
      </c>
      <c r="C31">
        <v>0.29230972999999999</v>
      </c>
      <c r="D31">
        <v>0.29127055000000002</v>
      </c>
      <c r="E31">
        <v>0.46194794</v>
      </c>
    </row>
    <row r="32" spans="2:5">
      <c r="B32" t="s">
        <v>2046</v>
      </c>
      <c r="C32">
        <v>0.41696798000000002</v>
      </c>
      <c r="D32">
        <v>0.41549162000000001</v>
      </c>
      <c r="E32">
        <v>0.46139993000000001</v>
      </c>
    </row>
    <row r="33" spans="2:5">
      <c r="B33" t="s">
        <v>309</v>
      </c>
      <c r="C33">
        <v>0.42385539999999999</v>
      </c>
      <c r="D33">
        <v>0.41877582000000002</v>
      </c>
      <c r="E33">
        <v>0.46125001999999998</v>
      </c>
    </row>
    <row r="34" spans="2:5">
      <c r="B34" t="s">
        <v>2047</v>
      </c>
      <c r="C34">
        <v>0.42132714999999998</v>
      </c>
      <c r="D34">
        <v>0.41803221000000002</v>
      </c>
      <c r="E34">
        <v>0.45827809000000003</v>
      </c>
    </row>
    <row r="35" spans="2:5">
      <c r="B35" t="s">
        <v>2048</v>
      </c>
      <c r="C35">
        <v>0.42259223000000001</v>
      </c>
      <c r="D35">
        <v>0.42079874</v>
      </c>
      <c r="E35">
        <v>0.45323145999999997</v>
      </c>
    </row>
    <row r="36" spans="2:5">
      <c r="B36" t="s">
        <v>2049</v>
      </c>
      <c r="C36">
        <v>0.42297181</v>
      </c>
      <c r="D36">
        <v>0.41571240999999998</v>
      </c>
      <c r="E36">
        <v>0.45016662000000002</v>
      </c>
    </row>
    <row r="37" spans="2:5">
      <c r="B37" t="s">
        <v>2050</v>
      </c>
      <c r="C37">
        <v>0.42494885999999998</v>
      </c>
      <c r="D37">
        <v>0.42145486999999998</v>
      </c>
      <c r="E37">
        <v>0.45001869</v>
      </c>
    </row>
    <row r="38" spans="2:5">
      <c r="B38" t="s">
        <v>2051</v>
      </c>
      <c r="C38">
        <v>0.41209552999999999</v>
      </c>
      <c r="D38">
        <v>0.40942021000000001</v>
      </c>
      <c r="E38">
        <v>0.44895849999999998</v>
      </c>
    </row>
    <row r="39" spans="2:5">
      <c r="B39" t="s">
        <v>2052</v>
      </c>
      <c r="C39">
        <v>0.42691527000000001</v>
      </c>
      <c r="D39">
        <v>0.41747683000000002</v>
      </c>
      <c r="E39">
        <v>0.44878916000000002</v>
      </c>
    </row>
    <row r="40" spans="2:5">
      <c r="B40" t="s">
        <v>2053</v>
      </c>
      <c r="C40">
        <v>0.42413899999999999</v>
      </c>
      <c r="D40">
        <v>0.41748213000000001</v>
      </c>
      <c r="E40">
        <v>0.44488868999999998</v>
      </c>
    </row>
    <row r="41" spans="2:5">
      <c r="B41" t="s">
        <v>2054</v>
      </c>
      <c r="C41">
        <v>0.30357145000000002</v>
      </c>
      <c r="D41">
        <v>0.30301875</v>
      </c>
      <c r="E41">
        <v>0.44362256999999999</v>
      </c>
    </row>
    <row r="42" spans="2:5">
      <c r="B42" t="s">
        <v>2055</v>
      </c>
      <c r="C42">
        <v>0.42099204000000001</v>
      </c>
      <c r="D42">
        <v>0.41801669000000002</v>
      </c>
      <c r="E42">
        <v>0.44359869000000002</v>
      </c>
    </row>
    <row r="43" spans="2:5">
      <c r="B43" t="s">
        <v>2056</v>
      </c>
      <c r="C43">
        <v>0.42715381000000002</v>
      </c>
      <c r="D43">
        <v>0.42005708000000003</v>
      </c>
      <c r="E43">
        <v>0.44035245000000001</v>
      </c>
    </row>
    <row r="44" spans="2:5">
      <c r="B44" t="s">
        <v>2057</v>
      </c>
      <c r="C44">
        <v>0.36375464000000002</v>
      </c>
      <c r="D44">
        <v>0.37336068</v>
      </c>
      <c r="E44">
        <v>0.43976132000000001</v>
      </c>
    </row>
    <row r="45" spans="2:5">
      <c r="B45" t="s">
        <v>2058</v>
      </c>
      <c r="C45">
        <v>0.42842435000000001</v>
      </c>
      <c r="D45">
        <v>0.42418457999999998</v>
      </c>
      <c r="E45">
        <v>0.43672812999999999</v>
      </c>
    </row>
    <row r="46" spans="2:5">
      <c r="B46" t="s">
        <v>120</v>
      </c>
      <c r="C46">
        <v>0.43817592999999999</v>
      </c>
      <c r="D46">
        <v>0.43336034000000001</v>
      </c>
      <c r="E46">
        <v>0.43440321999999998</v>
      </c>
    </row>
    <row r="47" spans="2:5">
      <c r="B47" t="s">
        <v>2059</v>
      </c>
      <c r="C47">
        <v>0.42728069000000002</v>
      </c>
      <c r="D47">
        <v>0.41971385999999999</v>
      </c>
      <c r="E47">
        <v>0.43384879999999998</v>
      </c>
    </row>
    <row r="48" spans="2:5">
      <c r="B48" t="s">
        <v>2060</v>
      </c>
      <c r="C48">
        <v>0.42952172</v>
      </c>
      <c r="D48">
        <v>0.42470619999999998</v>
      </c>
      <c r="E48">
        <v>0.43229741999999999</v>
      </c>
    </row>
    <row r="49" spans="2:5">
      <c r="B49" t="s">
        <v>2061</v>
      </c>
      <c r="C49">
        <v>0.43152716000000002</v>
      </c>
      <c r="D49">
        <v>0.42645698999999998</v>
      </c>
      <c r="E49">
        <v>0.42707116000000001</v>
      </c>
    </row>
    <row r="50" spans="2:5">
      <c r="B50" t="s">
        <v>2062</v>
      </c>
      <c r="C50">
        <v>0.43611234999999998</v>
      </c>
      <c r="D50">
        <v>0.42858846</v>
      </c>
      <c r="E50">
        <v>0.42520236</v>
      </c>
    </row>
    <row r="51" spans="2:5">
      <c r="B51" t="s">
        <v>2063</v>
      </c>
      <c r="C51">
        <v>0.43987864999999998</v>
      </c>
      <c r="D51">
        <v>0.43580885000000003</v>
      </c>
      <c r="E51">
        <v>0.42499372000000002</v>
      </c>
    </row>
    <row r="52" spans="2:5">
      <c r="B52" t="s">
        <v>2064</v>
      </c>
      <c r="C52">
        <v>0.42566041999999998</v>
      </c>
      <c r="D52">
        <v>0.41903352999999999</v>
      </c>
      <c r="E52">
        <v>0.42358572999999999</v>
      </c>
    </row>
    <row r="53" spans="2:5">
      <c r="B53" t="s">
        <v>2065</v>
      </c>
      <c r="C53">
        <v>0.43565279000000001</v>
      </c>
      <c r="D53">
        <v>0.42598613000000002</v>
      </c>
      <c r="E53">
        <v>0.42273196000000002</v>
      </c>
    </row>
    <row r="54" spans="2:5">
      <c r="B54" t="s">
        <v>2066</v>
      </c>
      <c r="C54">
        <v>0.43596141999999999</v>
      </c>
      <c r="D54">
        <v>0.42358414</v>
      </c>
      <c r="E54">
        <v>0.42260684999999998</v>
      </c>
    </row>
    <row r="55" spans="2:5">
      <c r="B55" t="s">
        <v>2067</v>
      </c>
      <c r="C55">
        <v>0.44082104</v>
      </c>
      <c r="D55">
        <v>0.43603370000000002</v>
      </c>
      <c r="E55">
        <v>0.42184841000000001</v>
      </c>
    </row>
    <row r="56" spans="2:5">
      <c r="B56" t="s">
        <v>2068</v>
      </c>
      <c r="C56">
        <v>0.44490159000000001</v>
      </c>
      <c r="D56">
        <v>0.44064119000000002</v>
      </c>
      <c r="E56">
        <v>0.41436835999999999</v>
      </c>
    </row>
    <row r="57" spans="2:5">
      <c r="B57" t="s">
        <v>2069</v>
      </c>
      <c r="C57">
        <v>0.43797203000000001</v>
      </c>
      <c r="D57">
        <v>0.43395411</v>
      </c>
      <c r="E57">
        <v>0.41112416000000002</v>
      </c>
    </row>
    <row r="58" spans="2:5">
      <c r="B58" t="s">
        <v>2070</v>
      </c>
      <c r="C58">
        <v>0.43435987999999998</v>
      </c>
      <c r="D58">
        <v>0.42794662999999999</v>
      </c>
      <c r="E58">
        <v>0.40799519000000001</v>
      </c>
    </row>
    <row r="59" spans="2:5">
      <c r="B59" t="s">
        <v>130</v>
      </c>
      <c r="C59">
        <v>0.45123594</v>
      </c>
      <c r="D59">
        <v>0.44722704000000002</v>
      </c>
      <c r="E59">
        <v>0.40225306</v>
      </c>
    </row>
    <row r="60" spans="2:5">
      <c r="B60" t="s">
        <v>2071</v>
      </c>
      <c r="C60">
        <v>0.43577198</v>
      </c>
      <c r="D60">
        <v>0.41789538999999998</v>
      </c>
      <c r="E60">
        <v>0.39965391</v>
      </c>
    </row>
    <row r="61" spans="2:5">
      <c r="B61" t="s">
        <v>2072</v>
      </c>
      <c r="C61">
        <v>0.31290404999999999</v>
      </c>
      <c r="D61">
        <v>0.32445653000000002</v>
      </c>
      <c r="E61">
        <v>0.39961426</v>
      </c>
    </row>
    <row r="62" spans="2:5">
      <c r="B62" t="s">
        <v>2073</v>
      </c>
      <c r="C62">
        <v>0.31199044999999997</v>
      </c>
      <c r="D62">
        <v>0.30658191000000001</v>
      </c>
      <c r="E62">
        <v>0.39750417999999998</v>
      </c>
    </row>
    <row r="63" spans="2:5">
      <c r="B63" t="s">
        <v>2074</v>
      </c>
      <c r="C63">
        <v>0.45103455999999997</v>
      </c>
      <c r="D63">
        <v>0.43745961999999999</v>
      </c>
      <c r="E63">
        <v>0.39522136000000002</v>
      </c>
    </row>
    <row r="64" spans="2:5">
      <c r="B64" t="s">
        <v>2075</v>
      </c>
      <c r="C64">
        <v>0.44062038999999997</v>
      </c>
      <c r="D64">
        <v>0.43419703999999998</v>
      </c>
      <c r="E64">
        <v>0.39350131999999999</v>
      </c>
    </row>
    <row r="65" spans="2:5">
      <c r="B65" t="s">
        <v>2076</v>
      </c>
      <c r="C65">
        <v>0.45282833</v>
      </c>
      <c r="D65">
        <v>0.44779226999999999</v>
      </c>
      <c r="E65">
        <v>0.39328878</v>
      </c>
    </row>
    <row r="66" spans="2:5">
      <c r="B66" t="s">
        <v>2077</v>
      </c>
      <c r="C66">
        <v>0.44541504999999998</v>
      </c>
      <c r="D66">
        <v>0.44189747000000001</v>
      </c>
      <c r="E66">
        <v>0.39282098999999998</v>
      </c>
    </row>
    <row r="67" spans="2:5">
      <c r="B67" t="s">
        <v>2078</v>
      </c>
      <c r="C67">
        <v>0.45155287999999999</v>
      </c>
      <c r="D67">
        <v>0.44604959999999999</v>
      </c>
      <c r="E67">
        <v>0.39160805999999998</v>
      </c>
    </row>
    <row r="68" spans="2:5">
      <c r="B68" t="s">
        <v>283</v>
      </c>
      <c r="C68">
        <v>0.44383821000000001</v>
      </c>
      <c r="D68">
        <v>0.44025537999999997</v>
      </c>
      <c r="E68">
        <v>0.38632915000000001</v>
      </c>
    </row>
    <row r="69" spans="2:5">
      <c r="B69" t="s">
        <v>135</v>
      </c>
      <c r="C69">
        <v>0.45915867999999999</v>
      </c>
      <c r="D69">
        <v>0.45497219999999999</v>
      </c>
      <c r="E69">
        <v>0.38322777000000002</v>
      </c>
    </row>
    <row r="70" spans="2:5">
      <c r="B70" t="s">
        <v>129</v>
      </c>
      <c r="C70">
        <v>0.45143148</v>
      </c>
      <c r="D70">
        <v>0.44728000000000001</v>
      </c>
      <c r="E70">
        <v>0.38235435000000001</v>
      </c>
    </row>
    <row r="71" spans="2:5">
      <c r="B71" t="s">
        <v>2079</v>
      </c>
      <c r="C71">
        <v>0.45511079999999998</v>
      </c>
      <c r="D71">
        <v>0.44845531999999999</v>
      </c>
      <c r="E71">
        <v>0.38044966000000002</v>
      </c>
    </row>
    <row r="72" spans="2:5">
      <c r="B72" t="s">
        <v>2080</v>
      </c>
      <c r="C72">
        <v>0.44927215999999998</v>
      </c>
      <c r="D72">
        <v>0.44745100999999998</v>
      </c>
      <c r="E72">
        <v>0.37876344000000001</v>
      </c>
    </row>
    <row r="73" spans="2:5">
      <c r="B73" t="s">
        <v>2081</v>
      </c>
      <c r="C73">
        <v>0.44383916000000001</v>
      </c>
      <c r="D73">
        <v>0.43605326999999999</v>
      </c>
      <c r="E73">
        <v>0.37733014999999998</v>
      </c>
    </row>
    <row r="74" spans="2:5">
      <c r="B74" t="s">
        <v>2082</v>
      </c>
      <c r="C74">
        <v>0.45718184000000001</v>
      </c>
      <c r="D74">
        <v>0.45549589000000001</v>
      </c>
      <c r="E74">
        <v>0.37697487000000002</v>
      </c>
    </row>
    <row r="75" spans="2:5">
      <c r="B75" t="s">
        <v>2083</v>
      </c>
      <c r="C75">
        <v>0.45222491999999997</v>
      </c>
      <c r="D75">
        <v>0.44519135999999998</v>
      </c>
      <c r="E75">
        <v>0.37696002000000001</v>
      </c>
    </row>
    <row r="76" spans="2:5">
      <c r="B76" t="s">
        <v>2084</v>
      </c>
      <c r="C76">
        <v>0.42447124000000003</v>
      </c>
      <c r="D76">
        <v>0.41785925000000002</v>
      </c>
      <c r="E76">
        <v>0.37588168999999999</v>
      </c>
    </row>
    <row r="77" spans="2:5">
      <c r="B77" t="s">
        <v>2085</v>
      </c>
      <c r="C77">
        <v>0.44141842999999997</v>
      </c>
      <c r="D77">
        <v>0.43827972999999998</v>
      </c>
      <c r="E77">
        <v>0.37521779</v>
      </c>
    </row>
    <row r="78" spans="2:5">
      <c r="B78" t="s">
        <v>124</v>
      </c>
      <c r="C78">
        <v>0.45779547999999998</v>
      </c>
      <c r="D78">
        <v>0.45324896999999997</v>
      </c>
      <c r="E78">
        <v>0.37213455000000001</v>
      </c>
    </row>
    <row r="79" spans="2:5">
      <c r="B79" t="s">
        <v>2086</v>
      </c>
      <c r="C79">
        <v>0.45167193999999999</v>
      </c>
      <c r="D79">
        <v>0.44612417999999998</v>
      </c>
      <c r="E79">
        <v>0.36962389000000001</v>
      </c>
    </row>
    <row r="80" spans="2:5">
      <c r="B80" t="s">
        <v>2087</v>
      </c>
      <c r="C80">
        <v>0.45926128999999999</v>
      </c>
      <c r="D80">
        <v>0.45528479999999999</v>
      </c>
      <c r="E80">
        <v>0.36962302000000002</v>
      </c>
    </row>
    <row r="81" spans="2:5">
      <c r="B81" t="s">
        <v>2088</v>
      </c>
      <c r="C81">
        <v>0.40779528999999998</v>
      </c>
      <c r="D81">
        <v>0.40710046999999999</v>
      </c>
      <c r="E81">
        <v>0.36733304</v>
      </c>
    </row>
    <row r="82" spans="2:5">
      <c r="B82" t="s">
        <v>2089</v>
      </c>
      <c r="C82">
        <v>0.38311307999999999</v>
      </c>
      <c r="D82">
        <v>0.37348796000000001</v>
      </c>
      <c r="E82">
        <v>0.36616807000000001</v>
      </c>
    </row>
    <row r="83" spans="2:5">
      <c r="B83" t="s">
        <v>273</v>
      </c>
      <c r="C83">
        <v>0.46540629</v>
      </c>
      <c r="D83">
        <v>0.46133932</v>
      </c>
      <c r="E83">
        <v>0.36529412</v>
      </c>
    </row>
    <row r="84" spans="2:5">
      <c r="B84" t="s">
        <v>2090</v>
      </c>
      <c r="C84">
        <v>0.39439217999999998</v>
      </c>
      <c r="D84">
        <v>0.38650584999999998</v>
      </c>
      <c r="E84">
        <v>0.36318854</v>
      </c>
    </row>
    <row r="85" spans="2:5">
      <c r="B85" t="s">
        <v>2091</v>
      </c>
      <c r="C85">
        <v>0.46582663000000002</v>
      </c>
      <c r="D85">
        <v>0.45978670999999999</v>
      </c>
      <c r="E85">
        <v>0.36190528</v>
      </c>
    </row>
    <row r="86" spans="2:5">
      <c r="B86" t="s">
        <v>2092</v>
      </c>
      <c r="C86">
        <v>0.45254905000000001</v>
      </c>
      <c r="D86">
        <v>0.4522871</v>
      </c>
      <c r="E86">
        <v>0.36104396</v>
      </c>
    </row>
    <row r="87" spans="2:5">
      <c r="B87" t="s">
        <v>2093</v>
      </c>
      <c r="C87">
        <v>0.45095805</v>
      </c>
      <c r="D87">
        <v>0.44641407</v>
      </c>
      <c r="E87">
        <v>0.36013319999999999</v>
      </c>
    </row>
    <row r="88" spans="2:5">
      <c r="B88" t="s">
        <v>2094</v>
      </c>
      <c r="C88">
        <v>0.28732524999999998</v>
      </c>
      <c r="D88">
        <v>0.28367073999999998</v>
      </c>
      <c r="E88">
        <v>0.35362936</v>
      </c>
    </row>
    <row r="89" spans="2:5">
      <c r="B89" t="s">
        <v>2095</v>
      </c>
      <c r="C89">
        <v>0.25891094999999997</v>
      </c>
      <c r="D89">
        <v>0.25916048000000003</v>
      </c>
      <c r="E89">
        <v>0.3499314</v>
      </c>
    </row>
    <row r="90" spans="2:5">
      <c r="B90" t="s">
        <v>2096</v>
      </c>
      <c r="C90">
        <v>0.47404515000000003</v>
      </c>
      <c r="D90">
        <v>0.47114962999999999</v>
      </c>
      <c r="E90">
        <v>0.34078194000000001</v>
      </c>
    </row>
    <row r="91" spans="2:5">
      <c r="B91" t="s">
        <v>2097</v>
      </c>
      <c r="C91">
        <v>0.45053559999999998</v>
      </c>
      <c r="D91">
        <v>0.44338591999999999</v>
      </c>
      <c r="E91">
        <v>0.33751993000000002</v>
      </c>
    </row>
    <row r="92" spans="2:5">
      <c r="B92" t="s">
        <v>2098</v>
      </c>
      <c r="C92">
        <v>0.44172525000000001</v>
      </c>
      <c r="D92">
        <v>0.42383735</v>
      </c>
      <c r="E92">
        <v>0.33694768000000003</v>
      </c>
    </row>
    <row r="93" spans="2:5">
      <c r="B93" t="s">
        <v>2099</v>
      </c>
      <c r="C93">
        <v>0.42420268</v>
      </c>
      <c r="D93">
        <v>0.40626328</v>
      </c>
      <c r="E93">
        <v>0.33524238000000001</v>
      </c>
    </row>
    <row r="94" spans="2:5">
      <c r="B94" t="s">
        <v>2100</v>
      </c>
      <c r="C94">
        <v>0.45179694999999997</v>
      </c>
      <c r="D94">
        <v>0.442218</v>
      </c>
      <c r="E94">
        <v>0.33393624</v>
      </c>
    </row>
    <row r="95" spans="2:5">
      <c r="B95" t="s">
        <v>2101</v>
      </c>
      <c r="C95">
        <v>0.47758130999999998</v>
      </c>
      <c r="D95">
        <v>0.47079987000000001</v>
      </c>
      <c r="E95">
        <v>0.33165939999999999</v>
      </c>
    </row>
    <row r="96" spans="2:5">
      <c r="B96" t="s">
        <v>2102</v>
      </c>
      <c r="C96">
        <v>0.30403971000000002</v>
      </c>
      <c r="D96">
        <v>0.28651958999999999</v>
      </c>
      <c r="E96">
        <v>0.32819298000000002</v>
      </c>
    </row>
    <row r="97" spans="2:5">
      <c r="B97" t="s">
        <v>2103</v>
      </c>
      <c r="C97">
        <v>0.45376831000000001</v>
      </c>
      <c r="D97">
        <v>0.44750704000000002</v>
      </c>
      <c r="E97">
        <v>0.32818016</v>
      </c>
    </row>
    <row r="98" spans="2:5">
      <c r="B98" t="s">
        <v>2104</v>
      </c>
      <c r="C98">
        <v>0.44439434999999999</v>
      </c>
      <c r="D98">
        <v>0.44185331</v>
      </c>
      <c r="E98">
        <v>0.32313809999999998</v>
      </c>
    </row>
    <row r="99" spans="2:5">
      <c r="B99" t="s">
        <v>2105</v>
      </c>
      <c r="C99">
        <v>0.45595414000000001</v>
      </c>
      <c r="D99">
        <v>0.45558368999999999</v>
      </c>
      <c r="E99">
        <v>0.31805356000000001</v>
      </c>
    </row>
    <row r="100" spans="2:5">
      <c r="B100" t="s">
        <v>2106</v>
      </c>
      <c r="C100">
        <v>0.35446449000000002</v>
      </c>
      <c r="D100">
        <v>0.34332743999999998</v>
      </c>
      <c r="E100">
        <v>0.31482684</v>
      </c>
    </row>
    <row r="101" spans="2:5">
      <c r="B101" t="s">
        <v>2107</v>
      </c>
      <c r="C101">
        <v>0.36122493999999999</v>
      </c>
      <c r="D101">
        <v>0.34337201000000001</v>
      </c>
      <c r="E101">
        <v>0.31155269000000002</v>
      </c>
    </row>
    <row r="102" spans="2:5">
      <c r="B102" t="s">
        <v>2108</v>
      </c>
      <c r="C102">
        <v>0.42250446000000003</v>
      </c>
      <c r="D102">
        <v>0.41966140000000002</v>
      </c>
      <c r="E102">
        <v>0.30855883000000001</v>
      </c>
    </row>
    <row r="103" spans="2:5">
      <c r="B103" t="s">
        <v>2109</v>
      </c>
      <c r="C103">
        <v>0.41735262000000001</v>
      </c>
      <c r="D103">
        <v>0.41880390000000001</v>
      </c>
      <c r="E103">
        <v>0.30552922999999998</v>
      </c>
    </row>
    <row r="104" spans="2:5">
      <c r="B104" t="s">
        <v>2110</v>
      </c>
      <c r="C104">
        <v>0.34871444000000001</v>
      </c>
      <c r="D104">
        <v>0.33061096000000001</v>
      </c>
      <c r="E104">
        <v>0.30540413999999999</v>
      </c>
    </row>
    <row r="105" spans="2:5">
      <c r="B105" t="s">
        <v>2111</v>
      </c>
      <c r="C105">
        <v>0.46810833000000002</v>
      </c>
      <c r="D105">
        <v>0.46433586999999998</v>
      </c>
      <c r="E105">
        <v>0.30523458999999997</v>
      </c>
    </row>
    <row r="106" spans="2:5">
      <c r="B106" t="s">
        <v>2112</v>
      </c>
      <c r="C106">
        <v>0.46085229</v>
      </c>
      <c r="D106">
        <v>0.45838212</v>
      </c>
      <c r="E106">
        <v>0.30372724000000001</v>
      </c>
    </row>
    <row r="107" spans="2:5">
      <c r="B107" t="s">
        <v>2113</v>
      </c>
      <c r="C107">
        <v>0.35271877000000001</v>
      </c>
      <c r="D107">
        <v>0.35372337999999998</v>
      </c>
      <c r="E107">
        <v>0.29645434999999998</v>
      </c>
    </row>
    <row r="108" spans="2:5">
      <c r="B108" t="s">
        <v>2114</v>
      </c>
      <c r="C108">
        <v>0.46423966999999999</v>
      </c>
      <c r="D108">
        <v>0.46530610999999999</v>
      </c>
      <c r="E108">
        <v>0.28324855999999998</v>
      </c>
    </row>
    <row r="109" spans="2:5">
      <c r="B109" t="s">
        <v>2115</v>
      </c>
      <c r="C109">
        <v>0.37065882</v>
      </c>
      <c r="D109">
        <v>0.35164084000000001</v>
      </c>
      <c r="E109">
        <v>0.28122691999999999</v>
      </c>
    </row>
    <row r="110" spans="2:5">
      <c r="B110" t="s">
        <v>2116</v>
      </c>
      <c r="C110">
        <v>0.34163703000000001</v>
      </c>
      <c r="D110">
        <v>0.33011758000000002</v>
      </c>
      <c r="E110">
        <v>0.28077754999999999</v>
      </c>
    </row>
    <row r="111" spans="2:5">
      <c r="B111" t="s">
        <v>2117</v>
      </c>
      <c r="C111">
        <v>0.38307753</v>
      </c>
      <c r="D111">
        <v>0.36985099999999999</v>
      </c>
      <c r="E111">
        <v>0.27886285</v>
      </c>
    </row>
    <row r="112" spans="2:5">
      <c r="B112" t="s">
        <v>2118</v>
      </c>
      <c r="C112">
        <v>0.29380775999999997</v>
      </c>
      <c r="D112">
        <v>0.28203766000000002</v>
      </c>
      <c r="E112">
        <v>0.27793466</v>
      </c>
    </row>
    <row r="113" spans="2:5">
      <c r="B113" t="s">
        <v>2119</v>
      </c>
      <c r="C113">
        <v>0.34732993000000001</v>
      </c>
      <c r="D113">
        <v>0.34781857999999999</v>
      </c>
      <c r="E113">
        <v>0.27750186999999998</v>
      </c>
    </row>
    <row r="114" spans="2:5">
      <c r="B114" t="s">
        <v>2120</v>
      </c>
      <c r="C114">
        <v>0.49048070999999999</v>
      </c>
      <c r="D114">
        <v>0.48701716</v>
      </c>
      <c r="E114">
        <v>0.27576805999999998</v>
      </c>
    </row>
    <row r="115" spans="2:5">
      <c r="B115" t="s">
        <v>2121</v>
      </c>
      <c r="C115">
        <v>0.38297643999999997</v>
      </c>
      <c r="D115">
        <v>0.35810963000000001</v>
      </c>
      <c r="E115">
        <v>0.27351431999999998</v>
      </c>
    </row>
    <row r="116" spans="2:5">
      <c r="B116" t="s">
        <v>2122</v>
      </c>
      <c r="C116">
        <v>0.33590691</v>
      </c>
      <c r="D116">
        <v>0.32491312</v>
      </c>
      <c r="E116">
        <v>0.27343067999999998</v>
      </c>
    </row>
    <row r="117" spans="2:5">
      <c r="B117" t="s">
        <v>2123</v>
      </c>
      <c r="C117">
        <v>0.43325493999999998</v>
      </c>
      <c r="D117">
        <v>0.42914943999999999</v>
      </c>
      <c r="E117">
        <v>0.27105045</v>
      </c>
    </row>
    <row r="118" spans="2:5">
      <c r="B118" t="s">
        <v>2124</v>
      </c>
      <c r="C118">
        <v>0.25404629000000001</v>
      </c>
      <c r="D118">
        <v>0.26477926000000002</v>
      </c>
      <c r="E118">
        <v>0.26550300999999998</v>
      </c>
    </row>
    <row r="119" spans="2:5">
      <c r="B119" t="s">
        <v>2125</v>
      </c>
      <c r="C119">
        <v>0.31274863000000003</v>
      </c>
      <c r="D119">
        <v>0.29833344000000001</v>
      </c>
      <c r="E119">
        <v>0.25850624999999999</v>
      </c>
    </row>
    <row r="120" spans="2:5">
      <c r="B120" t="s">
        <v>2126</v>
      </c>
      <c r="C120">
        <v>0.46072733999999999</v>
      </c>
      <c r="D120">
        <v>0.45514359999999998</v>
      </c>
      <c r="E120">
        <v>0.25668499</v>
      </c>
    </row>
    <row r="121" spans="2:5">
      <c r="B121" t="s">
        <v>2127</v>
      </c>
      <c r="C121">
        <v>0.38371244999999998</v>
      </c>
      <c r="D121">
        <v>0.37697064000000002</v>
      </c>
      <c r="E121">
        <v>0.25396571000000001</v>
      </c>
    </row>
    <row r="122" spans="2:5">
      <c r="B122" t="s">
        <v>2128</v>
      </c>
      <c r="C122">
        <v>0.45356012000000001</v>
      </c>
      <c r="D122">
        <v>0.45973877000000002</v>
      </c>
      <c r="E122">
        <v>0.25386065000000002</v>
      </c>
    </row>
    <row r="123" spans="2:5">
      <c r="B123" t="s">
        <v>2129</v>
      </c>
      <c r="C123">
        <v>0.29246912000000003</v>
      </c>
      <c r="D123">
        <v>0.30157083000000001</v>
      </c>
      <c r="E123">
        <v>0.25314737999999998</v>
      </c>
    </row>
    <row r="124" spans="2:5">
      <c r="B124" t="s">
        <v>2130</v>
      </c>
      <c r="C124">
        <v>0.29751283000000001</v>
      </c>
      <c r="D124">
        <v>0.30282974000000001</v>
      </c>
      <c r="E124">
        <v>0.24639411</v>
      </c>
    </row>
    <row r="125" spans="2:5">
      <c r="B125" t="s">
        <v>2131</v>
      </c>
      <c r="C125">
        <v>0.25276124999999999</v>
      </c>
      <c r="D125">
        <v>0.25852251999999998</v>
      </c>
      <c r="E125">
        <v>0.24623612</v>
      </c>
    </row>
    <row r="126" spans="2:5">
      <c r="B126" t="s">
        <v>2132</v>
      </c>
      <c r="C126">
        <v>0.28813763999999997</v>
      </c>
      <c r="D126">
        <v>0.28955090999999999</v>
      </c>
      <c r="E126">
        <v>0.24252246999999999</v>
      </c>
    </row>
    <row r="127" spans="2:5">
      <c r="B127" t="s">
        <v>2133</v>
      </c>
      <c r="C127">
        <v>0.31881112</v>
      </c>
      <c r="D127">
        <v>0.30900913000000002</v>
      </c>
      <c r="E127">
        <v>0.23864357999999999</v>
      </c>
    </row>
    <row r="128" spans="2:5">
      <c r="B128" t="s">
        <v>2134</v>
      </c>
      <c r="C128">
        <v>0.26889996999999999</v>
      </c>
      <c r="D128">
        <v>0.26539910999999999</v>
      </c>
      <c r="E128">
        <v>0.23011894999999999</v>
      </c>
    </row>
    <row r="129" spans="2:5">
      <c r="B129" t="s">
        <v>2135</v>
      </c>
      <c r="C129">
        <v>0.27753876</v>
      </c>
      <c r="D129">
        <v>0.27994674000000003</v>
      </c>
      <c r="E129">
        <v>0.22873471000000001</v>
      </c>
    </row>
    <row r="130" spans="2:5">
      <c r="B130" t="s">
        <v>2136</v>
      </c>
      <c r="C130">
        <v>0.2764298</v>
      </c>
      <c r="D130">
        <v>0.26781266999999997</v>
      </c>
      <c r="E130">
        <v>0.22722222</v>
      </c>
    </row>
    <row r="131" spans="2:5">
      <c r="B131" t="s">
        <v>2137</v>
      </c>
      <c r="C131">
        <v>0.24595168000000001</v>
      </c>
      <c r="D131">
        <v>0.24059908999999999</v>
      </c>
      <c r="E131">
        <v>0.2247873</v>
      </c>
    </row>
    <row r="132" spans="2:5">
      <c r="B132" t="s">
        <v>2138</v>
      </c>
      <c r="C132">
        <v>0.29569817999999998</v>
      </c>
      <c r="D132">
        <v>0.28425306</v>
      </c>
      <c r="E132">
        <v>0.22293076000000001</v>
      </c>
    </row>
    <row r="133" spans="2:5">
      <c r="B133" t="s">
        <v>2139</v>
      </c>
      <c r="C133">
        <v>0.30467643</v>
      </c>
      <c r="D133">
        <v>0.28738857000000001</v>
      </c>
      <c r="E133">
        <v>0.22107861000000001</v>
      </c>
    </row>
    <row r="134" spans="2:5">
      <c r="B134" t="s">
        <v>2140</v>
      </c>
      <c r="C134">
        <v>0.26888888</v>
      </c>
      <c r="D134">
        <v>0.26798508999999998</v>
      </c>
      <c r="E134">
        <v>0.22082405999999999</v>
      </c>
    </row>
    <row r="135" spans="2:5">
      <c r="B135" t="s">
        <v>2141</v>
      </c>
      <c r="C135">
        <v>0.24750121</v>
      </c>
      <c r="D135">
        <v>0.24972809000000001</v>
      </c>
      <c r="E135">
        <v>0.21983744</v>
      </c>
    </row>
    <row r="136" spans="2:5">
      <c r="B136" t="s">
        <v>2142</v>
      </c>
      <c r="C136">
        <v>0.28017526999999998</v>
      </c>
      <c r="D136">
        <v>0.27742</v>
      </c>
      <c r="E136">
        <v>0.21778274</v>
      </c>
    </row>
    <row r="137" spans="2:5">
      <c r="B137" t="s">
        <v>2143</v>
      </c>
      <c r="C137">
        <v>0.29569237999999998</v>
      </c>
      <c r="D137">
        <v>0.30118683000000002</v>
      </c>
      <c r="E137">
        <v>0.21761027999999999</v>
      </c>
    </row>
    <row r="138" spans="2:5">
      <c r="B138" t="s">
        <v>2144</v>
      </c>
      <c r="C138">
        <v>0.41493140000000001</v>
      </c>
      <c r="D138">
        <v>0.41857854999999999</v>
      </c>
      <c r="E138">
        <v>0.21460223</v>
      </c>
    </row>
    <row r="139" spans="2:5">
      <c r="B139" t="s">
        <v>2145</v>
      </c>
      <c r="C139">
        <v>0.3502786</v>
      </c>
      <c r="D139">
        <v>0.35644724</v>
      </c>
      <c r="E139">
        <v>0.21074961</v>
      </c>
    </row>
    <row r="140" spans="2:5">
      <c r="B140" t="s">
        <v>2146</v>
      </c>
      <c r="C140">
        <v>0.27179871999999999</v>
      </c>
      <c r="D140">
        <v>0.26743460000000002</v>
      </c>
      <c r="E140">
        <v>0.20956093000000001</v>
      </c>
    </row>
    <row r="141" spans="2:5">
      <c r="B141" t="s">
        <v>2147</v>
      </c>
      <c r="C141">
        <v>0.29886509999999999</v>
      </c>
      <c r="D141">
        <v>0.29181420000000002</v>
      </c>
      <c r="E141">
        <v>0.20943969000000001</v>
      </c>
    </row>
    <row r="142" spans="2:5">
      <c r="B142" t="s">
        <v>2148</v>
      </c>
      <c r="C142">
        <v>0.26538659999999997</v>
      </c>
      <c r="D142">
        <v>0.2718969</v>
      </c>
      <c r="E142">
        <v>0.20698261000000001</v>
      </c>
    </row>
    <row r="143" spans="2:5">
      <c r="B143" t="s">
        <v>2149</v>
      </c>
      <c r="C143">
        <v>0.29622679000000002</v>
      </c>
      <c r="D143">
        <v>0.29202409000000001</v>
      </c>
      <c r="E143">
        <v>0.20653951000000001</v>
      </c>
    </row>
    <row r="144" spans="2:5">
      <c r="B144" t="s">
        <v>2150</v>
      </c>
      <c r="C144">
        <v>0.24651939</v>
      </c>
      <c r="D144">
        <v>0.24181224000000001</v>
      </c>
      <c r="E144">
        <v>0.20457143</v>
      </c>
    </row>
    <row r="145" spans="2:5">
      <c r="B145" t="s">
        <v>2151</v>
      </c>
      <c r="C145">
        <v>0.24057564000000001</v>
      </c>
      <c r="D145">
        <v>0.24524302000000001</v>
      </c>
      <c r="E145">
        <v>0.20134688000000001</v>
      </c>
    </row>
    <row r="146" spans="2:5">
      <c r="B146" t="s">
        <v>2152</v>
      </c>
      <c r="C146">
        <v>0.23434682000000001</v>
      </c>
      <c r="D146">
        <v>0.23291444</v>
      </c>
      <c r="E146">
        <v>0.20039038000000001</v>
      </c>
    </row>
    <row r="147" spans="2:5">
      <c r="B147" t="s">
        <v>2153</v>
      </c>
      <c r="C147">
        <v>0.19427965</v>
      </c>
      <c r="D147">
        <v>0.19320590000000001</v>
      </c>
      <c r="E147">
        <v>0.19788226</v>
      </c>
    </row>
    <row r="148" spans="2:5">
      <c r="B148" t="s">
        <v>2154</v>
      </c>
      <c r="C148">
        <v>0.29163938</v>
      </c>
      <c r="D148">
        <v>0.27863809</v>
      </c>
      <c r="E148">
        <v>0.19740021999999999</v>
      </c>
    </row>
    <row r="149" spans="2:5">
      <c r="B149" t="s">
        <v>2155</v>
      </c>
      <c r="C149">
        <v>0.30469614</v>
      </c>
      <c r="D149">
        <v>0.29708937000000002</v>
      </c>
      <c r="E149">
        <v>0.19691133</v>
      </c>
    </row>
    <row r="150" spans="2:5">
      <c r="B150" t="s">
        <v>2156</v>
      </c>
      <c r="C150">
        <v>0.21860819000000001</v>
      </c>
      <c r="D150">
        <v>0.21166214999999999</v>
      </c>
      <c r="E150">
        <v>0.19208306999999999</v>
      </c>
    </row>
    <row r="151" spans="2:5">
      <c r="B151" t="s">
        <v>2157</v>
      </c>
      <c r="C151">
        <v>0.23033236000000001</v>
      </c>
      <c r="D151">
        <v>0.23439347999999999</v>
      </c>
      <c r="E151">
        <v>0.19121936</v>
      </c>
    </row>
    <row r="152" spans="2:5">
      <c r="B152" t="s">
        <v>2158</v>
      </c>
      <c r="C152">
        <v>0.24168735</v>
      </c>
      <c r="D152">
        <v>0.24172320999999999</v>
      </c>
      <c r="E152">
        <v>0.18930338999999999</v>
      </c>
    </row>
    <row r="153" spans="2:5">
      <c r="B153" t="s">
        <v>2159</v>
      </c>
      <c r="C153">
        <v>0.22911317</v>
      </c>
      <c r="D153">
        <v>0.22072305</v>
      </c>
      <c r="E153">
        <v>0.18902053999999999</v>
      </c>
    </row>
    <row r="154" spans="2:5">
      <c r="B154" t="s">
        <v>2160</v>
      </c>
      <c r="C154">
        <v>0.26609685</v>
      </c>
      <c r="D154">
        <v>0.25080033000000002</v>
      </c>
      <c r="E154">
        <v>0.18793012000000001</v>
      </c>
    </row>
    <row r="155" spans="2:5">
      <c r="B155" t="s">
        <v>2161</v>
      </c>
      <c r="C155">
        <v>0.22589289000000001</v>
      </c>
      <c r="D155">
        <v>0.22884636999999999</v>
      </c>
      <c r="E155">
        <v>0.18557836999999999</v>
      </c>
    </row>
    <row r="156" spans="2:5">
      <c r="B156" t="s">
        <v>2162</v>
      </c>
      <c r="C156">
        <v>0.22687561000000001</v>
      </c>
      <c r="D156">
        <v>0.22673441</v>
      </c>
      <c r="E156">
        <v>0.18154909</v>
      </c>
    </row>
    <row r="157" spans="2:5">
      <c r="B157" t="s">
        <v>2163</v>
      </c>
      <c r="C157">
        <v>0.23617699</v>
      </c>
      <c r="D157">
        <v>0.24608904000000001</v>
      </c>
      <c r="E157">
        <v>0.18087743000000001</v>
      </c>
    </row>
    <row r="158" spans="2:5">
      <c r="B158" t="s">
        <v>2164</v>
      </c>
      <c r="C158">
        <v>0.17942325000000001</v>
      </c>
      <c r="D158">
        <v>0.17706864999999999</v>
      </c>
      <c r="E158">
        <v>0.18070610000000001</v>
      </c>
    </row>
    <row r="159" spans="2:5">
      <c r="B159" t="s">
        <v>2165</v>
      </c>
      <c r="C159">
        <v>0.20756823999999999</v>
      </c>
      <c r="D159">
        <v>0.20481004999999999</v>
      </c>
      <c r="E159">
        <v>0.17883598000000001</v>
      </c>
    </row>
    <row r="160" spans="2:5">
      <c r="B160" t="s">
        <v>2166</v>
      </c>
      <c r="C160">
        <v>0.35453908000000001</v>
      </c>
      <c r="D160">
        <v>0.34374767000000001</v>
      </c>
      <c r="E160">
        <v>0.17857533</v>
      </c>
    </row>
    <row r="161" spans="2:5">
      <c r="B161" t="s">
        <v>2167</v>
      </c>
      <c r="C161">
        <v>0.19005693000000001</v>
      </c>
      <c r="D161">
        <v>0.17645174999999999</v>
      </c>
      <c r="E161">
        <v>0.17690568000000001</v>
      </c>
    </row>
    <row r="162" spans="2:5">
      <c r="B162" t="s">
        <v>2168</v>
      </c>
      <c r="C162">
        <v>0.19129222000000001</v>
      </c>
      <c r="D162">
        <v>0.193554</v>
      </c>
      <c r="E162">
        <v>0.17354857000000001</v>
      </c>
    </row>
    <row r="163" spans="2:5">
      <c r="B163" t="s">
        <v>2169</v>
      </c>
      <c r="C163">
        <v>0.17757394000000001</v>
      </c>
      <c r="D163">
        <v>0.17310759000000001</v>
      </c>
      <c r="E163">
        <v>0.169153229999999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FC5904-F6C5-1645-90FC-18187B1E0098}">
  <dimension ref="A1:E13"/>
  <sheetViews>
    <sheetView workbookViewId="0"/>
  </sheetViews>
  <sheetFormatPr baseColWidth="10" defaultRowHeight="16"/>
  <cols>
    <col min="1" max="1" width="27.83203125" bestFit="1" customWidth="1"/>
    <col min="2" max="2" width="21" bestFit="1" customWidth="1"/>
    <col min="3" max="3" width="13.33203125" style="3" bestFit="1" customWidth="1"/>
    <col min="4" max="4" width="12.33203125" bestFit="1" customWidth="1"/>
    <col min="5" max="5" width="16" bestFit="1" customWidth="1"/>
  </cols>
  <sheetData>
    <row r="1" spans="1:5" s="1" customFormat="1">
      <c r="A1" s="1" t="s">
        <v>0</v>
      </c>
      <c r="B1" s="1" t="s">
        <v>1</v>
      </c>
      <c r="C1" s="2" t="s">
        <v>2</v>
      </c>
      <c r="D1" s="1" t="s">
        <v>3</v>
      </c>
      <c r="E1" s="1" t="s">
        <v>4</v>
      </c>
    </row>
    <row r="2" spans="1:5">
      <c r="A2" t="s">
        <v>21</v>
      </c>
      <c r="B2" t="s">
        <v>5</v>
      </c>
      <c r="E2" s="4">
        <v>0.5</v>
      </c>
    </row>
    <row r="3" spans="1:5">
      <c r="A3" t="s">
        <v>22</v>
      </c>
      <c r="B3" t="s">
        <v>6</v>
      </c>
      <c r="C3" s="3">
        <v>17504044</v>
      </c>
      <c r="D3" t="s">
        <v>35</v>
      </c>
      <c r="E3" t="s">
        <v>41</v>
      </c>
    </row>
    <row r="4" spans="1:5">
      <c r="A4" t="s">
        <v>32</v>
      </c>
      <c r="B4" t="s">
        <v>7</v>
      </c>
      <c r="C4" s="3" t="s">
        <v>8</v>
      </c>
      <c r="D4" t="s">
        <v>33</v>
      </c>
      <c r="E4" t="s">
        <v>42</v>
      </c>
    </row>
    <row r="5" spans="1:5">
      <c r="A5" t="s">
        <v>23</v>
      </c>
      <c r="B5" t="s">
        <v>9</v>
      </c>
      <c r="C5" s="3" t="s">
        <v>10</v>
      </c>
      <c r="D5" t="s">
        <v>34</v>
      </c>
      <c r="E5" t="s">
        <v>43</v>
      </c>
    </row>
    <row r="6" spans="1:5">
      <c r="A6" t="s">
        <v>24</v>
      </c>
      <c r="B6" t="s">
        <v>9</v>
      </c>
      <c r="C6" s="3" t="s">
        <v>11</v>
      </c>
      <c r="D6" t="s">
        <v>36</v>
      </c>
      <c r="E6" t="s">
        <v>44</v>
      </c>
    </row>
    <row r="7" spans="1:5">
      <c r="A7" t="s">
        <v>25</v>
      </c>
      <c r="B7" t="s">
        <v>9</v>
      </c>
      <c r="C7" s="3" t="s">
        <v>12</v>
      </c>
      <c r="D7" t="s">
        <v>37</v>
      </c>
      <c r="E7" t="s">
        <v>36</v>
      </c>
    </row>
    <row r="8" spans="1:5">
      <c r="A8" t="s">
        <v>26</v>
      </c>
      <c r="B8" t="s">
        <v>9</v>
      </c>
      <c r="C8" s="3" t="s">
        <v>13</v>
      </c>
      <c r="D8" t="s">
        <v>37</v>
      </c>
      <c r="E8" t="s">
        <v>45</v>
      </c>
    </row>
    <row r="9" spans="1:5">
      <c r="A9" t="s">
        <v>27</v>
      </c>
      <c r="B9" t="s">
        <v>9</v>
      </c>
      <c r="C9" s="3" t="s">
        <v>14</v>
      </c>
      <c r="D9" t="s">
        <v>38</v>
      </c>
      <c r="E9" t="s">
        <v>46</v>
      </c>
    </row>
    <row r="10" spans="1:5">
      <c r="A10" t="s">
        <v>28</v>
      </c>
      <c r="B10" t="s">
        <v>15</v>
      </c>
      <c r="C10" s="3" t="s">
        <v>16</v>
      </c>
      <c r="D10" t="s">
        <v>37</v>
      </c>
      <c r="E10" t="s">
        <v>36</v>
      </c>
    </row>
    <row r="11" spans="1:5">
      <c r="A11" t="s">
        <v>29</v>
      </c>
      <c r="B11" t="s">
        <v>17</v>
      </c>
      <c r="C11" s="3" t="s">
        <v>18</v>
      </c>
      <c r="D11" t="s">
        <v>39</v>
      </c>
      <c r="E11" t="s">
        <v>41</v>
      </c>
    </row>
    <row r="12" spans="1:5">
      <c r="A12" t="s">
        <v>30</v>
      </c>
      <c r="B12" t="s">
        <v>7</v>
      </c>
      <c r="C12" s="3" t="s">
        <v>19</v>
      </c>
      <c r="D12" t="s">
        <v>40</v>
      </c>
      <c r="E12" t="s">
        <v>47</v>
      </c>
    </row>
    <row r="13" spans="1:5">
      <c r="A13" t="s">
        <v>31</v>
      </c>
      <c r="B13" t="s">
        <v>9</v>
      </c>
      <c r="C13" s="3" t="s">
        <v>20</v>
      </c>
      <c r="D13" t="s">
        <v>36</v>
      </c>
      <c r="E13" t="s">
        <v>44</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F0334-93B6-C443-8813-948D9D2D52BC}">
  <dimension ref="A1:C18"/>
  <sheetViews>
    <sheetView tabSelected="1" workbookViewId="0">
      <selection activeCell="B27" sqref="B27"/>
    </sheetView>
  </sheetViews>
  <sheetFormatPr baseColWidth="10" defaultRowHeight="16"/>
  <cols>
    <col min="1" max="1" width="41.1640625" bestFit="1" customWidth="1"/>
  </cols>
  <sheetData>
    <row r="1" spans="1:3">
      <c r="A1" t="s">
        <v>2712</v>
      </c>
    </row>
    <row r="2" spans="1:3">
      <c r="A2" s="1" t="s">
        <v>2372</v>
      </c>
      <c r="B2" s="2" t="s">
        <v>2373</v>
      </c>
      <c r="C2" s="1" t="s">
        <v>2374</v>
      </c>
    </row>
    <row r="3" spans="1:3">
      <c r="A3" t="s">
        <v>2375</v>
      </c>
      <c r="B3" s="3" t="s">
        <v>2376</v>
      </c>
      <c r="C3" s="69" t="s">
        <v>2377</v>
      </c>
    </row>
    <row r="4" spans="1:3">
      <c r="A4" t="s">
        <v>2378</v>
      </c>
      <c r="B4" s="3" t="s">
        <v>2379</v>
      </c>
      <c r="C4" s="69" t="s">
        <v>2380</v>
      </c>
    </row>
    <row r="5" spans="1:3">
      <c r="A5" t="s">
        <v>2381</v>
      </c>
      <c r="B5" s="3" t="s">
        <v>2382</v>
      </c>
      <c r="C5" s="69" t="s">
        <v>2383</v>
      </c>
    </row>
    <row r="6" spans="1:3">
      <c r="A6" t="s">
        <v>2384</v>
      </c>
      <c r="B6" s="3" t="s">
        <v>2385</v>
      </c>
      <c r="C6" s="69" t="s">
        <v>2386</v>
      </c>
    </row>
    <row r="7" spans="1:3">
      <c r="A7" t="s">
        <v>2387</v>
      </c>
      <c r="B7" s="3" t="s">
        <v>2388</v>
      </c>
      <c r="C7" s="69" t="s">
        <v>2389</v>
      </c>
    </row>
    <row r="8" spans="1:3">
      <c r="A8" t="s">
        <v>2390</v>
      </c>
      <c r="B8" s="3" t="s">
        <v>2391</v>
      </c>
      <c r="C8" s="69" t="s">
        <v>2392</v>
      </c>
    </row>
    <row r="9" spans="1:3">
      <c r="A9" t="s">
        <v>2393</v>
      </c>
      <c r="B9" s="3" t="s">
        <v>2394</v>
      </c>
      <c r="C9" s="69" t="s">
        <v>2395</v>
      </c>
    </row>
    <row r="10" spans="1:3">
      <c r="A10" t="s">
        <v>2396</v>
      </c>
      <c r="B10" s="3" t="s">
        <v>2397</v>
      </c>
      <c r="C10" s="69" t="s">
        <v>2398</v>
      </c>
    </row>
    <row r="11" spans="1:3">
      <c r="A11" t="s">
        <v>2399</v>
      </c>
      <c r="B11" s="3" t="s">
        <v>2400</v>
      </c>
      <c r="C11" s="69" t="s">
        <v>2401</v>
      </c>
    </row>
    <row r="12" spans="1:3">
      <c r="A12" t="s">
        <v>2402</v>
      </c>
      <c r="B12" s="3" t="s">
        <v>2403</v>
      </c>
      <c r="C12" s="69" t="s">
        <v>2404</v>
      </c>
    </row>
    <row r="13" spans="1:3">
      <c r="A13" t="s">
        <v>4559</v>
      </c>
      <c r="B13" s="3" t="s">
        <v>4560</v>
      </c>
      <c r="C13" s="69" t="s">
        <v>4561</v>
      </c>
    </row>
    <row r="14" spans="1:3">
      <c r="A14" t="s">
        <v>2405</v>
      </c>
      <c r="B14" s="3" t="s">
        <v>2406</v>
      </c>
      <c r="C14" s="69" t="s">
        <v>2407</v>
      </c>
    </row>
    <row r="15" spans="1:3">
      <c r="A15" t="s">
        <v>2408</v>
      </c>
      <c r="B15" s="3" t="s">
        <v>2409</v>
      </c>
      <c r="C15" s="69" t="s">
        <v>2410</v>
      </c>
    </row>
    <row r="16" spans="1:3">
      <c r="A16" t="s">
        <v>2411</v>
      </c>
      <c r="B16" s="3" t="s">
        <v>2412</v>
      </c>
      <c r="C16" s="69" t="s">
        <v>2413</v>
      </c>
    </row>
    <row r="17" spans="1:3">
      <c r="A17" t="s">
        <v>2414</v>
      </c>
      <c r="B17" s="3" t="s">
        <v>2415</v>
      </c>
      <c r="C17" s="69" t="s">
        <v>2416</v>
      </c>
    </row>
    <row r="18" spans="1:3">
      <c r="A18" t="s">
        <v>2417</v>
      </c>
      <c r="B18" s="3">
        <v>9.4</v>
      </c>
      <c r="C18" s="69" t="s">
        <v>2418</v>
      </c>
    </row>
  </sheetData>
  <hyperlinks>
    <hyperlink ref="C5" r:id="rId1" xr:uid="{8489CF2B-4682-6D4A-A953-CFB9CDC72648}"/>
    <hyperlink ref="C17" r:id="rId2" xr:uid="{B27D8A3A-C733-3043-A6F4-F0FCBBC84433}"/>
    <hyperlink ref="C16" r:id="rId3" xr:uid="{3D5CC79A-F6CC-1245-9A96-54B140130DDE}"/>
    <hyperlink ref="C14" r:id="rId4" xr:uid="{964CB05B-8D04-214C-AEAB-7F95E1966D74}"/>
    <hyperlink ref="C15" r:id="rId5" xr:uid="{4C4529A1-CA11-D241-933D-0F434AAA630B}"/>
    <hyperlink ref="C18" r:id="rId6" xr:uid="{2B6C339E-6CC3-AD4F-B75C-98E0A308D7AF}"/>
    <hyperlink ref="C3" r:id="rId7" xr:uid="{44B6016D-C6D7-834A-B28E-2A0F7C2B5F42}"/>
    <hyperlink ref="C4" r:id="rId8" xr:uid="{006E3850-455A-3140-88AD-86E06177DBC1}"/>
    <hyperlink ref="C11" r:id="rId9" xr:uid="{7373DF4F-A58B-5C4A-8C55-13A6F624B90F}"/>
    <hyperlink ref="C12" r:id="rId10" xr:uid="{CD5B1104-95CC-4B4F-AB33-B812A26FE5BC}"/>
    <hyperlink ref="C6" r:id="rId11" xr:uid="{7FED3CCB-BADD-E64D-A6E4-1494B7DAD743}"/>
    <hyperlink ref="C10" r:id="rId12" xr:uid="{B8DE59D1-875F-8C46-B273-F68624B678F6}"/>
    <hyperlink ref="C7" r:id="rId13" xr:uid="{7767DEFF-8D82-BE44-9341-A413727BD0DD}"/>
    <hyperlink ref="C9" r:id="rId14" xr:uid="{4DAEE4F2-1685-DD44-9B36-AD2CD197A29E}"/>
    <hyperlink ref="C8" r:id="rId15" xr:uid="{35C095F8-F2B5-E54F-B858-CE2930EEE75C}"/>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615FBD-7205-4049-AD74-260083992529}">
  <dimension ref="A2:H17"/>
  <sheetViews>
    <sheetView workbookViewId="0"/>
  </sheetViews>
  <sheetFormatPr baseColWidth="10" defaultRowHeight="16"/>
  <cols>
    <col min="2" max="2" width="71.6640625" bestFit="1" customWidth="1"/>
  </cols>
  <sheetData>
    <row r="2" spans="1:8">
      <c r="B2" s="28" t="s">
        <v>2013</v>
      </c>
    </row>
    <row r="3" spans="1:8">
      <c r="B3" s="5"/>
    </row>
    <row r="4" spans="1:8">
      <c r="A4" t="s">
        <v>53</v>
      </c>
      <c r="B4" s="5" t="s">
        <v>48</v>
      </c>
    </row>
    <row r="5" spans="1:8">
      <c r="A5" t="s">
        <v>54</v>
      </c>
      <c r="B5" s="5" t="s">
        <v>49</v>
      </c>
    </row>
    <row r="7" spans="1:8">
      <c r="B7" s="27" t="s">
        <v>52</v>
      </c>
      <c r="C7" s="5"/>
      <c r="D7" s="5"/>
    </row>
    <row r="8" spans="1:8">
      <c r="A8" s="5"/>
      <c r="B8" s="5"/>
      <c r="C8" s="5"/>
      <c r="D8" s="5"/>
      <c r="E8" s="5"/>
      <c r="F8" s="5"/>
      <c r="G8" s="5"/>
      <c r="H8" s="5"/>
    </row>
    <row r="9" spans="1:8">
      <c r="A9" t="s">
        <v>53</v>
      </c>
      <c r="B9" s="5" t="s">
        <v>51</v>
      </c>
      <c r="C9" s="5"/>
      <c r="D9" s="5"/>
      <c r="E9" s="5"/>
      <c r="F9" s="5"/>
      <c r="G9" s="5"/>
      <c r="H9" s="5"/>
    </row>
    <row r="10" spans="1:8">
      <c r="A10" t="s">
        <v>54</v>
      </c>
      <c r="B10" s="5" t="s">
        <v>50</v>
      </c>
      <c r="C10" s="5"/>
      <c r="D10" s="5"/>
      <c r="E10" s="5"/>
      <c r="F10" s="5"/>
      <c r="G10" s="5"/>
      <c r="H10" s="5"/>
    </row>
    <row r="11" spans="1:8" s="6" customFormat="1">
      <c r="B11" s="7" t="s">
        <v>55</v>
      </c>
      <c r="C11" s="7"/>
      <c r="D11" s="7"/>
      <c r="E11" s="7"/>
      <c r="F11" s="7"/>
      <c r="G11" s="7"/>
      <c r="H11" s="7"/>
    </row>
    <row r="13" spans="1:8">
      <c r="B13" s="27" t="s">
        <v>56</v>
      </c>
    </row>
    <row r="15" spans="1:8">
      <c r="A15" t="s">
        <v>57</v>
      </c>
      <c r="B15" s="24" t="s">
        <v>2010</v>
      </c>
      <c r="C15" s="25" t="s">
        <v>2007</v>
      </c>
    </row>
    <row r="16" spans="1:8">
      <c r="A16" t="s">
        <v>58</v>
      </c>
      <c r="B16" s="24" t="s">
        <v>2011</v>
      </c>
      <c r="C16" s="26" t="s">
        <v>2008</v>
      </c>
    </row>
    <row r="17" spans="1:3">
      <c r="A17" t="s">
        <v>59</v>
      </c>
      <c r="B17" s="25" t="s">
        <v>2012</v>
      </c>
      <c r="C17" s="24" t="s">
        <v>200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6A7BF4-EA48-3844-9A3F-0A7281D63BEE}">
  <dimension ref="A1:K22"/>
  <sheetViews>
    <sheetView workbookViewId="0"/>
  </sheetViews>
  <sheetFormatPr baseColWidth="10" defaultRowHeight="16"/>
  <cols>
    <col min="1" max="1" width="38" customWidth="1"/>
    <col min="2" max="2" width="15.5" bestFit="1" customWidth="1"/>
    <col min="3" max="3" width="12" style="3" bestFit="1" customWidth="1"/>
  </cols>
  <sheetData>
    <row r="1" spans="1:11">
      <c r="A1" t="s">
        <v>60</v>
      </c>
    </row>
    <row r="2" spans="1:11">
      <c r="A2" s="1" t="s">
        <v>0</v>
      </c>
      <c r="B2" s="1" t="s">
        <v>1</v>
      </c>
      <c r="C2" s="2" t="s">
        <v>2</v>
      </c>
    </row>
    <row r="3" spans="1:11">
      <c r="A3" t="s">
        <v>61</v>
      </c>
      <c r="B3" t="s">
        <v>65</v>
      </c>
      <c r="C3" s="34" t="s">
        <v>64</v>
      </c>
    </row>
    <row r="4" spans="1:11">
      <c r="A4" t="s">
        <v>62</v>
      </c>
      <c r="B4" t="s">
        <v>66</v>
      </c>
      <c r="C4" s="34" t="s">
        <v>2174</v>
      </c>
    </row>
    <row r="5" spans="1:11">
      <c r="A5" t="s">
        <v>2171</v>
      </c>
      <c r="B5" t="s">
        <v>65</v>
      </c>
      <c r="C5" s="34" t="s">
        <v>2172</v>
      </c>
    </row>
    <row r="6" spans="1:11">
      <c r="A6" t="s">
        <v>2170</v>
      </c>
      <c r="B6" t="s">
        <v>66</v>
      </c>
      <c r="C6" s="34" t="s">
        <v>2173</v>
      </c>
    </row>
    <row r="7" spans="1:11">
      <c r="A7" t="s">
        <v>2423</v>
      </c>
      <c r="B7" t="s">
        <v>66</v>
      </c>
      <c r="C7" s="34">
        <v>5246</v>
      </c>
    </row>
    <row r="8" spans="1:11" ht="18" customHeight="1">
      <c r="A8" s="5" t="s">
        <v>2446</v>
      </c>
      <c r="B8" s="5" t="s">
        <v>66</v>
      </c>
      <c r="C8" s="35">
        <v>4060</v>
      </c>
    </row>
    <row r="9" spans="1:11">
      <c r="A9" t="s">
        <v>2428</v>
      </c>
      <c r="B9" t="s">
        <v>2426</v>
      </c>
      <c r="C9" s="3" t="s">
        <v>2427</v>
      </c>
      <c r="G9" s="36"/>
      <c r="H9" s="36"/>
      <c r="I9" s="37"/>
      <c r="J9" s="8"/>
      <c r="K9" s="38"/>
    </row>
    <row r="10" spans="1:11">
      <c r="A10" t="s">
        <v>2424</v>
      </c>
      <c r="B10" t="s">
        <v>2425</v>
      </c>
      <c r="C10" s="34">
        <v>610921</v>
      </c>
    </row>
    <row r="11" spans="1:11">
      <c r="A11" s="8" t="s">
        <v>2447</v>
      </c>
      <c r="B11" t="s">
        <v>2426</v>
      </c>
      <c r="C11" s="34">
        <v>99940</v>
      </c>
    </row>
    <row r="12" spans="1:11">
      <c r="A12" s="39" t="s">
        <v>2448</v>
      </c>
      <c r="B12" t="s">
        <v>2426</v>
      </c>
      <c r="C12" s="34" t="s">
        <v>2449</v>
      </c>
    </row>
    <row r="13" spans="1:11">
      <c r="A13" s="39" t="s">
        <v>2450</v>
      </c>
      <c r="B13" t="s">
        <v>2426</v>
      </c>
      <c r="C13" s="34" t="s">
        <v>2451</v>
      </c>
    </row>
    <row r="14" spans="1:11">
      <c r="A14" t="s">
        <v>2716</v>
      </c>
      <c r="B14" t="s">
        <v>2426</v>
      </c>
      <c r="C14" s="34" t="s">
        <v>2715</v>
      </c>
    </row>
    <row r="15" spans="1:11">
      <c r="A15" t="s">
        <v>2714</v>
      </c>
      <c r="B15" t="s">
        <v>2426</v>
      </c>
      <c r="C15" s="34" t="s">
        <v>2713</v>
      </c>
    </row>
    <row r="16" spans="1:11">
      <c r="A16" t="s">
        <v>2718</v>
      </c>
      <c r="B16" t="s">
        <v>2426</v>
      </c>
      <c r="C16" s="34" t="s">
        <v>2717</v>
      </c>
      <c r="D16" s="40"/>
    </row>
    <row r="17" spans="1:5">
      <c r="A17" t="s">
        <v>4000</v>
      </c>
      <c r="B17" t="s">
        <v>2426</v>
      </c>
      <c r="C17" s="3">
        <v>17800</v>
      </c>
    </row>
    <row r="18" spans="1:5">
      <c r="A18" t="s">
        <v>4001</v>
      </c>
      <c r="B18" t="s">
        <v>2426</v>
      </c>
      <c r="C18" t="s">
        <v>4002</v>
      </c>
    </row>
    <row r="19" spans="1:5">
      <c r="B19" s="70"/>
      <c r="C19" s="70"/>
      <c r="D19" s="70"/>
      <c r="E19" s="70"/>
    </row>
    <row r="21" spans="1:5">
      <c r="B21" s="70"/>
      <c r="C21" s="70"/>
      <c r="D21" s="70"/>
      <c r="E21" s="25"/>
    </row>
    <row r="22" spans="1:5">
      <c r="B22" s="70"/>
      <c r="C22" s="70"/>
      <c r="D22" s="70"/>
      <c r="E22" s="2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5D5C51-3D41-9048-928D-77BBD5007614}">
  <dimension ref="A1:AI115"/>
  <sheetViews>
    <sheetView workbookViewId="0">
      <selection sqref="A1:A1048576"/>
    </sheetView>
  </sheetViews>
  <sheetFormatPr baseColWidth="10" defaultRowHeight="16"/>
  <cols>
    <col min="1" max="1" width="16.5" style="52" bestFit="1" customWidth="1"/>
    <col min="2" max="2" width="11" style="52" bestFit="1" customWidth="1"/>
    <col min="3" max="5" width="10.83203125" style="52"/>
    <col min="6" max="7" width="11" style="52" bestFit="1" customWidth="1"/>
    <col min="8" max="14" width="10.83203125" style="52"/>
    <col min="15" max="15" width="11" style="52" bestFit="1" customWidth="1"/>
    <col min="16" max="18" width="10.83203125" style="52"/>
    <col min="19" max="19" width="11.5" style="52" bestFit="1" customWidth="1"/>
    <col min="20" max="20" width="10.83203125" style="52"/>
    <col min="21" max="21" width="11.5" style="52" bestFit="1" customWidth="1"/>
    <col min="22" max="22" width="11" style="52" bestFit="1" customWidth="1"/>
    <col min="23" max="23" width="10.83203125" style="52"/>
    <col min="24" max="24" width="11.5" style="52" bestFit="1" customWidth="1"/>
    <col min="25" max="31" width="10.83203125" style="52"/>
    <col min="32" max="32" width="11" style="52" bestFit="1" customWidth="1"/>
    <col min="33" max="33" width="11.5" style="52" bestFit="1" customWidth="1"/>
    <col min="34" max="34" width="10.83203125" style="52"/>
    <col min="35" max="35" width="11" style="52" bestFit="1" customWidth="1"/>
    <col min="36" max="16384" width="10.83203125" style="52"/>
  </cols>
  <sheetData>
    <row r="1" spans="1:35" s="41" customFormat="1" ht="68">
      <c r="A1" s="41" t="s">
        <v>2175</v>
      </c>
      <c r="B1" s="42" t="s">
        <v>2176</v>
      </c>
      <c r="C1" s="42" t="s">
        <v>2177</v>
      </c>
      <c r="D1" s="42" t="s">
        <v>2178</v>
      </c>
      <c r="E1" s="43" t="s">
        <v>2179</v>
      </c>
      <c r="F1" s="43" t="s">
        <v>2180</v>
      </c>
      <c r="G1" s="44" t="s">
        <v>2181</v>
      </c>
      <c r="H1" s="45" t="s">
        <v>1927</v>
      </c>
      <c r="I1" s="43" t="s">
        <v>2182</v>
      </c>
      <c r="J1" s="43" t="s">
        <v>2183</v>
      </c>
      <c r="K1" s="43" t="s">
        <v>2184</v>
      </c>
      <c r="L1" s="46" t="s">
        <v>2185</v>
      </c>
      <c r="M1" s="43" t="s">
        <v>2186</v>
      </c>
      <c r="N1" s="43" t="s">
        <v>2187</v>
      </c>
      <c r="O1" s="47" t="s">
        <v>1934</v>
      </c>
      <c r="P1" s="43" t="s">
        <v>2188</v>
      </c>
      <c r="Q1" s="48" t="s">
        <v>1936</v>
      </c>
      <c r="R1" s="43" t="s">
        <v>1939</v>
      </c>
      <c r="S1" s="49" t="s">
        <v>2189</v>
      </c>
      <c r="T1" s="43" t="s">
        <v>2190</v>
      </c>
      <c r="U1" s="49" t="s">
        <v>2191</v>
      </c>
      <c r="V1" s="43" t="s">
        <v>2192</v>
      </c>
      <c r="W1" s="43" t="s">
        <v>2193</v>
      </c>
      <c r="X1" s="50" t="s">
        <v>2194</v>
      </c>
      <c r="Y1" s="46" t="s">
        <v>2195</v>
      </c>
      <c r="Z1" s="43" t="s">
        <v>2196</v>
      </c>
      <c r="AA1" s="43" t="s">
        <v>2197</v>
      </c>
      <c r="AB1" s="43" t="s">
        <v>2198</v>
      </c>
      <c r="AC1" s="43" t="s">
        <v>2199</v>
      </c>
      <c r="AD1" s="43" t="s">
        <v>2200</v>
      </c>
      <c r="AE1" s="43" t="s">
        <v>2201</v>
      </c>
      <c r="AF1" s="43" t="s">
        <v>2201</v>
      </c>
      <c r="AG1" s="49" t="s">
        <v>2202</v>
      </c>
      <c r="AH1" s="43" t="s">
        <v>2203</v>
      </c>
      <c r="AI1" s="50" t="s">
        <v>2204</v>
      </c>
    </row>
    <row r="2" spans="1:35" ht="17">
      <c r="A2" s="51" t="s">
        <v>2205</v>
      </c>
      <c r="B2" s="52">
        <v>1</v>
      </c>
      <c r="C2" s="52" t="s">
        <v>2206</v>
      </c>
      <c r="D2" s="52" t="s">
        <v>2207</v>
      </c>
      <c r="E2" s="52" t="s">
        <v>1943</v>
      </c>
      <c r="F2" s="53">
        <v>23.333333333333332</v>
      </c>
      <c r="G2" s="52">
        <v>65</v>
      </c>
      <c r="H2" s="52" t="s">
        <v>2208</v>
      </c>
      <c r="I2" s="52" t="s">
        <v>1946</v>
      </c>
      <c r="J2" s="52" t="s">
        <v>1947</v>
      </c>
      <c r="K2" s="52" t="s">
        <v>2001</v>
      </c>
      <c r="L2" s="52" t="s">
        <v>1967</v>
      </c>
      <c r="M2" s="52" t="s">
        <v>2209</v>
      </c>
      <c r="N2" s="52" t="s">
        <v>2210</v>
      </c>
      <c r="O2" s="54">
        <v>36495</v>
      </c>
      <c r="P2" s="54" t="s">
        <v>2211</v>
      </c>
      <c r="Q2" s="52" t="s">
        <v>2212</v>
      </c>
      <c r="R2" s="52" t="s">
        <v>1941</v>
      </c>
      <c r="T2" s="52" t="s">
        <v>1941</v>
      </c>
      <c r="W2" s="52" t="s">
        <v>1954</v>
      </c>
      <c r="X2" s="54">
        <v>36537</v>
      </c>
      <c r="Y2" s="52" t="s">
        <v>2001</v>
      </c>
      <c r="Z2" s="52" t="s">
        <v>1967</v>
      </c>
      <c r="AA2" s="52" t="s">
        <v>2209</v>
      </c>
      <c r="AB2" s="52" t="s">
        <v>2210</v>
      </c>
      <c r="AC2" s="52" t="s">
        <v>2213</v>
      </c>
      <c r="AD2" s="52" t="s">
        <v>2214</v>
      </c>
      <c r="AE2" s="52" t="s">
        <v>1954</v>
      </c>
      <c r="AF2" s="52">
        <v>1</v>
      </c>
      <c r="AG2" s="54">
        <v>37028</v>
      </c>
      <c r="AH2" s="52" t="s">
        <v>2215</v>
      </c>
      <c r="AI2" s="54">
        <v>37247</v>
      </c>
    </row>
    <row r="3" spans="1:35" ht="17">
      <c r="A3" s="51" t="s">
        <v>2216</v>
      </c>
      <c r="B3" s="52">
        <v>1</v>
      </c>
      <c r="C3" s="52" t="s">
        <v>2206</v>
      </c>
      <c r="D3" s="52" t="s">
        <v>2207</v>
      </c>
      <c r="E3" s="52" t="s">
        <v>2217</v>
      </c>
      <c r="F3" s="53">
        <v>58.43333333333333</v>
      </c>
      <c r="G3" s="52">
        <v>79</v>
      </c>
      <c r="H3" s="52" t="s">
        <v>2208</v>
      </c>
      <c r="I3" s="52" t="s">
        <v>1957</v>
      </c>
      <c r="J3" s="52" t="s">
        <v>1947</v>
      </c>
      <c r="K3" s="52" t="s">
        <v>1958</v>
      </c>
      <c r="L3" s="52" t="s">
        <v>29</v>
      </c>
      <c r="M3" s="52" t="s">
        <v>2209</v>
      </c>
      <c r="N3" s="52" t="s">
        <v>2218</v>
      </c>
      <c r="O3" s="54">
        <v>36192</v>
      </c>
      <c r="P3" s="54" t="s">
        <v>2211</v>
      </c>
      <c r="Q3" s="52" t="s">
        <v>2212</v>
      </c>
      <c r="R3" s="52" t="s">
        <v>1941</v>
      </c>
      <c r="T3" s="52" t="s">
        <v>1941</v>
      </c>
      <c r="W3" s="52" t="s">
        <v>1954</v>
      </c>
      <c r="X3" s="54">
        <v>36586</v>
      </c>
      <c r="Y3" s="52" t="s">
        <v>1958</v>
      </c>
      <c r="Z3" s="52" t="s">
        <v>29</v>
      </c>
      <c r="AA3" s="52" t="s">
        <v>2209</v>
      </c>
      <c r="AB3" s="55" t="s">
        <v>2218</v>
      </c>
      <c r="AC3" s="52" t="s">
        <v>2213</v>
      </c>
      <c r="AD3" s="52" t="s">
        <v>2214</v>
      </c>
      <c r="AE3" s="52" t="s">
        <v>1954</v>
      </c>
      <c r="AF3" s="52">
        <v>1</v>
      </c>
      <c r="AG3" s="54">
        <v>38272</v>
      </c>
      <c r="AH3" s="52" t="s">
        <v>2215</v>
      </c>
      <c r="AI3" s="54">
        <v>38366</v>
      </c>
    </row>
    <row r="4" spans="1:35" ht="17">
      <c r="A4" s="51" t="s">
        <v>2219</v>
      </c>
      <c r="B4" s="52">
        <v>1</v>
      </c>
      <c r="C4" s="52" t="s">
        <v>2206</v>
      </c>
      <c r="D4" s="52" t="s">
        <v>2207</v>
      </c>
      <c r="E4" s="52" t="s">
        <v>2217</v>
      </c>
      <c r="F4" s="53">
        <v>153.80000000000001</v>
      </c>
      <c r="G4" s="52">
        <v>58</v>
      </c>
      <c r="H4" s="52" t="s">
        <v>2208</v>
      </c>
      <c r="I4" s="52" t="s">
        <v>1946</v>
      </c>
      <c r="J4" s="52" t="s">
        <v>1947</v>
      </c>
      <c r="K4" s="52" t="s">
        <v>2220</v>
      </c>
      <c r="L4" s="52" t="s">
        <v>1967</v>
      </c>
      <c r="M4" s="52" t="s">
        <v>2209</v>
      </c>
      <c r="N4" s="52" t="s">
        <v>2210</v>
      </c>
      <c r="O4" s="54">
        <v>36673</v>
      </c>
      <c r="P4" s="54" t="s">
        <v>2211</v>
      </c>
      <c r="Q4" s="52" t="s">
        <v>2212</v>
      </c>
      <c r="R4" s="52" t="s">
        <v>1941</v>
      </c>
      <c r="T4" s="52" t="s">
        <v>1941</v>
      </c>
      <c r="W4" s="52" t="s">
        <v>1954</v>
      </c>
      <c r="X4" s="54">
        <v>36721</v>
      </c>
      <c r="Y4" s="52" t="s">
        <v>2220</v>
      </c>
      <c r="Z4" s="52" t="s">
        <v>1967</v>
      </c>
      <c r="AA4" s="52" t="s">
        <v>2209</v>
      </c>
      <c r="AB4" s="52" t="s">
        <v>2210</v>
      </c>
      <c r="AC4" s="52" t="s">
        <v>2213</v>
      </c>
      <c r="AD4" s="52" t="s">
        <v>2214</v>
      </c>
      <c r="AE4" s="52" t="s">
        <v>1941</v>
      </c>
      <c r="AF4" s="52">
        <v>2</v>
      </c>
      <c r="AG4" s="54"/>
      <c r="AI4" s="54">
        <v>41402</v>
      </c>
    </row>
    <row r="5" spans="1:35" ht="17">
      <c r="A5" s="51" t="s">
        <v>2221</v>
      </c>
      <c r="B5" s="52">
        <v>1</v>
      </c>
      <c r="C5" s="52" t="s">
        <v>1953</v>
      </c>
      <c r="D5" s="52" t="s">
        <v>2207</v>
      </c>
      <c r="E5" s="52" t="s">
        <v>2217</v>
      </c>
      <c r="F5" s="53">
        <v>29</v>
      </c>
      <c r="G5" s="52">
        <v>79</v>
      </c>
      <c r="H5" s="52" t="s">
        <v>2208</v>
      </c>
      <c r="I5" s="52" t="s">
        <v>1946</v>
      </c>
      <c r="J5" s="52" t="s">
        <v>2222</v>
      </c>
      <c r="K5" s="52" t="s">
        <v>2001</v>
      </c>
      <c r="L5" s="52" t="s">
        <v>1967</v>
      </c>
      <c r="M5" s="52" t="s">
        <v>2209</v>
      </c>
      <c r="N5" s="52" t="s">
        <v>2210</v>
      </c>
      <c r="O5" s="54">
        <v>36690</v>
      </c>
      <c r="P5" s="54" t="s">
        <v>2211</v>
      </c>
      <c r="Q5" s="52" t="s">
        <v>2212</v>
      </c>
      <c r="R5" s="52" t="s">
        <v>1941</v>
      </c>
      <c r="T5" s="52" t="s">
        <v>1941</v>
      </c>
      <c r="W5" s="52" t="s">
        <v>1954</v>
      </c>
      <c r="X5" s="54">
        <v>36724</v>
      </c>
      <c r="Y5" s="52" t="s">
        <v>2001</v>
      </c>
      <c r="Z5" s="52" t="s">
        <v>1967</v>
      </c>
      <c r="AA5" s="52" t="s">
        <v>2209</v>
      </c>
      <c r="AB5" s="52" t="s">
        <v>2210</v>
      </c>
      <c r="AC5" s="52" t="s">
        <v>2213</v>
      </c>
      <c r="AD5" s="52" t="s">
        <v>2214</v>
      </c>
      <c r="AE5" s="52" t="s">
        <v>1941</v>
      </c>
      <c r="AF5" s="52">
        <v>2</v>
      </c>
      <c r="AG5" s="54"/>
      <c r="AI5" s="54">
        <v>37607</v>
      </c>
    </row>
    <row r="6" spans="1:35" ht="17">
      <c r="A6" s="51" t="s">
        <v>2223</v>
      </c>
      <c r="B6" s="52">
        <v>1</v>
      </c>
      <c r="C6" s="52" t="s">
        <v>1953</v>
      </c>
      <c r="D6" s="52" t="s">
        <v>2207</v>
      </c>
      <c r="E6" s="52" t="s">
        <v>1943</v>
      </c>
      <c r="F6" s="53">
        <v>10.7</v>
      </c>
      <c r="G6" s="52">
        <v>50</v>
      </c>
      <c r="H6" s="52" t="s">
        <v>2208</v>
      </c>
      <c r="I6" s="52" t="s">
        <v>1946</v>
      </c>
      <c r="J6" s="52" t="s">
        <v>1947</v>
      </c>
      <c r="K6" s="52" t="s">
        <v>1970</v>
      </c>
      <c r="L6" s="52" t="s">
        <v>1967</v>
      </c>
      <c r="M6" s="52" t="s">
        <v>2209</v>
      </c>
      <c r="N6" s="52" t="s">
        <v>2218</v>
      </c>
      <c r="O6" s="54">
        <v>36768</v>
      </c>
      <c r="P6" s="54" t="s">
        <v>2211</v>
      </c>
      <c r="Q6" s="52" t="s">
        <v>2212</v>
      </c>
      <c r="R6" s="52" t="s">
        <v>1941</v>
      </c>
      <c r="T6" s="52" t="s">
        <v>1941</v>
      </c>
      <c r="W6" s="52" t="s">
        <v>1954</v>
      </c>
      <c r="X6" s="54">
        <v>36788</v>
      </c>
      <c r="Y6" s="52" t="s">
        <v>1970</v>
      </c>
      <c r="Z6" s="52" t="s">
        <v>29</v>
      </c>
      <c r="AA6" s="52" t="s">
        <v>1948</v>
      </c>
      <c r="AB6" s="52" t="s">
        <v>2224</v>
      </c>
      <c r="AC6" s="52" t="s">
        <v>2213</v>
      </c>
      <c r="AD6" s="52" t="s">
        <v>2225</v>
      </c>
      <c r="AE6" s="52" t="s">
        <v>1954</v>
      </c>
      <c r="AF6" s="52">
        <v>1</v>
      </c>
      <c r="AG6" s="54">
        <v>36788</v>
      </c>
      <c r="AH6" s="52" t="s">
        <v>2215</v>
      </c>
      <c r="AI6" s="54">
        <v>37113</v>
      </c>
    </row>
    <row r="7" spans="1:35" ht="17">
      <c r="A7" s="51" t="s">
        <v>2226</v>
      </c>
      <c r="B7" s="52">
        <v>1</v>
      </c>
      <c r="C7" s="52" t="s">
        <v>2206</v>
      </c>
      <c r="D7" s="52" t="s">
        <v>2207</v>
      </c>
      <c r="E7" s="52" t="s">
        <v>1943</v>
      </c>
      <c r="F7" s="53">
        <v>26.866666666666667</v>
      </c>
      <c r="G7" s="52">
        <v>52</v>
      </c>
      <c r="H7" s="52" t="s">
        <v>2208</v>
      </c>
      <c r="I7" s="52" t="s">
        <v>1957</v>
      </c>
      <c r="J7" s="52" t="s">
        <v>1947</v>
      </c>
      <c r="K7" s="52" t="s">
        <v>2001</v>
      </c>
      <c r="L7" s="52" t="s">
        <v>1967</v>
      </c>
      <c r="M7" s="52" t="s">
        <v>2209</v>
      </c>
      <c r="N7" s="52" t="s">
        <v>2210</v>
      </c>
      <c r="O7" s="54">
        <v>36748</v>
      </c>
      <c r="P7" s="54" t="s">
        <v>2211</v>
      </c>
      <c r="Q7" s="52" t="s">
        <v>2212</v>
      </c>
      <c r="R7" s="52" t="s">
        <v>1941</v>
      </c>
      <c r="T7" s="52" t="s">
        <v>1941</v>
      </c>
      <c r="W7" s="52" t="s">
        <v>1954</v>
      </c>
      <c r="X7" s="54">
        <v>36795</v>
      </c>
      <c r="Y7" s="52" t="s">
        <v>1958</v>
      </c>
      <c r="Z7" s="52" t="s">
        <v>1967</v>
      </c>
      <c r="AA7" s="52" t="s">
        <v>1948</v>
      </c>
      <c r="AB7" s="52" t="s">
        <v>2224</v>
      </c>
      <c r="AC7" s="52" t="s">
        <v>2213</v>
      </c>
      <c r="AD7" s="52" t="s">
        <v>2227</v>
      </c>
      <c r="AE7" s="52" t="s">
        <v>1941</v>
      </c>
      <c r="AF7" s="52">
        <v>2</v>
      </c>
      <c r="AG7" s="54"/>
      <c r="AI7" s="54">
        <v>37612</v>
      </c>
    </row>
    <row r="8" spans="1:35" ht="17">
      <c r="A8" s="51" t="s">
        <v>2228</v>
      </c>
      <c r="B8" s="52">
        <v>1</v>
      </c>
      <c r="C8" s="52" t="s">
        <v>2229</v>
      </c>
      <c r="D8" s="52" t="s">
        <v>2207</v>
      </c>
      <c r="E8" s="52" t="s">
        <v>1943</v>
      </c>
      <c r="F8" s="53">
        <v>9.4</v>
      </c>
      <c r="G8" s="52">
        <v>46</v>
      </c>
      <c r="H8" s="52" t="s">
        <v>2208</v>
      </c>
      <c r="I8" s="52" t="s">
        <v>1957</v>
      </c>
      <c r="J8" s="52" t="s">
        <v>1947</v>
      </c>
      <c r="K8" s="52" t="s">
        <v>1958</v>
      </c>
      <c r="L8" s="52" t="s">
        <v>1959</v>
      </c>
      <c r="M8" s="52" t="s">
        <v>2209</v>
      </c>
      <c r="N8" s="52" t="s">
        <v>2218</v>
      </c>
      <c r="O8" s="54">
        <v>36770</v>
      </c>
      <c r="P8" s="54" t="s">
        <v>2211</v>
      </c>
      <c r="Q8" s="52" t="s">
        <v>2212</v>
      </c>
      <c r="R8" s="52" t="s">
        <v>1941</v>
      </c>
      <c r="T8" s="52" t="s">
        <v>1941</v>
      </c>
      <c r="W8" s="52" t="s">
        <v>1954</v>
      </c>
      <c r="X8" s="54">
        <v>36803</v>
      </c>
      <c r="Y8" s="52" t="s">
        <v>1958</v>
      </c>
      <c r="Z8" s="52" t="s">
        <v>1959</v>
      </c>
      <c r="AA8" s="52" t="s">
        <v>1948</v>
      </c>
      <c r="AB8" s="52" t="s">
        <v>2224</v>
      </c>
      <c r="AC8" s="52" t="s">
        <v>2213</v>
      </c>
      <c r="AD8" s="52" t="s">
        <v>2227</v>
      </c>
      <c r="AE8" s="52" t="s">
        <v>1954</v>
      </c>
      <c r="AF8" s="52">
        <v>1</v>
      </c>
      <c r="AG8" s="54">
        <v>37004</v>
      </c>
      <c r="AH8" s="52" t="s">
        <v>2215</v>
      </c>
      <c r="AI8" s="54">
        <v>37088</v>
      </c>
    </row>
    <row r="9" spans="1:35" ht="17">
      <c r="A9" s="51" t="s">
        <v>2230</v>
      </c>
      <c r="B9" s="52">
        <v>1</v>
      </c>
      <c r="C9" s="52" t="s">
        <v>2206</v>
      </c>
      <c r="D9" s="52" t="s">
        <v>2207</v>
      </c>
      <c r="E9" s="52" t="s">
        <v>2217</v>
      </c>
      <c r="F9" s="53">
        <v>151.96666666666667</v>
      </c>
      <c r="G9" s="52">
        <v>57</v>
      </c>
      <c r="H9" s="52" t="s">
        <v>2208</v>
      </c>
      <c r="I9" s="52" t="s">
        <v>1946</v>
      </c>
      <c r="J9" s="52" t="s">
        <v>1947</v>
      </c>
      <c r="K9" s="52" t="s">
        <v>2001</v>
      </c>
      <c r="L9" s="52" t="s">
        <v>1967</v>
      </c>
      <c r="M9" s="52" t="s">
        <v>2209</v>
      </c>
      <c r="N9" s="52" t="s">
        <v>2210</v>
      </c>
      <c r="O9" s="54">
        <v>36719</v>
      </c>
      <c r="P9" s="54" t="s">
        <v>2211</v>
      </c>
      <c r="Q9" s="52" t="s">
        <v>2212</v>
      </c>
      <c r="R9" s="52" t="s">
        <v>1941</v>
      </c>
      <c r="T9" s="52" t="s">
        <v>1941</v>
      </c>
      <c r="W9" s="52" t="s">
        <v>1954</v>
      </c>
      <c r="X9" s="54">
        <v>36810</v>
      </c>
      <c r="Y9" s="52" t="s">
        <v>2220</v>
      </c>
      <c r="Z9" s="52" t="s">
        <v>1967</v>
      </c>
      <c r="AA9" s="52" t="s">
        <v>2209</v>
      </c>
      <c r="AB9" s="52" t="s">
        <v>2210</v>
      </c>
      <c r="AC9" s="52" t="s">
        <v>2213</v>
      </c>
      <c r="AD9" s="52" t="s">
        <v>2214</v>
      </c>
      <c r="AE9" s="52" t="s">
        <v>1941</v>
      </c>
      <c r="AF9" s="52">
        <v>2</v>
      </c>
      <c r="AG9" s="54"/>
      <c r="AI9" s="54">
        <v>41435</v>
      </c>
    </row>
    <row r="10" spans="1:35" ht="17">
      <c r="A10" s="51" t="s">
        <v>2231</v>
      </c>
      <c r="B10" s="52">
        <v>1</v>
      </c>
      <c r="C10" s="52" t="s">
        <v>2206</v>
      </c>
      <c r="D10" s="52" t="s">
        <v>2207</v>
      </c>
      <c r="E10" s="52" t="s">
        <v>2217</v>
      </c>
      <c r="F10" s="53">
        <v>151.4</v>
      </c>
      <c r="G10" s="52">
        <v>58</v>
      </c>
      <c r="H10" s="52" t="s">
        <v>2208</v>
      </c>
      <c r="I10" s="52" t="s">
        <v>1957</v>
      </c>
      <c r="J10" s="52" t="s">
        <v>1947</v>
      </c>
      <c r="K10" s="52" t="s">
        <v>2220</v>
      </c>
      <c r="L10" s="52" t="s">
        <v>1967</v>
      </c>
      <c r="M10" s="52" t="s">
        <v>2209</v>
      </c>
      <c r="N10" s="52" t="s">
        <v>2210</v>
      </c>
      <c r="O10" s="54">
        <v>36860</v>
      </c>
      <c r="P10" s="54" t="s">
        <v>2211</v>
      </c>
      <c r="Q10" s="52" t="s">
        <v>2212</v>
      </c>
      <c r="R10" s="52" t="s">
        <v>1941</v>
      </c>
      <c r="T10" s="52" t="s">
        <v>1941</v>
      </c>
      <c r="W10" s="52" t="s">
        <v>1954</v>
      </c>
      <c r="X10" s="54">
        <v>36878</v>
      </c>
      <c r="Y10" s="52" t="s">
        <v>2001</v>
      </c>
      <c r="Z10" s="52" t="s">
        <v>1967</v>
      </c>
      <c r="AA10" s="52" t="s">
        <v>2209</v>
      </c>
      <c r="AB10" s="52" t="s">
        <v>2210</v>
      </c>
      <c r="AC10" s="52" t="s">
        <v>2213</v>
      </c>
      <c r="AD10" s="52" t="s">
        <v>2214</v>
      </c>
      <c r="AE10" s="52" t="s">
        <v>1941</v>
      </c>
      <c r="AF10" s="52">
        <v>2</v>
      </c>
      <c r="AG10" s="54"/>
      <c r="AI10" s="54">
        <v>41485</v>
      </c>
    </row>
    <row r="11" spans="1:35" ht="17">
      <c r="A11" s="51" t="s">
        <v>2232</v>
      </c>
      <c r="B11" s="52">
        <v>1</v>
      </c>
      <c r="C11" s="52" t="s">
        <v>1953</v>
      </c>
      <c r="D11" s="52" t="s">
        <v>2207</v>
      </c>
      <c r="E11" s="52" t="s">
        <v>1943</v>
      </c>
      <c r="F11" s="53">
        <v>3.6666666666666665</v>
      </c>
      <c r="G11" s="52">
        <v>74</v>
      </c>
      <c r="H11" s="52" t="s">
        <v>2208</v>
      </c>
      <c r="I11" s="52" t="s">
        <v>1946</v>
      </c>
      <c r="J11" s="52" t="s">
        <v>1947</v>
      </c>
      <c r="K11" s="52" t="s">
        <v>1958</v>
      </c>
      <c r="L11" s="52" t="s">
        <v>1967</v>
      </c>
      <c r="M11" s="52" t="s">
        <v>2209</v>
      </c>
      <c r="N11" s="52" t="s">
        <v>2233</v>
      </c>
      <c r="O11" s="54">
        <v>36865</v>
      </c>
      <c r="P11" s="54" t="s">
        <v>2211</v>
      </c>
      <c r="Q11" s="52" t="s">
        <v>2212</v>
      </c>
      <c r="R11" s="52" t="s">
        <v>1941</v>
      </c>
      <c r="T11" s="52" t="s">
        <v>1941</v>
      </c>
      <c r="W11" s="52" t="s">
        <v>1954</v>
      </c>
      <c r="X11" s="54">
        <v>36916</v>
      </c>
      <c r="Y11" s="52" t="s">
        <v>1958</v>
      </c>
      <c r="Z11" s="52" t="s">
        <v>1988</v>
      </c>
      <c r="AA11" s="52" t="s">
        <v>1948</v>
      </c>
      <c r="AB11" s="52" t="s">
        <v>2224</v>
      </c>
      <c r="AC11" s="52" t="s">
        <v>2213</v>
      </c>
      <c r="AD11" s="52" t="s">
        <v>2225</v>
      </c>
      <c r="AE11" s="52" t="s">
        <v>1954</v>
      </c>
      <c r="AF11" s="52">
        <v>1</v>
      </c>
      <c r="AG11" s="54">
        <v>36916</v>
      </c>
      <c r="AH11" s="52" t="s">
        <v>2215</v>
      </c>
      <c r="AI11" s="54">
        <v>37026</v>
      </c>
    </row>
    <row r="12" spans="1:35" ht="17">
      <c r="A12" s="51" t="s">
        <v>2234</v>
      </c>
      <c r="B12" s="52">
        <v>1</v>
      </c>
      <c r="C12" s="52" t="s">
        <v>2206</v>
      </c>
      <c r="D12" s="52" t="s">
        <v>2207</v>
      </c>
      <c r="E12" s="52" t="s">
        <v>1943</v>
      </c>
      <c r="F12" s="53">
        <v>2</v>
      </c>
      <c r="G12" s="52">
        <v>63</v>
      </c>
      <c r="H12" s="52" t="s">
        <v>2208</v>
      </c>
      <c r="I12" s="52" t="s">
        <v>1957</v>
      </c>
      <c r="J12" s="52" t="s">
        <v>1947</v>
      </c>
      <c r="K12" s="52" t="s">
        <v>2001</v>
      </c>
      <c r="L12" s="52" t="s">
        <v>1967</v>
      </c>
      <c r="M12" s="52" t="s">
        <v>2209</v>
      </c>
      <c r="N12" s="52" t="s">
        <v>2210</v>
      </c>
      <c r="O12" s="54">
        <v>36951</v>
      </c>
      <c r="P12" s="54" t="s">
        <v>2211</v>
      </c>
      <c r="Q12" s="52" t="s">
        <v>2212</v>
      </c>
      <c r="R12" s="52" t="s">
        <v>1941</v>
      </c>
      <c r="T12" s="52" t="s">
        <v>1941</v>
      </c>
      <c r="W12" s="52" t="s">
        <v>1954</v>
      </c>
      <c r="X12" s="54">
        <v>36972</v>
      </c>
      <c r="Y12" s="52" t="s">
        <v>1970</v>
      </c>
      <c r="Z12" s="52" t="s">
        <v>1988</v>
      </c>
      <c r="AA12" s="52" t="s">
        <v>1948</v>
      </c>
      <c r="AB12" s="52" t="s">
        <v>2224</v>
      </c>
      <c r="AC12" s="52" t="s">
        <v>2213</v>
      </c>
      <c r="AD12" s="52" t="s">
        <v>2225</v>
      </c>
      <c r="AE12" s="52" t="s">
        <v>1954</v>
      </c>
      <c r="AF12" s="52">
        <v>1</v>
      </c>
      <c r="AG12" s="54">
        <v>36972</v>
      </c>
      <c r="AH12" s="52" t="s">
        <v>2215</v>
      </c>
      <c r="AI12" s="54">
        <v>37033</v>
      </c>
    </row>
    <row r="13" spans="1:35" ht="17">
      <c r="A13" s="51" t="s">
        <v>2235</v>
      </c>
      <c r="B13" s="52">
        <v>1</v>
      </c>
      <c r="C13" s="52" t="s">
        <v>2206</v>
      </c>
      <c r="D13" s="52" t="s">
        <v>2207</v>
      </c>
      <c r="E13" s="52" t="s">
        <v>2217</v>
      </c>
      <c r="F13" s="53">
        <v>145.83333333333334</v>
      </c>
      <c r="G13" s="52">
        <v>65</v>
      </c>
      <c r="H13" s="52" t="s">
        <v>2208</v>
      </c>
      <c r="I13" s="52" t="s">
        <v>1946</v>
      </c>
      <c r="J13" s="52" t="s">
        <v>1947</v>
      </c>
      <c r="K13" s="52" t="s">
        <v>2001</v>
      </c>
      <c r="L13" s="52" t="s">
        <v>1967</v>
      </c>
      <c r="M13" s="52" t="s">
        <v>2209</v>
      </c>
      <c r="N13" s="52" t="s">
        <v>2210</v>
      </c>
      <c r="O13" s="54">
        <v>37039</v>
      </c>
      <c r="P13" s="54" t="s">
        <v>2211</v>
      </c>
      <c r="Q13" s="52" t="s">
        <v>2212</v>
      </c>
      <c r="R13" s="52" t="s">
        <v>1941</v>
      </c>
      <c r="T13" s="52" t="s">
        <v>1941</v>
      </c>
      <c r="W13" s="52" t="s">
        <v>1954</v>
      </c>
      <c r="X13" s="54">
        <v>37055</v>
      </c>
      <c r="Y13" s="52" t="s">
        <v>2001</v>
      </c>
      <c r="Z13" s="52" t="s">
        <v>1959</v>
      </c>
      <c r="AA13" s="52" t="s">
        <v>2209</v>
      </c>
      <c r="AB13" s="52" t="s">
        <v>2233</v>
      </c>
      <c r="AC13" s="52" t="s">
        <v>2213</v>
      </c>
      <c r="AD13" s="52" t="s">
        <v>2214</v>
      </c>
      <c r="AE13" s="52" t="s">
        <v>1941</v>
      </c>
      <c r="AF13" s="52">
        <v>2</v>
      </c>
      <c r="AG13" s="54"/>
      <c r="AI13" s="54">
        <v>41494</v>
      </c>
    </row>
    <row r="14" spans="1:35" ht="17">
      <c r="A14" s="51" t="s">
        <v>2236</v>
      </c>
      <c r="B14" s="52">
        <v>1</v>
      </c>
      <c r="C14" s="52" t="s">
        <v>2206</v>
      </c>
      <c r="D14" s="52" t="s">
        <v>2207</v>
      </c>
      <c r="E14" s="52" t="s">
        <v>1943</v>
      </c>
      <c r="F14" s="53">
        <v>1.3666666666666667</v>
      </c>
      <c r="G14" s="52">
        <v>87</v>
      </c>
      <c r="H14" s="52" t="s">
        <v>2208</v>
      </c>
      <c r="I14" s="52" t="s">
        <v>1957</v>
      </c>
      <c r="J14" s="52" t="s">
        <v>1947</v>
      </c>
      <c r="K14" s="52" t="s">
        <v>2237</v>
      </c>
      <c r="L14" s="52" t="s">
        <v>2238</v>
      </c>
      <c r="M14" s="52" t="s">
        <v>2209</v>
      </c>
      <c r="N14" s="52" t="s">
        <v>2239</v>
      </c>
      <c r="O14" s="54">
        <v>37053</v>
      </c>
      <c r="P14" s="54" t="s">
        <v>2211</v>
      </c>
      <c r="Q14" s="52" t="s">
        <v>2212</v>
      </c>
      <c r="R14" s="52" t="s">
        <v>1941</v>
      </c>
      <c r="T14" s="52" t="s">
        <v>1941</v>
      </c>
      <c r="W14" s="52" t="s">
        <v>1954</v>
      </c>
      <c r="X14" s="54">
        <v>37095</v>
      </c>
      <c r="Y14" s="52" t="s">
        <v>1958</v>
      </c>
      <c r="Z14" s="52" t="s">
        <v>1959</v>
      </c>
      <c r="AA14" s="52" t="s">
        <v>2209</v>
      </c>
      <c r="AB14" s="52" t="s">
        <v>2218</v>
      </c>
      <c r="AC14" s="52" t="s">
        <v>2213</v>
      </c>
      <c r="AD14" s="52" t="s">
        <v>2214</v>
      </c>
      <c r="AE14" s="52" t="s">
        <v>1941</v>
      </c>
      <c r="AF14" s="52">
        <v>2</v>
      </c>
      <c r="AG14" s="54"/>
      <c r="AI14" s="54">
        <v>37138</v>
      </c>
    </row>
    <row r="15" spans="1:35" ht="17">
      <c r="A15" s="51" t="s">
        <v>2240</v>
      </c>
      <c r="B15" s="52">
        <v>1</v>
      </c>
      <c r="C15" s="52" t="s">
        <v>1953</v>
      </c>
      <c r="D15" s="52" t="s">
        <v>2207</v>
      </c>
      <c r="E15" s="52" t="s">
        <v>1943</v>
      </c>
      <c r="F15" s="53">
        <v>3.0666666666666669</v>
      </c>
      <c r="G15" s="52">
        <v>67</v>
      </c>
      <c r="H15" s="52" t="s">
        <v>2208</v>
      </c>
      <c r="I15" s="52" t="s">
        <v>1946</v>
      </c>
      <c r="J15" s="52" t="s">
        <v>1947</v>
      </c>
      <c r="K15" s="52" t="s">
        <v>2001</v>
      </c>
      <c r="L15" s="52" t="s">
        <v>2238</v>
      </c>
      <c r="M15" s="52" t="s">
        <v>2209</v>
      </c>
      <c r="N15" s="52" t="s">
        <v>2239</v>
      </c>
      <c r="O15" s="54">
        <v>37091</v>
      </c>
      <c r="P15" s="54" t="s">
        <v>2211</v>
      </c>
      <c r="Q15" s="52" t="s">
        <v>2212</v>
      </c>
      <c r="R15" s="52" t="s">
        <v>1941</v>
      </c>
      <c r="T15" s="52" t="s">
        <v>1941</v>
      </c>
      <c r="W15" s="52" t="s">
        <v>1954</v>
      </c>
      <c r="X15" s="54">
        <v>37102</v>
      </c>
      <c r="Y15" s="52" t="s">
        <v>1958</v>
      </c>
      <c r="Z15" s="52" t="s">
        <v>1988</v>
      </c>
      <c r="AA15" s="52" t="s">
        <v>2209</v>
      </c>
      <c r="AB15" s="52" t="s">
        <v>2224</v>
      </c>
      <c r="AC15" s="52" t="s">
        <v>2213</v>
      </c>
      <c r="AD15" s="52" t="s">
        <v>2214</v>
      </c>
      <c r="AE15" s="52" t="s">
        <v>1954</v>
      </c>
      <c r="AF15" s="52">
        <v>1</v>
      </c>
      <c r="AG15" s="54">
        <v>37179</v>
      </c>
      <c r="AH15" s="52" t="s">
        <v>2215</v>
      </c>
      <c r="AI15" s="54">
        <v>37197</v>
      </c>
    </row>
    <row r="16" spans="1:35" ht="17">
      <c r="A16" s="51" t="s">
        <v>2241</v>
      </c>
      <c r="B16" s="52">
        <v>1</v>
      </c>
      <c r="C16" s="52" t="s">
        <v>2206</v>
      </c>
      <c r="D16" s="52" t="s">
        <v>2207</v>
      </c>
      <c r="E16" s="52" t="s">
        <v>1943</v>
      </c>
      <c r="F16" s="53">
        <v>16.733333333333334</v>
      </c>
      <c r="G16" s="52">
        <v>64</v>
      </c>
      <c r="H16" s="52" t="s">
        <v>2208</v>
      </c>
      <c r="I16" s="52" t="s">
        <v>1946</v>
      </c>
      <c r="J16" s="52" t="s">
        <v>1947</v>
      </c>
      <c r="K16" s="52" t="s">
        <v>2237</v>
      </c>
      <c r="L16" s="52" t="s">
        <v>2238</v>
      </c>
      <c r="M16" s="52" t="s">
        <v>2209</v>
      </c>
      <c r="N16" s="52" t="s">
        <v>2239</v>
      </c>
      <c r="O16" s="54">
        <v>37165</v>
      </c>
      <c r="P16" s="54" t="s">
        <v>2211</v>
      </c>
      <c r="Q16" s="52" t="s">
        <v>2212</v>
      </c>
      <c r="R16" s="52" t="s">
        <v>1941</v>
      </c>
      <c r="T16" s="52" t="s">
        <v>1941</v>
      </c>
      <c r="W16" s="52" t="s">
        <v>1954</v>
      </c>
      <c r="X16" s="54">
        <v>37197</v>
      </c>
      <c r="Y16" s="52" t="s">
        <v>1958</v>
      </c>
      <c r="Z16" s="52" t="s">
        <v>29</v>
      </c>
      <c r="AA16" s="52" t="s">
        <v>2209</v>
      </c>
      <c r="AB16" s="55" t="s">
        <v>2218</v>
      </c>
      <c r="AC16" s="52" t="s">
        <v>2213</v>
      </c>
      <c r="AD16" s="52" t="s">
        <v>2227</v>
      </c>
      <c r="AE16" s="52" t="s">
        <v>1954</v>
      </c>
      <c r="AF16" s="52">
        <v>1</v>
      </c>
      <c r="AG16" s="54">
        <v>37531</v>
      </c>
      <c r="AH16" s="52" t="s">
        <v>2215</v>
      </c>
      <c r="AI16" s="54">
        <v>37704</v>
      </c>
    </row>
    <row r="17" spans="1:35" ht="17">
      <c r="A17" s="51" t="s">
        <v>2242</v>
      </c>
      <c r="B17" s="52">
        <v>1</v>
      </c>
      <c r="C17" s="52" t="s">
        <v>2229</v>
      </c>
      <c r="D17" s="52" t="s">
        <v>2207</v>
      </c>
      <c r="E17" s="52" t="s">
        <v>2217</v>
      </c>
      <c r="F17" s="53">
        <v>134.06666666666666</v>
      </c>
      <c r="G17" s="52">
        <v>74</v>
      </c>
      <c r="H17" s="52" t="s">
        <v>2208</v>
      </c>
      <c r="I17" s="52" t="s">
        <v>1946</v>
      </c>
      <c r="J17" s="52" t="s">
        <v>1947</v>
      </c>
      <c r="K17" s="52" t="s">
        <v>1958</v>
      </c>
      <c r="L17" s="52" t="s">
        <v>1988</v>
      </c>
      <c r="M17" s="52" t="s">
        <v>2209</v>
      </c>
      <c r="N17" s="52" t="s">
        <v>2224</v>
      </c>
      <c r="O17" s="54">
        <v>37257</v>
      </c>
      <c r="P17" s="54" t="s">
        <v>2211</v>
      </c>
      <c r="Q17" s="52" t="s">
        <v>2212</v>
      </c>
      <c r="R17" s="52" t="s">
        <v>1941</v>
      </c>
      <c r="T17" s="52" t="s">
        <v>1941</v>
      </c>
      <c r="W17" s="52" t="s">
        <v>1954</v>
      </c>
      <c r="X17" s="54">
        <v>37404</v>
      </c>
      <c r="Y17" s="52" t="s">
        <v>1970</v>
      </c>
      <c r="Z17" s="52" t="s">
        <v>1988</v>
      </c>
      <c r="AA17" s="52" t="s">
        <v>1948</v>
      </c>
      <c r="AB17" s="52" t="s">
        <v>2224</v>
      </c>
      <c r="AC17" s="52" t="s">
        <v>2213</v>
      </c>
      <c r="AD17" s="52" t="s">
        <v>2214</v>
      </c>
      <c r="AE17" s="52" t="s">
        <v>1941</v>
      </c>
      <c r="AF17" s="52">
        <v>2</v>
      </c>
      <c r="AG17" s="54"/>
      <c r="AI17" s="54">
        <v>41485</v>
      </c>
    </row>
    <row r="18" spans="1:35" ht="17">
      <c r="A18" s="51" t="s">
        <v>2243</v>
      </c>
      <c r="B18" s="52">
        <v>1</v>
      </c>
      <c r="C18" s="52" t="s">
        <v>2206</v>
      </c>
      <c r="D18" s="52" t="s">
        <v>2207</v>
      </c>
      <c r="E18" s="52" t="s">
        <v>1943</v>
      </c>
      <c r="F18" s="53">
        <v>50.93333333333333</v>
      </c>
      <c r="G18" s="52">
        <v>80</v>
      </c>
      <c r="H18" s="52" t="s">
        <v>2208</v>
      </c>
      <c r="I18" s="52" t="s">
        <v>1957</v>
      </c>
      <c r="J18" s="52" t="s">
        <v>1947</v>
      </c>
      <c r="K18" s="52" t="s">
        <v>1958</v>
      </c>
      <c r="L18" s="52" t="s">
        <v>1959</v>
      </c>
      <c r="M18" s="52" t="s">
        <v>2209</v>
      </c>
      <c r="N18" s="52" t="s">
        <v>2218</v>
      </c>
      <c r="O18" s="54">
        <v>37462</v>
      </c>
      <c r="P18" s="54" t="s">
        <v>2211</v>
      </c>
      <c r="Q18" s="52" t="s">
        <v>2212</v>
      </c>
      <c r="R18" s="52" t="s">
        <v>1941</v>
      </c>
      <c r="T18" s="52" t="s">
        <v>1941</v>
      </c>
      <c r="W18" s="52" t="s">
        <v>1954</v>
      </c>
      <c r="X18" s="54">
        <v>37497</v>
      </c>
      <c r="Y18" s="52" t="s">
        <v>1958</v>
      </c>
      <c r="Z18" s="52" t="s">
        <v>1959</v>
      </c>
      <c r="AA18" s="52" t="s">
        <v>2209</v>
      </c>
      <c r="AB18" s="52" t="s">
        <v>2218</v>
      </c>
      <c r="AC18" s="52" t="s">
        <v>2213</v>
      </c>
      <c r="AD18" s="52" t="s">
        <v>2214</v>
      </c>
      <c r="AE18" s="52" t="s">
        <v>1954</v>
      </c>
      <c r="AF18" s="52">
        <v>1</v>
      </c>
      <c r="AG18" s="54">
        <v>38692</v>
      </c>
      <c r="AH18" s="52" t="s">
        <v>2215</v>
      </c>
      <c r="AI18" s="54">
        <v>39048</v>
      </c>
    </row>
    <row r="19" spans="1:35" ht="17">
      <c r="A19" s="51" t="s">
        <v>2244</v>
      </c>
      <c r="B19" s="52">
        <v>1</v>
      </c>
      <c r="C19" s="52" t="s">
        <v>2206</v>
      </c>
      <c r="D19" s="52" t="s">
        <v>2207</v>
      </c>
      <c r="E19" s="52" t="s">
        <v>2217</v>
      </c>
      <c r="F19" s="53">
        <v>118</v>
      </c>
      <c r="G19" s="52">
        <v>66</v>
      </c>
      <c r="H19" s="52" t="s">
        <v>2208</v>
      </c>
      <c r="I19" s="52" t="s">
        <v>1946</v>
      </c>
      <c r="J19" s="52" t="s">
        <v>1947</v>
      </c>
      <c r="K19" s="52" t="s">
        <v>2001</v>
      </c>
      <c r="L19" s="52" t="s">
        <v>1959</v>
      </c>
      <c r="M19" s="52" t="s">
        <v>2209</v>
      </c>
      <c r="N19" s="52" t="s">
        <v>2233</v>
      </c>
      <c r="O19" s="54">
        <v>37438</v>
      </c>
      <c r="P19" s="54" t="s">
        <v>2211</v>
      </c>
      <c r="Q19" s="52" t="s">
        <v>2212</v>
      </c>
      <c r="R19" s="52" t="s">
        <v>1941</v>
      </c>
      <c r="T19" s="52" t="s">
        <v>1941</v>
      </c>
      <c r="W19" s="52" t="s">
        <v>1954</v>
      </c>
      <c r="X19" s="54">
        <v>37509</v>
      </c>
      <c r="Y19" s="52" t="s">
        <v>2001</v>
      </c>
      <c r="Z19" s="52" t="s">
        <v>1959</v>
      </c>
      <c r="AA19" s="52" t="s">
        <v>2209</v>
      </c>
      <c r="AB19" s="52" t="s">
        <v>2233</v>
      </c>
      <c r="AC19" s="52" t="s">
        <v>2213</v>
      </c>
      <c r="AD19" s="52" t="s">
        <v>2214</v>
      </c>
      <c r="AE19" s="52" t="s">
        <v>1941</v>
      </c>
      <c r="AF19" s="52">
        <v>2</v>
      </c>
      <c r="AG19" s="54"/>
      <c r="AI19" s="54">
        <v>41100</v>
      </c>
    </row>
    <row r="20" spans="1:35" ht="17">
      <c r="A20" s="51" t="s">
        <v>2245</v>
      </c>
      <c r="B20" s="52">
        <v>1</v>
      </c>
      <c r="C20" s="52" t="s">
        <v>2206</v>
      </c>
      <c r="D20" s="52" t="s">
        <v>2207</v>
      </c>
      <c r="E20" s="52" t="s">
        <v>1943</v>
      </c>
      <c r="F20" s="53">
        <v>3.1666666666666665</v>
      </c>
      <c r="G20" s="52">
        <v>71</v>
      </c>
      <c r="H20" s="52" t="s">
        <v>2208</v>
      </c>
      <c r="I20" s="52" t="s">
        <v>1957</v>
      </c>
      <c r="J20" s="52" t="s">
        <v>1947</v>
      </c>
      <c r="K20" s="52" t="s">
        <v>2237</v>
      </c>
      <c r="L20" s="52" t="s">
        <v>2238</v>
      </c>
      <c r="M20" s="52" t="s">
        <v>1948</v>
      </c>
      <c r="N20" s="52" t="s">
        <v>2224</v>
      </c>
      <c r="O20" s="54">
        <v>37500</v>
      </c>
      <c r="P20" s="54" t="s">
        <v>2211</v>
      </c>
      <c r="Q20" s="52" t="s">
        <v>2212</v>
      </c>
      <c r="R20" s="52" t="s">
        <v>1941</v>
      </c>
      <c r="T20" s="52" t="s">
        <v>1941</v>
      </c>
      <c r="W20" s="52" t="s">
        <v>1954</v>
      </c>
      <c r="X20" s="54">
        <v>37559</v>
      </c>
      <c r="Y20" s="52" t="s">
        <v>2001</v>
      </c>
      <c r="Z20" s="52" t="s">
        <v>1988</v>
      </c>
      <c r="AA20" s="52" t="s">
        <v>1948</v>
      </c>
      <c r="AB20" s="52" t="s">
        <v>2224</v>
      </c>
      <c r="AC20" s="52" t="s">
        <v>2213</v>
      </c>
      <c r="AD20" s="52" t="s">
        <v>2225</v>
      </c>
      <c r="AE20" s="52" t="s">
        <v>1954</v>
      </c>
      <c r="AF20" s="52">
        <v>1</v>
      </c>
      <c r="AG20" s="54">
        <v>37559</v>
      </c>
      <c r="AH20" s="52" t="s">
        <v>2215</v>
      </c>
      <c r="AI20" s="54">
        <v>37657</v>
      </c>
    </row>
    <row r="21" spans="1:35" ht="17">
      <c r="A21" s="51" t="s">
        <v>2246</v>
      </c>
      <c r="B21" s="52">
        <v>1</v>
      </c>
      <c r="C21" s="52" t="s">
        <v>2206</v>
      </c>
      <c r="D21" s="52" t="s">
        <v>2207</v>
      </c>
      <c r="E21" s="52" t="s">
        <v>2217</v>
      </c>
      <c r="F21" s="53">
        <v>17.366666666666667</v>
      </c>
      <c r="G21" s="52">
        <v>71</v>
      </c>
      <c r="H21" s="52" t="s">
        <v>2208</v>
      </c>
      <c r="I21" s="52" t="s">
        <v>1946</v>
      </c>
      <c r="J21" s="52" t="s">
        <v>1947</v>
      </c>
      <c r="K21" s="52" t="s">
        <v>1970</v>
      </c>
      <c r="L21" s="52" t="s">
        <v>1959</v>
      </c>
      <c r="M21" s="52" t="s">
        <v>1948</v>
      </c>
      <c r="N21" s="52" t="s">
        <v>2224</v>
      </c>
      <c r="O21" s="54">
        <v>37559</v>
      </c>
      <c r="P21" s="54" t="s">
        <v>2211</v>
      </c>
      <c r="Q21" s="52" t="s">
        <v>2212</v>
      </c>
      <c r="R21" s="52" t="s">
        <v>1941</v>
      </c>
      <c r="T21" s="52" t="s">
        <v>1941</v>
      </c>
      <c r="W21" s="52" t="s">
        <v>1954</v>
      </c>
      <c r="X21" s="54">
        <v>37565</v>
      </c>
      <c r="Y21" s="52" t="s">
        <v>2001</v>
      </c>
      <c r="Z21" s="52" t="s">
        <v>1988</v>
      </c>
      <c r="AA21" s="52" t="s">
        <v>1948</v>
      </c>
      <c r="AB21" s="52" t="s">
        <v>2224</v>
      </c>
      <c r="AC21" s="52" t="s">
        <v>2213</v>
      </c>
      <c r="AD21" s="52" t="s">
        <v>2225</v>
      </c>
      <c r="AE21" s="52" t="s">
        <v>1954</v>
      </c>
      <c r="AF21" s="52">
        <v>1</v>
      </c>
      <c r="AG21" s="54">
        <v>37565</v>
      </c>
      <c r="AH21" s="52" t="s">
        <v>2215</v>
      </c>
      <c r="AI21" s="54">
        <v>38093</v>
      </c>
    </row>
    <row r="22" spans="1:35" ht="17">
      <c r="A22" s="51" t="s">
        <v>2247</v>
      </c>
      <c r="B22" s="52">
        <v>1</v>
      </c>
      <c r="C22" s="52" t="s">
        <v>1953</v>
      </c>
      <c r="D22" s="52" t="s">
        <v>2207</v>
      </c>
      <c r="E22" s="52" t="s">
        <v>2217</v>
      </c>
      <c r="F22" s="53">
        <v>127.86666666666666</v>
      </c>
      <c r="G22" s="52">
        <v>60</v>
      </c>
      <c r="H22" s="52" t="s">
        <v>2208</v>
      </c>
      <c r="I22" s="52" t="s">
        <v>1946</v>
      </c>
      <c r="J22" s="52" t="s">
        <v>1947</v>
      </c>
      <c r="K22" s="52" t="s">
        <v>2237</v>
      </c>
      <c r="L22" s="52" t="s">
        <v>1967</v>
      </c>
      <c r="M22" s="52" t="s">
        <v>2209</v>
      </c>
      <c r="N22" s="52" t="s">
        <v>2239</v>
      </c>
      <c r="O22" s="54">
        <v>37579</v>
      </c>
      <c r="P22" s="54" t="s">
        <v>2211</v>
      </c>
      <c r="Q22" s="52" t="s">
        <v>2212</v>
      </c>
      <c r="R22" s="52" t="s">
        <v>1941</v>
      </c>
      <c r="T22" s="52" t="s">
        <v>1941</v>
      </c>
      <c r="W22" s="52" t="s">
        <v>1954</v>
      </c>
      <c r="X22" s="54">
        <v>37601</v>
      </c>
      <c r="Y22" s="52" t="s">
        <v>2001</v>
      </c>
      <c r="Z22" s="52" t="s">
        <v>1967</v>
      </c>
      <c r="AA22" s="52" t="s">
        <v>2209</v>
      </c>
      <c r="AB22" s="52" t="s">
        <v>2210</v>
      </c>
      <c r="AC22" s="52" t="s">
        <v>2213</v>
      </c>
      <c r="AD22" s="52" t="s">
        <v>2214</v>
      </c>
      <c r="AE22" s="52" t="s">
        <v>1941</v>
      </c>
      <c r="AF22" s="52">
        <v>2</v>
      </c>
      <c r="AG22" s="54"/>
      <c r="AI22" s="54">
        <v>41493</v>
      </c>
    </row>
    <row r="23" spans="1:35" ht="17">
      <c r="A23" s="51" t="s">
        <v>2248</v>
      </c>
      <c r="B23" s="52">
        <v>1</v>
      </c>
      <c r="C23" s="52" t="s">
        <v>2206</v>
      </c>
      <c r="D23" s="52" t="s">
        <v>2207</v>
      </c>
      <c r="E23" s="52" t="s">
        <v>1943</v>
      </c>
      <c r="F23" s="53">
        <v>0.6</v>
      </c>
      <c r="G23" s="52">
        <v>74</v>
      </c>
      <c r="H23" s="52" t="s">
        <v>2208</v>
      </c>
      <c r="I23" s="52" t="s">
        <v>1946</v>
      </c>
      <c r="J23" s="52" t="s">
        <v>1947</v>
      </c>
      <c r="K23" s="52" t="s">
        <v>2237</v>
      </c>
      <c r="L23" s="52" t="s">
        <v>2238</v>
      </c>
      <c r="M23" s="52" t="s">
        <v>2209</v>
      </c>
      <c r="N23" s="52" t="s">
        <v>2239</v>
      </c>
      <c r="O23" s="54">
        <v>37536</v>
      </c>
      <c r="P23" s="54" t="s">
        <v>2211</v>
      </c>
      <c r="Q23" s="52" t="s">
        <v>2212</v>
      </c>
      <c r="R23" s="52" t="s">
        <v>1941</v>
      </c>
      <c r="T23" s="52" t="s">
        <v>1941</v>
      </c>
      <c r="W23" s="52" t="s">
        <v>1954</v>
      </c>
      <c r="X23" s="54">
        <v>37630</v>
      </c>
      <c r="Y23" s="52" t="s">
        <v>2001</v>
      </c>
      <c r="Z23" s="52" t="s">
        <v>1967</v>
      </c>
      <c r="AA23" s="52" t="s">
        <v>2209</v>
      </c>
      <c r="AB23" s="52" t="s">
        <v>2210</v>
      </c>
      <c r="AC23" s="52" t="s">
        <v>2213</v>
      </c>
      <c r="AD23" s="52" t="s">
        <v>2214</v>
      </c>
      <c r="AE23" s="52" t="s">
        <v>1941</v>
      </c>
      <c r="AF23" s="52">
        <v>2</v>
      </c>
      <c r="AG23" s="54"/>
      <c r="AI23" s="54">
        <v>37648</v>
      </c>
    </row>
    <row r="24" spans="1:35" ht="17">
      <c r="A24" s="51" t="s">
        <v>2249</v>
      </c>
      <c r="B24" s="52">
        <v>1</v>
      </c>
      <c r="C24" s="52" t="s">
        <v>2206</v>
      </c>
      <c r="D24" s="52" t="s">
        <v>2207</v>
      </c>
      <c r="E24" s="52" t="s">
        <v>2217</v>
      </c>
      <c r="F24" s="53">
        <v>101.9</v>
      </c>
      <c r="G24" s="52">
        <v>78</v>
      </c>
      <c r="H24" s="52" t="s">
        <v>2208</v>
      </c>
      <c r="I24" s="52" t="s">
        <v>1957</v>
      </c>
      <c r="J24" s="52" t="s">
        <v>1947</v>
      </c>
      <c r="K24" s="52" t="s">
        <v>2001</v>
      </c>
      <c r="L24" s="52" t="s">
        <v>1959</v>
      </c>
      <c r="M24" s="52" t="s">
        <v>2209</v>
      </c>
      <c r="N24" s="52" t="s">
        <v>2233</v>
      </c>
      <c r="O24" s="54">
        <v>37653</v>
      </c>
      <c r="P24" s="54" t="s">
        <v>2211</v>
      </c>
      <c r="Q24" s="52" t="s">
        <v>2212</v>
      </c>
      <c r="R24" s="52" t="s">
        <v>1941</v>
      </c>
      <c r="T24" s="52" t="s">
        <v>1941</v>
      </c>
      <c r="W24" s="52" t="s">
        <v>1954</v>
      </c>
      <c r="X24" s="54">
        <v>37713</v>
      </c>
      <c r="Y24" s="52" t="s">
        <v>2001</v>
      </c>
      <c r="Z24" s="52" t="s">
        <v>1959</v>
      </c>
      <c r="AA24" s="52" t="s">
        <v>2209</v>
      </c>
      <c r="AB24" s="52" t="s">
        <v>2233</v>
      </c>
      <c r="AC24" s="52" t="s">
        <v>2213</v>
      </c>
      <c r="AD24" s="52" t="s">
        <v>2214</v>
      </c>
      <c r="AE24" s="52" t="s">
        <v>1941</v>
      </c>
      <c r="AF24" s="52">
        <v>2</v>
      </c>
      <c r="AG24" s="54"/>
      <c r="AI24" s="54">
        <v>40815</v>
      </c>
    </row>
    <row r="25" spans="1:35" ht="17">
      <c r="A25" s="51" t="s">
        <v>2250</v>
      </c>
      <c r="B25" s="52">
        <v>1</v>
      </c>
      <c r="C25" s="52" t="s">
        <v>2206</v>
      </c>
      <c r="D25" s="52" t="s">
        <v>2207</v>
      </c>
      <c r="E25" s="52" t="s">
        <v>1943</v>
      </c>
      <c r="F25" s="53">
        <v>3.0333333333333332</v>
      </c>
      <c r="G25" s="52">
        <v>87</v>
      </c>
      <c r="H25" s="52" t="s">
        <v>2208</v>
      </c>
      <c r="I25" s="52" t="s">
        <v>1946</v>
      </c>
      <c r="J25" s="52" t="s">
        <v>1947</v>
      </c>
      <c r="K25" s="52" t="s">
        <v>1970</v>
      </c>
      <c r="L25" s="52" t="s">
        <v>1988</v>
      </c>
      <c r="M25" s="52" t="s">
        <v>1948</v>
      </c>
      <c r="N25" s="52" t="s">
        <v>2224</v>
      </c>
      <c r="O25" s="54">
        <v>37883</v>
      </c>
      <c r="P25" s="54" t="s">
        <v>2211</v>
      </c>
      <c r="Q25" s="52" t="s">
        <v>2212</v>
      </c>
      <c r="R25" s="52" t="s">
        <v>1941</v>
      </c>
      <c r="T25" s="52" t="s">
        <v>1941</v>
      </c>
      <c r="W25" s="52" t="s">
        <v>1954</v>
      </c>
      <c r="X25" s="54">
        <v>37897</v>
      </c>
      <c r="Y25" s="52" t="s">
        <v>1970</v>
      </c>
      <c r="Z25" s="52" t="s">
        <v>1988</v>
      </c>
      <c r="AA25" s="52" t="s">
        <v>1948</v>
      </c>
      <c r="AB25" s="52" t="s">
        <v>2224</v>
      </c>
      <c r="AC25" s="52" t="s">
        <v>2213</v>
      </c>
      <c r="AD25" s="52" t="s">
        <v>2227</v>
      </c>
      <c r="AE25" s="52" t="s">
        <v>1954</v>
      </c>
      <c r="AF25" s="52">
        <v>1</v>
      </c>
      <c r="AG25" s="54">
        <v>37967</v>
      </c>
      <c r="AH25" s="52" t="s">
        <v>2215</v>
      </c>
      <c r="AI25" s="54">
        <v>37990</v>
      </c>
    </row>
    <row r="26" spans="1:35" ht="17">
      <c r="A26" s="51" t="s">
        <v>2251</v>
      </c>
      <c r="B26" s="52">
        <v>1</v>
      </c>
      <c r="C26" s="52" t="s">
        <v>1953</v>
      </c>
      <c r="D26" s="52" t="s">
        <v>2207</v>
      </c>
      <c r="E26" s="52" t="s">
        <v>2217</v>
      </c>
      <c r="F26" s="53">
        <v>113.83333333333333</v>
      </c>
      <c r="G26" s="52">
        <v>41</v>
      </c>
      <c r="H26" s="52" t="s">
        <v>2208</v>
      </c>
      <c r="I26" s="52" t="s">
        <v>1957</v>
      </c>
      <c r="J26" s="52" t="s">
        <v>1947</v>
      </c>
      <c r="K26" s="52" t="s">
        <v>2237</v>
      </c>
      <c r="L26" s="52" t="s">
        <v>1967</v>
      </c>
      <c r="M26" s="52" t="s">
        <v>2209</v>
      </c>
      <c r="N26" s="52" t="s">
        <v>2239</v>
      </c>
      <c r="O26" s="54">
        <v>37925</v>
      </c>
      <c r="P26" s="54" t="s">
        <v>2211</v>
      </c>
      <c r="Q26" s="52" t="s">
        <v>2212</v>
      </c>
      <c r="R26" s="52" t="s">
        <v>1941</v>
      </c>
      <c r="T26" s="52" t="s">
        <v>1941</v>
      </c>
      <c r="W26" s="52" t="s">
        <v>1954</v>
      </c>
      <c r="X26" s="54">
        <v>37937</v>
      </c>
      <c r="Y26" s="52" t="s">
        <v>2220</v>
      </c>
      <c r="Z26" s="52" t="s">
        <v>1967</v>
      </c>
      <c r="AA26" s="52" t="s">
        <v>2209</v>
      </c>
      <c r="AB26" s="52" t="s">
        <v>2210</v>
      </c>
      <c r="AC26" s="52" t="s">
        <v>2213</v>
      </c>
      <c r="AD26" s="52" t="s">
        <v>2214</v>
      </c>
      <c r="AE26" s="52" t="s">
        <v>1941</v>
      </c>
      <c r="AF26" s="52">
        <v>2</v>
      </c>
      <c r="AG26" s="54"/>
      <c r="AI26" s="54">
        <v>41401</v>
      </c>
    </row>
    <row r="27" spans="1:35" ht="17">
      <c r="A27" s="51" t="s">
        <v>2252</v>
      </c>
      <c r="B27" s="52">
        <v>1</v>
      </c>
      <c r="C27" s="52" t="s">
        <v>1953</v>
      </c>
      <c r="D27" s="52" t="s">
        <v>2207</v>
      </c>
      <c r="E27" s="52" t="s">
        <v>2217</v>
      </c>
      <c r="F27" s="53">
        <v>106.9</v>
      </c>
      <c r="G27" s="52">
        <v>75</v>
      </c>
      <c r="H27" s="52" t="s">
        <v>2208</v>
      </c>
      <c r="I27" s="52" t="s">
        <v>1946</v>
      </c>
      <c r="J27" s="52" t="s">
        <v>2222</v>
      </c>
      <c r="K27" s="52" t="s">
        <v>1958</v>
      </c>
      <c r="L27" s="52" t="s">
        <v>29</v>
      </c>
      <c r="M27" s="52" t="s">
        <v>2209</v>
      </c>
      <c r="N27" s="52" t="s">
        <v>2218</v>
      </c>
      <c r="O27" s="54">
        <v>37953</v>
      </c>
      <c r="P27" s="54" t="s">
        <v>2211</v>
      </c>
      <c r="Q27" s="52" t="s">
        <v>2212</v>
      </c>
      <c r="R27" s="52" t="s">
        <v>1941</v>
      </c>
      <c r="T27" s="52" t="s">
        <v>1941</v>
      </c>
      <c r="W27" s="52" t="s">
        <v>1954</v>
      </c>
      <c r="X27" s="54">
        <v>38015</v>
      </c>
      <c r="Y27" s="52" t="s">
        <v>2001</v>
      </c>
      <c r="Z27" s="52" t="s">
        <v>29</v>
      </c>
      <c r="AA27" s="52" t="s">
        <v>1948</v>
      </c>
      <c r="AB27" s="52" t="s">
        <v>2224</v>
      </c>
      <c r="AC27" s="52" t="s">
        <v>2213</v>
      </c>
      <c r="AD27" s="52" t="s">
        <v>2214</v>
      </c>
      <c r="AE27" s="52" t="s">
        <v>1941</v>
      </c>
      <c r="AF27" s="52">
        <v>2</v>
      </c>
      <c r="AG27" s="54"/>
      <c r="AI27" s="54">
        <v>41269</v>
      </c>
    </row>
    <row r="28" spans="1:35" ht="17">
      <c r="A28" s="51" t="s">
        <v>2253</v>
      </c>
      <c r="B28" s="52">
        <v>1</v>
      </c>
      <c r="C28" s="52" t="s">
        <v>1953</v>
      </c>
      <c r="D28" s="52" t="s">
        <v>2207</v>
      </c>
      <c r="E28" s="52" t="s">
        <v>2217</v>
      </c>
      <c r="F28" s="53">
        <v>108.13333333333334</v>
      </c>
      <c r="G28" s="52">
        <v>48</v>
      </c>
      <c r="H28" s="52" t="s">
        <v>2208</v>
      </c>
      <c r="I28" s="52" t="s">
        <v>1946</v>
      </c>
      <c r="J28" s="52" t="s">
        <v>1947</v>
      </c>
      <c r="K28" s="52" t="s">
        <v>2001</v>
      </c>
      <c r="L28" s="52" t="s">
        <v>1959</v>
      </c>
      <c r="M28" s="52" t="s">
        <v>2209</v>
      </c>
      <c r="N28" s="52" t="s">
        <v>2233</v>
      </c>
      <c r="O28" s="54">
        <v>38125</v>
      </c>
      <c r="P28" s="54" t="s">
        <v>2211</v>
      </c>
      <c r="Q28" s="52" t="s">
        <v>2212</v>
      </c>
      <c r="R28" s="52" t="s">
        <v>1941</v>
      </c>
      <c r="T28" s="52" t="s">
        <v>1941</v>
      </c>
      <c r="W28" s="52" t="s">
        <v>1954</v>
      </c>
      <c r="X28" s="54">
        <v>38148</v>
      </c>
      <c r="Y28" s="52" t="s">
        <v>2001</v>
      </c>
      <c r="Z28" s="52" t="s">
        <v>1967</v>
      </c>
      <c r="AA28" s="52" t="s">
        <v>2209</v>
      </c>
      <c r="AB28" s="52" t="s">
        <v>2210</v>
      </c>
      <c r="AC28" s="52" t="s">
        <v>2213</v>
      </c>
      <c r="AD28" s="52" t="s">
        <v>2214</v>
      </c>
      <c r="AE28" s="52" t="s">
        <v>1941</v>
      </c>
      <c r="AF28" s="52">
        <v>2</v>
      </c>
      <c r="AG28" s="54"/>
      <c r="AI28" s="54">
        <v>41439</v>
      </c>
    </row>
    <row r="29" spans="1:35" ht="17">
      <c r="A29" s="51" t="s">
        <v>2254</v>
      </c>
      <c r="B29" s="52">
        <v>1</v>
      </c>
      <c r="C29" s="52" t="s">
        <v>2229</v>
      </c>
      <c r="D29" s="52" t="s">
        <v>2207</v>
      </c>
      <c r="E29" s="52" t="s">
        <v>2217</v>
      </c>
      <c r="F29" s="53">
        <v>72.63333333333334</v>
      </c>
      <c r="G29" s="52">
        <v>58</v>
      </c>
      <c r="H29" s="52" t="s">
        <v>2208</v>
      </c>
      <c r="I29" s="52" t="s">
        <v>1946</v>
      </c>
      <c r="J29" s="52" t="s">
        <v>1947</v>
      </c>
      <c r="K29" s="52" t="s">
        <v>2001</v>
      </c>
      <c r="L29" s="52" t="s">
        <v>1967</v>
      </c>
      <c r="M29" s="52" t="s">
        <v>2209</v>
      </c>
      <c r="N29" s="52" t="s">
        <v>2210</v>
      </c>
      <c r="O29" s="54">
        <v>38231</v>
      </c>
      <c r="P29" s="54" t="s">
        <v>2211</v>
      </c>
      <c r="Q29" s="52" t="s">
        <v>2212</v>
      </c>
      <c r="R29" s="52" t="s">
        <v>1941</v>
      </c>
      <c r="T29" s="52" t="s">
        <v>1941</v>
      </c>
      <c r="W29" s="52" t="s">
        <v>1954</v>
      </c>
      <c r="X29" s="56">
        <v>38239</v>
      </c>
      <c r="Y29" s="52" t="s">
        <v>2001</v>
      </c>
      <c r="Z29" s="52" t="s">
        <v>1967</v>
      </c>
      <c r="AA29" s="52" t="s">
        <v>2209</v>
      </c>
      <c r="AB29" s="52" t="s">
        <v>2210</v>
      </c>
      <c r="AC29" s="52" t="s">
        <v>2213</v>
      </c>
      <c r="AD29" s="52" t="s">
        <v>2214</v>
      </c>
      <c r="AE29" s="52" t="s">
        <v>1941</v>
      </c>
      <c r="AF29" s="52">
        <v>2</v>
      </c>
      <c r="AG29" s="54"/>
      <c r="AI29" s="57">
        <v>40449</v>
      </c>
    </row>
    <row r="30" spans="1:35" ht="17">
      <c r="A30" s="51" t="s">
        <v>2255</v>
      </c>
      <c r="B30" s="52">
        <v>1</v>
      </c>
      <c r="C30" s="52" t="s">
        <v>2229</v>
      </c>
      <c r="D30" s="52" t="s">
        <v>2207</v>
      </c>
      <c r="E30" s="52" t="s">
        <v>2217</v>
      </c>
      <c r="F30" s="53">
        <v>15.2</v>
      </c>
      <c r="G30" s="52">
        <v>55</v>
      </c>
      <c r="H30" s="52" t="s">
        <v>2208</v>
      </c>
      <c r="I30" s="52" t="s">
        <v>1946</v>
      </c>
      <c r="J30" s="52" t="s">
        <v>1947</v>
      </c>
      <c r="K30" s="52" t="s">
        <v>2001</v>
      </c>
      <c r="L30" s="52" t="s">
        <v>1967</v>
      </c>
      <c r="M30" s="52" t="s">
        <v>2209</v>
      </c>
      <c r="N30" s="52" t="s">
        <v>2210</v>
      </c>
      <c r="O30" s="54">
        <v>38210</v>
      </c>
      <c r="P30" s="54" t="s">
        <v>2211</v>
      </c>
      <c r="Q30" s="52" t="s">
        <v>2212</v>
      </c>
      <c r="R30" s="52" t="s">
        <v>1941</v>
      </c>
      <c r="T30" s="52" t="s">
        <v>1941</v>
      </c>
      <c r="W30" s="52" t="s">
        <v>1954</v>
      </c>
      <c r="X30" s="56">
        <v>38259</v>
      </c>
      <c r="Y30" s="52" t="s">
        <v>1958</v>
      </c>
      <c r="Z30" s="52" t="s">
        <v>1988</v>
      </c>
      <c r="AA30" s="52" t="s">
        <v>2209</v>
      </c>
      <c r="AB30" s="52" t="s">
        <v>2224</v>
      </c>
      <c r="AC30" s="52" t="s">
        <v>2213</v>
      </c>
      <c r="AD30" s="52" t="s">
        <v>2214</v>
      </c>
      <c r="AE30" s="52" t="s">
        <v>1954</v>
      </c>
      <c r="AF30" s="52">
        <v>1</v>
      </c>
      <c r="AG30" s="54">
        <v>38559</v>
      </c>
      <c r="AH30" s="52" t="s">
        <v>2215</v>
      </c>
      <c r="AI30" s="57">
        <v>38722</v>
      </c>
    </row>
    <row r="31" spans="1:35" ht="17">
      <c r="A31" s="51" t="s">
        <v>2256</v>
      </c>
      <c r="B31" s="52">
        <v>1</v>
      </c>
      <c r="C31" s="52" t="s">
        <v>2229</v>
      </c>
      <c r="D31" s="52" t="s">
        <v>2207</v>
      </c>
      <c r="E31" s="52" t="s">
        <v>1943</v>
      </c>
      <c r="F31" s="53">
        <v>21.233333333333334</v>
      </c>
      <c r="G31" s="52">
        <v>55</v>
      </c>
      <c r="H31" s="52" t="s">
        <v>2208</v>
      </c>
      <c r="I31" s="52" t="s">
        <v>1957</v>
      </c>
      <c r="J31" s="52" t="s">
        <v>1947</v>
      </c>
      <c r="K31" s="52" t="s">
        <v>2001</v>
      </c>
      <c r="L31" s="52" t="s">
        <v>1959</v>
      </c>
      <c r="M31" s="52" t="s">
        <v>2209</v>
      </c>
      <c r="N31" s="52" t="s">
        <v>2233</v>
      </c>
      <c r="O31" s="54">
        <v>38395</v>
      </c>
      <c r="P31" s="54" t="s">
        <v>2211</v>
      </c>
      <c r="Q31" s="52" t="s">
        <v>2212</v>
      </c>
      <c r="R31" s="52" t="s">
        <v>1941</v>
      </c>
      <c r="T31" s="52" t="s">
        <v>1941</v>
      </c>
      <c r="W31" s="52" t="s">
        <v>1954</v>
      </c>
      <c r="X31" s="56">
        <v>38407</v>
      </c>
      <c r="Y31" s="52" t="s">
        <v>1958</v>
      </c>
      <c r="Z31" s="52" t="s">
        <v>1988</v>
      </c>
      <c r="AA31" s="52" t="s">
        <v>1948</v>
      </c>
      <c r="AB31" s="52" t="s">
        <v>2224</v>
      </c>
      <c r="AC31" s="52" t="s">
        <v>2213</v>
      </c>
      <c r="AD31" s="52" t="s">
        <v>2225</v>
      </c>
      <c r="AE31" s="52" t="s">
        <v>1954</v>
      </c>
      <c r="AF31" s="52">
        <v>1</v>
      </c>
      <c r="AG31" s="54">
        <v>38407</v>
      </c>
      <c r="AH31" s="52" t="s">
        <v>2215</v>
      </c>
      <c r="AI31" s="54">
        <v>39052</v>
      </c>
    </row>
    <row r="32" spans="1:35" ht="17">
      <c r="A32" s="51" t="s">
        <v>2257</v>
      </c>
      <c r="B32" s="52">
        <v>1</v>
      </c>
      <c r="C32" s="52" t="s">
        <v>2206</v>
      </c>
      <c r="D32" s="52" t="s">
        <v>2207</v>
      </c>
      <c r="E32" s="52" t="s">
        <v>2217</v>
      </c>
      <c r="F32" s="53">
        <v>92.86666666666666</v>
      </c>
      <c r="G32" s="52">
        <v>77</v>
      </c>
      <c r="H32" s="52" t="s">
        <v>2208</v>
      </c>
      <c r="I32" s="52" t="s">
        <v>1957</v>
      </c>
      <c r="J32" s="52" t="s">
        <v>1947</v>
      </c>
      <c r="K32" s="52" t="s">
        <v>2220</v>
      </c>
      <c r="L32" s="52" t="s">
        <v>1967</v>
      </c>
      <c r="M32" s="52" t="s">
        <v>2209</v>
      </c>
      <c r="N32" s="52" t="s">
        <v>2210</v>
      </c>
      <c r="O32" s="54">
        <v>38547</v>
      </c>
      <c r="P32" s="54" t="s">
        <v>2211</v>
      </c>
      <c r="Q32" s="52" t="s">
        <v>2212</v>
      </c>
      <c r="R32" s="52" t="s">
        <v>1941</v>
      </c>
      <c r="T32" s="52" t="s">
        <v>1941</v>
      </c>
      <c r="W32" s="52" t="s">
        <v>1954</v>
      </c>
      <c r="X32" s="56">
        <v>38554</v>
      </c>
      <c r="Y32" s="52" t="s">
        <v>2220</v>
      </c>
      <c r="Z32" s="52" t="s">
        <v>1967</v>
      </c>
      <c r="AA32" s="52" t="s">
        <v>2209</v>
      </c>
      <c r="AB32" s="52" t="s">
        <v>2210</v>
      </c>
      <c r="AC32" s="52" t="s">
        <v>2213</v>
      </c>
      <c r="AD32" s="52" t="s">
        <v>2214</v>
      </c>
      <c r="AE32" s="52" t="s">
        <v>1941</v>
      </c>
      <c r="AF32" s="52">
        <v>2</v>
      </c>
      <c r="AG32" s="54"/>
      <c r="AI32" s="54">
        <v>41381</v>
      </c>
    </row>
    <row r="33" spans="1:35" ht="17">
      <c r="A33" s="51" t="s">
        <v>2258</v>
      </c>
      <c r="B33" s="52">
        <v>1</v>
      </c>
      <c r="C33" s="52" t="s">
        <v>2229</v>
      </c>
      <c r="D33" s="52" t="s">
        <v>2207</v>
      </c>
      <c r="E33" s="52" t="s">
        <v>2217</v>
      </c>
      <c r="F33" s="53">
        <v>95.466666666666669</v>
      </c>
      <c r="G33" s="52">
        <v>80</v>
      </c>
      <c r="H33" s="52" t="s">
        <v>2208</v>
      </c>
      <c r="I33" s="52" t="s">
        <v>1946</v>
      </c>
      <c r="J33" s="52" t="s">
        <v>2222</v>
      </c>
      <c r="K33" s="52" t="s">
        <v>2001</v>
      </c>
      <c r="L33" s="52" t="s">
        <v>1959</v>
      </c>
      <c r="M33" s="52" t="s">
        <v>2209</v>
      </c>
      <c r="N33" s="52" t="s">
        <v>2233</v>
      </c>
      <c r="O33" s="54">
        <v>38540</v>
      </c>
      <c r="P33" s="54" t="s">
        <v>2211</v>
      </c>
      <c r="Q33" s="52" t="s">
        <v>2212</v>
      </c>
      <c r="R33" s="52" t="s">
        <v>1941</v>
      </c>
      <c r="T33" s="52" t="s">
        <v>1941</v>
      </c>
      <c r="W33" s="52" t="s">
        <v>1954</v>
      </c>
      <c r="X33" s="56">
        <v>38567</v>
      </c>
      <c r="Y33" s="52" t="s">
        <v>2001</v>
      </c>
      <c r="Z33" s="52" t="s">
        <v>1959</v>
      </c>
      <c r="AA33" s="52" t="s">
        <v>2209</v>
      </c>
      <c r="AB33" s="52" t="s">
        <v>2233</v>
      </c>
      <c r="AC33" s="52" t="s">
        <v>2213</v>
      </c>
      <c r="AD33" s="52" t="s">
        <v>2214</v>
      </c>
      <c r="AE33" s="52" t="s">
        <v>1941</v>
      </c>
      <c r="AF33" s="52">
        <v>2</v>
      </c>
      <c r="AG33" s="54"/>
      <c r="AI33" s="54">
        <v>41472</v>
      </c>
    </row>
    <row r="34" spans="1:35" ht="17">
      <c r="A34" s="51" t="s">
        <v>2259</v>
      </c>
      <c r="B34" s="52">
        <v>1</v>
      </c>
      <c r="C34" s="52" t="s">
        <v>2229</v>
      </c>
      <c r="D34" s="52" t="s">
        <v>2207</v>
      </c>
      <c r="E34" s="52" t="s">
        <v>1943</v>
      </c>
      <c r="F34" s="53">
        <v>78.666666666666671</v>
      </c>
      <c r="G34" s="52">
        <v>69</v>
      </c>
      <c r="H34" s="52" t="s">
        <v>2208</v>
      </c>
      <c r="I34" s="52" t="s">
        <v>1957</v>
      </c>
      <c r="J34" s="52" t="s">
        <v>1947</v>
      </c>
      <c r="K34" s="52" t="s">
        <v>2001</v>
      </c>
      <c r="L34" s="52" t="s">
        <v>1967</v>
      </c>
      <c r="M34" s="52" t="s">
        <v>2209</v>
      </c>
      <c r="N34" s="52" t="s">
        <v>2210</v>
      </c>
      <c r="O34" s="54">
        <v>38576</v>
      </c>
      <c r="P34" s="54" t="s">
        <v>2211</v>
      </c>
      <c r="Q34" s="52" t="s">
        <v>2212</v>
      </c>
      <c r="R34" s="52" t="s">
        <v>1941</v>
      </c>
      <c r="T34" s="52" t="s">
        <v>1941</v>
      </c>
      <c r="W34" s="52" t="s">
        <v>1954</v>
      </c>
      <c r="X34" s="56">
        <v>38580</v>
      </c>
      <c r="Y34" s="52" t="s">
        <v>1958</v>
      </c>
      <c r="Z34" s="52" t="s">
        <v>1959</v>
      </c>
      <c r="AA34" s="52" t="s">
        <v>2209</v>
      </c>
      <c r="AB34" s="52" t="s">
        <v>2218</v>
      </c>
      <c r="AC34" s="52" t="s">
        <v>2213</v>
      </c>
      <c r="AD34" s="52" t="s">
        <v>2214</v>
      </c>
      <c r="AE34" s="52" t="s">
        <v>1954</v>
      </c>
      <c r="AF34" s="52">
        <v>1</v>
      </c>
      <c r="AG34" s="54">
        <v>39099</v>
      </c>
      <c r="AH34" s="52" t="s">
        <v>2260</v>
      </c>
      <c r="AI34" s="54">
        <v>40974</v>
      </c>
    </row>
    <row r="35" spans="1:35" ht="17">
      <c r="A35" s="51" t="s">
        <v>2261</v>
      </c>
      <c r="B35" s="52">
        <v>1</v>
      </c>
      <c r="C35" s="52" t="s">
        <v>2229</v>
      </c>
      <c r="D35" s="52" t="s">
        <v>2207</v>
      </c>
      <c r="E35" s="52" t="s">
        <v>2217</v>
      </c>
      <c r="F35" s="53">
        <v>89.63333333333334</v>
      </c>
      <c r="G35" s="52">
        <v>76</v>
      </c>
      <c r="H35" s="52" t="s">
        <v>2208</v>
      </c>
      <c r="I35" s="52" t="s">
        <v>1946</v>
      </c>
      <c r="J35" s="52" t="s">
        <v>1947</v>
      </c>
      <c r="K35" s="52" t="s">
        <v>1958</v>
      </c>
      <c r="L35" s="52" t="s">
        <v>1959</v>
      </c>
      <c r="M35" s="52" t="s">
        <v>2209</v>
      </c>
      <c r="N35" s="52" t="s">
        <v>2218</v>
      </c>
      <c r="O35" s="54">
        <v>38637</v>
      </c>
      <c r="P35" s="54" t="s">
        <v>2211</v>
      </c>
      <c r="Q35" s="52" t="s">
        <v>2212</v>
      </c>
      <c r="R35" s="52" t="s">
        <v>1941</v>
      </c>
      <c r="T35" s="52" t="s">
        <v>1941</v>
      </c>
      <c r="W35" s="52" t="s">
        <v>1954</v>
      </c>
      <c r="X35" s="56">
        <v>38644</v>
      </c>
      <c r="Y35" s="52" t="s">
        <v>1958</v>
      </c>
      <c r="Z35" s="52" t="s">
        <v>1959</v>
      </c>
      <c r="AA35" s="52" t="s">
        <v>2209</v>
      </c>
      <c r="AB35" s="52" t="s">
        <v>2218</v>
      </c>
      <c r="AC35" s="52" t="s">
        <v>2213</v>
      </c>
      <c r="AD35" s="52" t="s">
        <v>2214</v>
      </c>
      <c r="AE35" s="52" t="s">
        <v>1941</v>
      </c>
      <c r="AF35" s="52">
        <v>2</v>
      </c>
      <c r="AG35" s="54"/>
      <c r="AI35" s="57">
        <v>41372</v>
      </c>
    </row>
    <row r="36" spans="1:35" ht="17">
      <c r="A36" s="51" t="s">
        <v>2262</v>
      </c>
      <c r="B36" s="52">
        <v>1</v>
      </c>
      <c r="C36" s="52" t="s">
        <v>1953</v>
      </c>
      <c r="D36" s="52" t="s">
        <v>2207</v>
      </c>
      <c r="E36" s="52" t="s">
        <v>2217</v>
      </c>
      <c r="F36" s="53">
        <v>72.63333333333334</v>
      </c>
      <c r="G36" s="52">
        <v>86</v>
      </c>
      <c r="H36" s="52" t="s">
        <v>2208</v>
      </c>
      <c r="I36" s="52" t="s">
        <v>1957</v>
      </c>
      <c r="J36" s="52" t="s">
        <v>1947</v>
      </c>
      <c r="K36" s="52" t="s">
        <v>2001</v>
      </c>
      <c r="L36" s="52" t="s">
        <v>1959</v>
      </c>
      <c r="M36" s="52" t="s">
        <v>2209</v>
      </c>
      <c r="N36" s="52" t="s">
        <v>2233</v>
      </c>
      <c r="O36" s="54">
        <v>38649</v>
      </c>
      <c r="P36" s="54" t="s">
        <v>2211</v>
      </c>
      <c r="Q36" s="52" t="s">
        <v>2212</v>
      </c>
      <c r="R36" s="52" t="s">
        <v>1941</v>
      </c>
      <c r="T36" s="52" t="s">
        <v>1941</v>
      </c>
      <c r="W36" s="52" t="s">
        <v>1954</v>
      </c>
      <c r="X36" s="56">
        <v>38680</v>
      </c>
      <c r="Y36" s="52" t="s">
        <v>2001</v>
      </c>
      <c r="Z36" s="52" t="s">
        <v>1959</v>
      </c>
      <c r="AA36" s="52" t="s">
        <v>2209</v>
      </c>
      <c r="AB36" s="52" t="s">
        <v>2233</v>
      </c>
      <c r="AC36" s="52" t="s">
        <v>2213</v>
      </c>
      <c r="AD36" s="52" t="s">
        <v>2214</v>
      </c>
      <c r="AE36" s="52" t="s">
        <v>1941</v>
      </c>
      <c r="AF36" s="52">
        <v>2</v>
      </c>
      <c r="AG36" s="54"/>
      <c r="AI36" s="54">
        <v>40890</v>
      </c>
    </row>
    <row r="37" spans="1:35" ht="17">
      <c r="A37" s="51" t="s">
        <v>2263</v>
      </c>
      <c r="B37" s="52">
        <v>1</v>
      </c>
      <c r="C37" s="52" t="s">
        <v>1953</v>
      </c>
      <c r="D37" s="52" t="s">
        <v>2207</v>
      </c>
      <c r="E37" s="52" t="s">
        <v>1943</v>
      </c>
      <c r="F37" s="53">
        <v>0.76666666666666672</v>
      </c>
      <c r="G37" s="52">
        <v>81</v>
      </c>
      <c r="H37" s="52" t="s">
        <v>2208</v>
      </c>
      <c r="I37" s="52" t="s">
        <v>1946</v>
      </c>
      <c r="J37" s="52" t="s">
        <v>1947</v>
      </c>
      <c r="K37" s="52" t="s">
        <v>2001</v>
      </c>
      <c r="L37" s="52" t="s">
        <v>1967</v>
      </c>
      <c r="M37" s="52" t="s">
        <v>2209</v>
      </c>
      <c r="N37" s="52" t="s">
        <v>2210</v>
      </c>
      <c r="O37" s="54">
        <v>38776</v>
      </c>
      <c r="P37" s="54" t="s">
        <v>2211</v>
      </c>
      <c r="Q37" s="52" t="s">
        <v>2212</v>
      </c>
      <c r="R37" s="52" t="s">
        <v>1941</v>
      </c>
      <c r="T37" s="52" t="s">
        <v>1941</v>
      </c>
      <c r="W37" s="52" t="s">
        <v>1954</v>
      </c>
      <c r="X37" s="56">
        <v>38792</v>
      </c>
      <c r="Y37" s="52" t="s">
        <v>1958</v>
      </c>
      <c r="Z37" s="52" t="s">
        <v>1967</v>
      </c>
      <c r="AA37" s="52" t="s">
        <v>2209</v>
      </c>
      <c r="AB37" s="52" t="s">
        <v>2233</v>
      </c>
      <c r="AC37" s="52" t="s">
        <v>2213</v>
      </c>
      <c r="AD37" s="52" t="s">
        <v>2227</v>
      </c>
      <c r="AE37" s="52" t="s">
        <v>1941</v>
      </c>
      <c r="AF37" s="52">
        <v>2</v>
      </c>
      <c r="AG37" s="54"/>
      <c r="AI37" s="54">
        <v>38816</v>
      </c>
    </row>
    <row r="38" spans="1:35" ht="17">
      <c r="A38" s="51" t="s">
        <v>2264</v>
      </c>
      <c r="B38" s="52">
        <v>1</v>
      </c>
      <c r="C38" s="52" t="s">
        <v>2229</v>
      </c>
      <c r="D38" s="52" t="s">
        <v>2207</v>
      </c>
      <c r="E38" s="52" t="s">
        <v>1943</v>
      </c>
      <c r="F38" s="53">
        <v>42.6</v>
      </c>
      <c r="G38" s="52">
        <v>77</v>
      </c>
      <c r="H38" s="52" t="s">
        <v>2208</v>
      </c>
      <c r="I38" s="52" t="s">
        <v>1946</v>
      </c>
      <c r="J38" s="52" t="s">
        <v>2222</v>
      </c>
      <c r="K38" s="52" t="s">
        <v>1958</v>
      </c>
      <c r="L38" s="52" t="s">
        <v>1959</v>
      </c>
      <c r="M38" s="52" t="s">
        <v>2209</v>
      </c>
      <c r="N38" s="52" t="s">
        <v>2218</v>
      </c>
      <c r="O38" s="54">
        <v>38734</v>
      </c>
      <c r="P38" s="54" t="s">
        <v>2211</v>
      </c>
      <c r="Q38" s="52" t="s">
        <v>2212</v>
      </c>
      <c r="R38" s="52" t="s">
        <v>1954</v>
      </c>
      <c r="S38" s="52" t="s">
        <v>2265</v>
      </c>
      <c r="T38" s="52" t="s">
        <v>1941</v>
      </c>
      <c r="W38" s="52" t="s">
        <v>1954</v>
      </c>
      <c r="X38" s="56">
        <v>38827</v>
      </c>
      <c r="Y38" s="52" t="s">
        <v>2001</v>
      </c>
      <c r="Z38" s="52" t="s">
        <v>1959</v>
      </c>
      <c r="AA38" s="52" t="s">
        <v>2209</v>
      </c>
      <c r="AB38" s="52" t="s">
        <v>2233</v>
      </c>
      <c r="AC38" s="52" t="s">
        <v>2213</v>
      </c>
      <c r="AD38" s="52" t="s">
        <v>2214</v>
      </c>
      <c r="AE38" s="52" t="s">
        <v>1954</v>
      </c>
      <c r="AF38" s="52">
        <v>1</v>
      </c>
      <c r="AG38" s="54">
        <v>39848</v>
      </c>
      <c r="AH38" s="52" t="s">
        <v>2215</v>
      </c>
      <c r="AI38" s="57">
        <v>40039</v>
      </c>
    </row>
    <row r="39" spans="1:35" ht="17">
      <c r="A39" s="51" t="s">
        <v>2266</v>
      </c>
      <c r="B39" s="52">
        <v>1</v>
      </c>
      <c r="C39" s="52" t="s">
        <v>2229</v>
      </c>
      <c r="D39" s="52" t="s">
        <v>2207</v>
      </c>
      <c r="E39" s="52" t="s">
        <v>1943</v>
      </c>
      <c r="F39" s="53">
        <v>73.733333333333334</v>
      </c>
      <c r="G39" s="52">
        <v>53</v>
      </c>
      <c r="H39" s="52" t="s">
        <v>2208</v>
      </c>
      <c r="I39" s="52" t="s">
        <v>1946</v>
      </c>
      <c r="J39" s="52" t="s">
        <v>1947</v>
      </c>
      <c r="K39" s="52" t="s">
        <v>2001</v>
      </c>
      <c r="L39" s="52" t="s">
        <v>1959</v>
      </c>
      <c r="M39" s="52" t="s">
        <v>2209</v>
      </c>
      <c r="N39" s="52" t="s">
        <v>2233</v>
      </c>
      <c r="O39" s="54">
        <v>38730</v>
      </c>
      <c r="P39" s="54" t="s">
        <v>2211</v>
      </c>
      <c r="Q39" s="52" t="s">
        <v>2212</v>
      </c>
      <c r="R39" s="52" t="s">
        <v>1954</v>
      </c>
      <c r="S39" s="52" t="s">
        <v>2267</v>
      </c>
      <c r="T39" s="52" t="s">
        <v>1941</v>
      </c>
      <c r="W39" s="52" t="s">
        <v>1954</v>
      </c>
      <c r="X39" s="56">
        <v>38832</v>
      </c>
      <c r="Y39" s="52" t="s">
        <v>2001</v>
      </c>
      <c r="Z39" s="52" t="s">
        <v>29</v>
      </c>
      <c r="AA39" s="52" t="s">
        <v>2209</v>
      </c>
      <c r="AB39" s="52" t="s">
        <v>2218</v>
      </c>
      <c r="AC39" s="52" t="s">
        <v>2213</v>
      </c>
      <c r="AD39" s="52" t="s">
        <v>2214</v>
      </c>
      <c r="AE39" s="52" t="s">
        <v>1954</v>
      </c>
      <c r="AF39" s="52">
        <v>1</v>
      </c>
      <c r="AG39" s="54">
        <v>39188</v>
      </c>
      <c r="AH39" s="52" t="s">
        <v>2215</v>
      </c>
      <c r="AI39" s="57">
        <v>40992</v>
      </c>
    </row>
    <row r="40" spans="1:35" ht="17">
      <c r="A40" s="51" t="s">
        <v>2268</v>
      </c>
      <c r="B40" s="52">
        <v>1</v>
      </c>
      <c r="C40" s="52" t="s">
        <v>2229</v>
      </c>
      <c r="D40" s="52" t="s">
        <v>2207</v>
      </c>
      <c r="E40" s="52" t="s">
        <v>1943</v>
      </c>
      <c r="F40" s="53">
        <v>3.3</v>
      </c>
      <c r="G40" s="52">
        <v>65</v>
      </c>
      <c r="H40" s="52" t="s">
        <v>2208</v>
      </c>
      <c r="I40" s="52" t="s">
        <v>1957</v>
      </c>
      <c r="J40" s="52" t="s">
        <v>1947</v>
      </c>
      <c r="K40" s="52" t="s">
        <v>1958</v>
      </c>
      <c r="L40" s="52" t="s">
        <v>1959</v>
      </c>
      <c r="M40" s="52" t="s">
        <v>1948</v>
      </c>
      <c r="N40" s="52" t="s">
        <v>2224</v>
      </c>
      <c r="O40" s="54">
        <v>38595</v>
      </c>
      <c r="P40" s="54" t="s">
        <v>2211</v>
      </c>
      <c r="Q40" s="52" t="s">
        <v>2212</v>
      </c>
      <c r="R40" s="52" t="s">
        <v>1941</v>
      </c>
      <c r="T40" s="52" t="s">
        <v>1941</v>
      </c>
      <c r="W40" s="52" t="s">
        <v>1954</v>
      </c>
      <c r="X40" s="56">
        <v>38897</v>
      </c>
      <c r="Y40" s="52" t="s">
        <v>2001</v>
      </c>
      <c r="Z40" s="52" t="s">
        <v>2238</v>
      </c>
      <c r="AA40" s="52" t="s">
        <v>1948</v>
      </c>
      <c r="AB40" s="52" t="s">
        <v>2224</v>
      </c>
      <c r="AC40" s="52" t="s">
        <v>2213</v>
      </c>
      <c r="AD40" s="52" t="s">
        <v>2225</v>
      </c>
      <c r="AE40" s="52" t="s">
        <v>1954</v>
      </c>
      <c r="AF40" s="52">
        <v>1</v>
      </c>
      <c r="AG40" s="54">
        <v>38897</v>
      </c>
      <c r="AH40" s="52" t="s">
        <v>2215</v>
      </c>
      <c r="AI40" s="57">
        <v>38998</v>
      </c>
    </row>
    <row r="41" spans="1:35" ht="17">
      <c r="A41" s="51" t="s">
        <v>2269</v>
      </c>
      <c r="B41" s="52">
        <v>1</v>
      </c>
      <c r="C41" s="52" t="s">
        <v>2229</v>
      </c>
      <c r="D41" s="52" t="s">
        <v>2207</v>
      </c>
      <c r="E41" s="52" t="s">
        <v>1943</v>
      </c>
      <c r="F41" s="53">
        <v>24.6</v>
      </c>
      <c r="G41" s="52">
        <v>64</v>
      </c>
      <c r="H41" s="52" t="s">
        <v>2208</v>
      </c>
      <c r="I41" s="52" t="s">
        <v>1946</v>
      </c>
      <c r="J41" s="52" t="s">
        <v>1947</v>
      </c>
      <c r="K41" s="52" t="s">
        <v>2001</v>
      </c>
      <c r="L41" s="52" t="s">
        <v>1959</v>
      </c>
      <c r="M41" s="52" t="s">
        <v>2209</v>
      </c>
      <c r="N41" s="52" t="s">
        <v>2233</v>
      </c>
      <c r="O41" s="54">
        <v>38966</v>
      </c>
      <c r="P41" s="54" t="s">
        <v>2211</v>
      </c>
      <c r="Q41" s="52" t="s">
        <v>2212</v>
      </c>
      <c r="R41" s="52" t="s">
        <v>1941</v>
      </c>
      <c r="T41" s="52" t="s">
        <v>1941</v>
      </c>
      <c r="W41" s="52" t="s">
        <v>1954</v>
      </c>
      <c r="X41" s="56">
        <v>38981</v>
      </c>
      <c r="Y41" s="52" t="s">
        <v>1970</v>
      </c>
      <c r="Z41" s="52" t="s">
        <v>1959</v>
      </c>
      <c r="AA41" s="52" t="s">
        <v>1948</v>
      </c>
      <c r="AB41" s="52" t="s">
        <v>2224</v>
      </c>
      <c r="AC41" s="52" t="s">
        <v>2213</v>
      </c>
      <c r="AD41" s="52" t="s">
        <v>2227</v>
      </c>
      <c r="AE41" s="52" t="s">
        <v>1954</v>
      </c>
      <c r="AF41" s="52">
        <v>1</v>
      </c>
      <c r="AG41" s="54">
        <v>39388</v>
      </c>
      <c r="AH41" s="52" t="s">
        <v>2215</v>
      </c>
      <c r="AI41" s="57">
        <v>39730</v>
      </c>
    </row>
    <row r="42" spans="1:35" ht="17">
      <c r="A42" s="51" t="s">
        <v>2270</v>
      </c>
      <c r="B42" s="52">
        <v>1</v>
      </c>
      <c r="C42" s="52" t="s">
        <v>2206</v>
      </c>
      <c r="D42" s="52" t="s">
        <v>2207</v>
      </c>
      <c r="E42" s="52" t="s">
        <v>2217</v>
      </c>
      <c r="F42" s="53">
        <v>66.933333333333337</v>
      </c>
      <c r="G42" s="52">
        <v>82</v>
      </c>
      <c r="H42" s="52" t="s">
        <v>2208</v>
      </c>
      <c r="I42" s="52" t="s">
        <v>1946</v>
      </c>
      <c r="J42" s="52" t="s">
        <v>1947</v>
      </c>
      <c r="K42" s="52" t="s">
        <v>2001</v>
      </c>
      <c r="L42" s="52" t="s">
        <v>1959</v>
      </c>
      <c r="M42" s="52" t="s">
        <v>2209</v>
      </c>
      <c r="N42" s="52" t="s">
        <v>2233</v>
      </c>
      <c r="O42" s="54">
        <v>40075</v>
      </c>
      <c r="P42" s="54" t="s">
        <v>2211</v>
      </c>
      <c r="Q42" s="52" t="s">
        <v>2212</v>
      </c>
      <c r="R42" s="52" t="s">
        <v>1941</v>
      </c>
      <c r="T42" s="52" t="s">
        <v>1941</v>
      </c>
      <c r="W42" s="52" t="s">
        <v>1954</v>
      </c>
      <c r="X42" s="56">
        <v>38994</v>
      </c>
      <c r="Y42" s="52" t="s">
        <v>2220</v>
      </c>
      <c r="Z42" s="52" t="s">
        <v>1959</v>
      </c>
      <c r="AA42" s="52" t="s">
        <v>2209</v>
      </c>
      <c r="AB42" s="52" t="s">
        <v>2210</v>
      </c>
      <c r="AC42" s="52" t="s">
        <v>2213</v>
      </c>
      <c r="AD42" s="52" t="s">
        <v>2214</v>
      </c>
      <c r="AE42" s="52" t="s">
        <v>1941</v>
      </c>
      <c r="AF42" s="52">
        <v>2</v>
      </c>
      <c r="AG42" s="54"/>
      <c r="AI42" s="57">
        <v>41031</v>
      </c>
    </row>
    <row r="43" spans="1:35" ht="17">
      <c r="A43" s="51" t="s">
        <v>2271</v>
      </c>
      <c r="B43" s="52">
        <v>1</v>
      </c>
      <c r="C43" s="52" t="s">
        <v>1953</v>
      </c>
      <c r="D43" s="52" t="s">
        <v>2207</v>
      </c>
      <c r="E43" s="52" t="s">
        <v>1943</v>
      </c>
      <c r="F43" s="53">
        <v>9.1333333333333329</v>
      </c>
      <c r="G43" s="52">
        <v>48</v>
      </c>
      <c r="H43" s="52" t="s">
        <v>2208</v>
      </c>
      <c r="I43" s="52" t="s">
        <v>1946</v>
      </c>
      <c r="J43" s="52" t="s">
        <v>1947</v>
      </c>
      <c r="K43" s="52" t="s">
        <v>2001</v>
      </c>
      <c r="L43" s="52" t="s">
        <v>1959</v>
      </c>
      <c r="M43" s="52" t="s">
        <v>2209</v>
      </c>
      <c r="N43" s="52" t="s">
        <v>2233</v>
      </c>
      <c r="O43" s="54">
        <v>39015</v>
      </c>
      <c r="P43" s="54" t="s">
        <v>2211</v>
      </c>
      <c r="Q43" s="52" t="s">
        <v>2212</v>
      </c>
      <c r="R43" s="52" t="s">
        <v>1941</v>
      </c>
      <c r="T43" s="52" t="s">
        <v>1941</v>
      </c>
      <c r="W43" s="52" t="s">
        <v>1954</v>
      </c>
      <c r="X43" s="56">
        <v>39028</v>
      </c>
      <c r="Y43" s="52" t="s">
        <v>1958</v>
      </c>
      <c r="Z43" s="52" t="s">
        <v>1959</v>
      </c>
      <c r="AA43" s="52" t="s">
        <v>1948</v>
      </c>
      <c r="AB43" s="52" t="s">
        <v>2224</v>
      </c>
      <c r="AC43" s="52" t="s">
        <v>2213</v>
      </c>
      <c r="AD43" s="52" t="s">
        <v>2227</v>
      </c>
      <c r="AE43" s="52" t="s">
        <v>1954</v>
      </c>
      <c r="AF43" s="52">
        <v>1</v>
      </c>
      <c r="AG43" s="54">
        <v>39082</v>
      </c>
      <c r="AH43" s="52" t="s">
        <v>2215</v>
      </c>
      <c r="AI43" s="57">
        <v>39305</v>
      </c>
    </row>
    <row r="44" spans="1:35" ht="17">
      <c r="A44" s="51" t="s">
        <v>2272</v>
      </c>
      <c r="B44" s="52">
        <v>1</v>
      </c>
      <c r="C44" s="52" t="s">
        <v>2229</v>
      </c>
      <c r="D44" s="52" t="s">
        <v>2207</v>
      </c>
      <c r="E44" s="52" t="s">
        <v>1943</v>
      </c>
      <c r="F44" s="53">
        <v>1.7666666666666666</v>
      </c>
      <c r="G44" s="52">
        <v>79</v>
      </c>
      <c r="H44" s="52" t="s">
        <v>2208</v>
      </c>
      <c r="I44" s="52" t="s">
        <v>1957</v>
      </c>
      <c r="J44" s="52" t="s">
        <v>1947</v>
      </c>
      <c r="K44" s="52" t="s">
        <v>2001</v>
      </c>
      <c r="L44" s="52" t="s">
        <v>1967</v>
      </c>
      <c r="M44" s="52" t="s">
        <v>2209</v>
      </c>
      <c r="N44" s="52" t="s">
        <v>2210</v>
      </c>
      <c r="O44" s="54">
        <v>39034</v>
      </c>
      <c r="P44" s="54" t="s">
        <v>2211</v>
      </c>
      <c r="Q44" s="52" t="s">
        <v>2212</v>
      </c>
      <c r="R44" s="52" t="s">
        <v>1941</v>
      </c>
      <c r="T44" s="52" t="s">
        <v>1941</v>
      </c>
      <c r="W44" s="52" t="s">
        <v>1954</v>
      </c>
      <c r="X44" s="56">
        <v>39058</v>
      </c>
      <c r="Y44" s="52" t="s">
        <v>2001</v>
      </c>
      <c r="Z44" s="52" t="s">
        <v>1959</v>
      </c>
      <c r="AA44" s="52" t="s">
        <v>1948</v>
      </c>
      <c r="AB44" s="52" t="s">
        <v>2224</v>
      </c>
      <c r="AC44" s="52" t="s">
        <v>2213</v>
      </c>
      <c r="AD44" s="52" t="s">
        <v>2227</v>
      </c>
      <c r="AE44" s="52" t="s">
        <v>1941</v>
      </c>
      <c r="AF44" s="52">
        <v>2</v>
      </c>
      <c r="AG44" s="54"/>
      <c r="AI44" s="57">
        <v>39112</v>
      </c>
    </row>
    <row r="45" spans="1:35" ht="17">
      <c r="A45" s="51" t="s">
        <v>2273</v>
      </c>
      <c r="B45" s="52">
        <v>1</v>
      </c>
      <c r="C45" s="52" t="s">
        <v>1953</v>
      </c>
      <c r="D45" s="52" t="s">
        <v>2207</v>
      </c>
      <c r="E45" s="52" t="s">
        <v>2217</v>
      </c>
      <c r="F45" s="53">
        <v>77.86666666666666</v>
      </c>
      <c r="G45" s="52">
        <v>54</v>
      </c>
      <c r="H45" s="52" t="s">
        <v>2208</v>
      </c>
      <c r="I45" s="52" t="s">
        <v>1957</v>
      </c>
      <c r="J45" s="52" t="s">
        <v>1947</v>
      </c>
      <c r="K45" s="52" t="s">
        <v>2001</v>
      </c>
      <c r="L45" s="52" t="s">
        <v>1959</v>
      </c>
      <c r="M45" s="52" t="s">
        <v>2209</v>
      </c>
      <c r="N45" s="52" t="s">
        <v>2233</v>
      </c>
      <c r="O45" s="54">
        <v>39057</v>
      </c>
      <c r="P45" s="54" t="s">
        <v>2211</v>
      </c>
      <c r="Q45" s="52" t="s">
        <v>2212</v>
      </c>
      <c r="R45" s="52" t="s">
        <v>1941</v>
      </c>
      <c r="T45" s="52" t="s">
        <v>1941</v>
      </c>
      <c r="W45" s="52" t="s">
        <v>1954</v>
      </c>
      <c r="X45" s="56">
        <v>39065</v>
      </c>
      <c r="Y45" s="52" t="s">
        <v>1958</v>
      </c>
      <c r="Z45" s="52" t="s">
        <v>29</v>
      </c>
      <c r="AA45" s="52" t="s">
        <v>1948</v>
      </c>
      <c r="AB45" s="52" t="s">
        <v>2224</v>
      </c>
      <c r="AC45" s="52" t="s">
        <v>2213</v>
      </c>
      <c r="AD45" s="52" t="s">
        <v>2227</v>
      </c>
      <c r="AE45" s="52" t="s">
        <v>1941</v>
      </c>
      <c r="AF45" s="52">
        <v>2</v>
      </c>
      <c r="AG45" s="54"/>
      <c r="AI45" s="57">
        <v>41435</v>
      </c>
    </row>
    <row r="46" spans="1:35" ht="17">
      <c r="A46" s="51" t="s">
        <v>2274</v>
      </c>
      <c r="B46" s="52">
        <v>1</v>
      </c>
      <c r="C46" s="52" t="s">
        <v>1953</v>
      </c>
      <c r="D46" s="52" t="s">
        <v>2207</v>
      </c>
      <c r="E46" s="52" t="s">
        <v>2217</v>
      </c>
      <c r="F46" s="53">
        <v>68.333333333333329</v>
      </c>
      <c r="G46" s="52">
        <v>56</v>
      </c>
      <c r="H46" s="52" t="s">
        <v>2208</v>
      </c>
      <c r="I46" s="52" t="s">
        <v>1957</v>
      </c>
      <c r="J46" s="52" t="s">
        <v>1947</v>
      </c>
      <c r="K46" s="52" t="s">
        <v>1958</v>
      </c>
      <c r="L46" s="52" t="s">
        <v>1959</v>
      </c>
      <c r="M46" s="52" t="s">
        <v>2209</v>
      </c>
      <c r="N46" s="52" t="s">
        <v>2218</v>
      </c>
      <c r="O46" s="54" t="s">
        <v>2275</v>
      </c>
      <c r="P46" s="54" t="s">
        <v>2211</v>
      </c>
      <c r="Q46" s="52" t="s">
        <v>2212</v>
      </c>
      <c r="R46" s="52" t="s">
        <v>1941</v>
      </c>
      <c r="T46" s="52" t="s">
        <v>1941</v>
      </c>
      <c r="W46" s="52" t="s">
        <v>1954</v>
      </c>
      <c r="X46" s="56">
        <v>39072</v>
      </c>
      <c r="Y46" s="52" t="s">
        <v>1958</v>
      </c>
      <c r="Z46" s="52" t="s">
        <v>29</v>
      </c>
      <c r="AA46" s="52" t="s">
        <v>2209</v>
      </c>
      <c r="AB46" s="55" t="s">
        <v>2218</v>
      </c>
      <c r="AC46" s="52" t="s">
        <v>2213</v>
      </c>
      <c r="AD46" s="52" t="s">
        <v>2214</v>
      </c>
      <c r="AE46" s="52" t="s">
        <v>1941</v>
      </c>
      <c r="AF46" s="52">
        <v>2</v>
      </c>
      <c r="AG46" s="54"/>
      <c r="AI46" s="57">
        <v>41152</v>
      </c>
    </row>
    <row r="47" spans="1:35" ht="17">
      <c r="A47" s="51" t="s">
        <v>2276</v>
      </c>
      <c r="B47" s="52">
        <v>1</v>
      </c>
      <c r="C47" s="52" t="s">
        <v>2229</v>
      </c>
      <c r="D47" s="52" t="s">
        <v>2207</v>
      </c>
      <c r="E47" s="52" t="s">
        <v>1943</v>
      </c>
      <c r="F47" s="53">
        <v>6.8</v>
      </c>
      <c r="G47" s="52">
        <v>51</v>
      </c>
      <c r="H47" s="52" t="s">
        <v>2208</v>
      </c>
      <c r="I47" s="52" t="s">
        <v>1957</v>
      </c>
      <c r="J47" s="52" t="s">
        <v>1947</v>
      </c>
      <c r="K47" s="52" t="s">
        <v>2001</v>
      </c>
      <c r="L47" s="52" t="s">
        <v>1959</v>
      </c>
      <c r="M47" s="52" t="s">
        <v>2209</v>
      </c>
      <c r="N47" s="52" t="s">
        <v>2233</v>
      </c>
      <c r="O47" s="54">
        <v>39092</v>
      </c>
      <c r="P47" s="54" t="s">
        <v>2211</v>
      </c>
      <c r="Q47" s="52" t="s">
        <v>2212</v>
      </c>
      <c r="R47" s="52" t="s">
        <v>1941</v>
      </c>
      <c r="T47" s="52" t="s">
        <v>1941</v>
      </c>
      <c r="W47" s="52" t="s">
        <v>1954</v>
      </c>
      <c r="X47" s="54">
        <v>39122</v>
      </c>
      <c r="Y47" s="52" t="s">
        <v>2001</v>
      </c>
      <c r="Z47" s="52" t="s">
        <v>1988</v>
      </c>
      <c r="AA47" s="52" t="s">
        <v>1948</v>
      </c>
      <c r="AB47" s="52" t="s">
        <v>2224</v>
      </c>
      <c r="AC47" s="52" t="s">
        <v>2213</v>
      </c>
      <c r="AD47" s="52" t="s">
        <v>2214</v>
      </c>
      <c r="AE47" s="52" t="s">
        <v>1954</v>
      </c>
      <c r="AF47" s="52">
        <v>1</v>
      </c>
      <c r="AG47" s="54">
        <v>39303</v>
      </c>
      <c r="AH47" s="52" t="s">
        <v>2215</v>
      </c>
      <c r="AI47" s="57">
        <v>39328</v>
      </c>
    </row>
    <row r="48" spans="1:35" ht="17">
      <c r="A48" s="51" t="s">
        <v>2277</v>
      </c>
      <c r="B48" s="52">
        <v>1</v>
      </c>
      <c r="C48" s="52" t="s">
        <v>2229</v>
      </c>
      <c r="D48" s="52" t="s">
        <v>2207</v>
      </c>
      <c r="E48" s="52" t="s">
        <v>2217</v>
      </c>
      <c r="F48" s="53">
        <v>74.466666666666669</v>
      </c>
      <c r="G48" s="52">
        <v>63</v>
      </c>
      <c r="H48" s="52" t="s">
        <v>2208</v>
      </c>
      <c r="I48" s="52" t="s">
        <v>1946</v>
      </c>
      <c r="J48" s="52" t="s">
        <v>1947</v>
      </c>
      <c r="K48" s="52" t="s">
        <v>2001</v>
      </c>
      <c r="L48" s="52" t="s">
        <v>1967</v>
      </c>
      <c r="M48" s="52" t="s">
        <v>2209</v>
      </c>
      <c r="N48" s="52" t="s">
        <v>2210</v>
      </c>
      <c r="O48" s="54">
        <v>39120</v>
      </c>
      <c r="P48" s="54" t="s">
        <v>2211</v>
      </c>
      <c r="Q48" s="52" t="s">
        <v>2212</v>
      </c>
      <c r="R48" s="52" t="s">
        <v>1941</v>
      </c>
      <c r="T48" s="52" t="s">
        <v>1941</v>
      </c>
      <c r="W48" s="52" t="s">
        <v>1954</v>
      </c>
      <c r="X48" s="54">
        <v>39156</v>
      </c>
      <c r="Y48" s="52" t="s">
        <v>2001</v>
      </c>
      <c r="Z48" s="52" t="s">
        <v>1959</v>
      </c>
      <c r="AA48" s="52" t="s">
        <v>2209</v>
      </c>
      <c r="AB48" s="52" t="s">
        <v>2233</v>
      </c>
      <c r="AC48" s="52" t="s">
        <v>2213</v>
      </c>
      <c r="AD48" s="52" t="s">
        <v>2214</v>
      </c>
      <c r="AE48" s="52" t="s">
        <v>1941</v>
      </c>
      <c r="AF48" s="52">
        <v>2</v>
      </c>
      <c r="AG48" s="54"/>
      <c r="AI48" s="57">
        <v>41423</v>
      </c>
    </row>
    <row r="49" spans="1:35" ht="17">
      <c r="A49" s="51" t="s">
        <v>2278</v>
      </c>
      <c r="B49" s="52">
        <v>1</v>
      </c>
      <c r="C49" s="52" t="s">
        <v>1953</v>
      </c>
      <c r="D49" s="52" t="s">
        <v>2207</v>
      </c>
      <c r="E49" s="52" t="s">
        <v>2217</v>
      </c>
      <c r="F49" s="53">
        <v>74.266666666666666</v>
      </c>
      <c r="G49" s="52">
        <v>62</v>
      </c>
      <c r="H49" s="52" t="s">
        <v>2208</v>
      </c>
      <c r="I49" s="52" t="s">
        <v>1957</v>
      </c>
      <c r="J49" s="52" t="s">
        <v>1947</v>
      </c>
      <c r="K49" s="52" t="s">
        <v>1958</v>
      </c>
      <c r="L49" s="52" t="s">
        <v>1959</v>
      </c>
      <c r="M49" s="52" t="s">
        <v>2209</v>
      </c>
      <c r="N49" s="52" t="s">
        <v>2218</v>
      </c>
      <c r="O49" s="54">
        <v>39190</v>
      </c>
      <c r="P49" s="54" t="s">
        <v>2211</v>
      </c>
      <c r="Q49" s="52" t="s">
        <v>2212</v>
      </c>
      <c r="R49" s="52" t="s">
        <v>1941</v>
      </c>
      <c r="T49" s="52" t="s">
        <v>1941</v>
      </c>
      <c r="W49" s="52" t="s">
        <v>1954</v>
      </c>
      <c r="X49" s="54">
        <v>39195</v>
      </c>
      <c r="Y49" s="52" t="s">
        <v>1958</v>
      </c>
      <c r="Z49" s="52" t="s">
        <v>1988</v>
      </c>
      <c r="AA49" s="52" t="s">
        <v>2209</v>
      </c>
      <c r="AB49" s="52" t="s">
        <v>2224</v>
      </c>
      <c r="AC49" s="52" t="s">
        <v>2213</v>
      </c>
      <c r="AD49" s="52" t="s">
        <v>2214</v>
      </c>
      <c r="AE49" s="52" t="s">
        <v>1941</v>
      </c>
      <c r="AF49" s="52">
        <v>2</v>
      </c>
      <c r="AG49" s="54"/>
      <c r="AI49" s="54">
        <v>41456</v>
      </c>
    </row>
    <row r="50" spans="1:35" ht="17">
      <c r="A50" s="51" t="s">
        <v>2279</v>
      </c>
      <c r="B50" s="52">
        <v>1</v>
      </c>
      <c r="C50" s="52" t="s">
        <v>1953</v>
      </c>
      <c r="D50" s="52" t="s">
        <v>2207</v>
      </c>
      <c r="E50" s="52" t="s">
        <v>1943</v>
      </c>
      <c r="F50" s="53">
        <v>18.966666666666665</v>
      </c>
      <c r="G50" s="52">
        <v>63</v>
      </c>
      <c r="H50" s="52" t="s">
        <v>2208</v>
      </c>
      <c r="I50" s="52" t="s">
        <v>1946</v>
      </c>
      <c r="J50" s="52" t="s">
        <v>1947</v>
      </c>
      <c r="K50" s="52" t="s">
        <v>2001</v>
      </c>
      <c r="L50" s="52" t="s">
        <v>1967</v>
      </c>
      <c r="M50" s="52" t="s">
        <v>2209</v>
      </c>
      <c r="N50" s="52" t="s">
        <v>2210</v>
      </c>
      <c r="O50" s="54">
        <v>39248</v>
      </c>
      <c r="P50" s="54" t="s">
        <v>2211</v>
      </c>
      <c r="Q50" s="52" t="s">
        <v>2212</v>
      </c>
      <c r="R50" s="52" t="s">
        <v>1941</v>
      </c>
      <c r="T50" s="52" t="s">
        <v>1941</v>
      </c>
      <c r="W50" s="52" t="s">
        <v>1954</v>
      </c>
      <c r="X50" s="54">
        <v>39269</v>
      </c>
      <c r="Y50" s="52" t="s">
        <v>2001</v>
      </c>
      <c r="Z50" s="52" t="s">
        <v>1967</v>
      </c>
      <c r="AA50" s="52" t="s">
        <v>2209</v>
      </c>
      <c r="AB50" s="52" t="s">
        <v>2210</v>
      </c>
      <c r="AC50" s="52" t="s">
        <v>2213</v>
      </c>
      <c r="AD50" s="52" t="s">
        <v>2214</v>
      </c>
      <c r="AE50" s="52" t="s">
        <v>1954</v>
      </c>
      <c r="AF50" s="52">
        <v>1</v>
      </c>
      <c r="AG50" s="54">
        <v>39351</v>
      </c>
      <c r="AH50" s="52" t="s">
        <v>2215</v>
      </c>
      <c r="AI50" s="54">
        <v>39849</v>
      </c>
    </row>
    <row r="51" spans="1:35" ht="17">
      <c r="A51" s="51" t="s">
        <v>2280</v>
      </c>
      <c r="B51" s="52">
        <v>1</v>
      </c>
      <c r="C51" s="52" t="s">
        <v>2229</v>
      </c>
      <c r="D51" s="52" t="s">
        <v>2207</v>
      </c>
      <c r="E51" s="52" t="s">
        <v>1943</v>
      </c>
      <c r="F51" s="53">
        <v>22.033333333333335</v>
      </c>
      <c r="G51" s="52">
        <v>81</v>
      </c>
      <c r="H51" s="52" t="s">
        <v>2208</v>
      </c>
      <c r="I51" s="52" t="s">
        <v>1946</v>
      </c>
      <c r="J51" s="52" t="s">
        <v>1947</v>
      </c>
      <c r="K51" s="52" t="s">
        <v>2001</v>
      </c>
      <c r="L51" s="52" t="s">
        <v>1967</v>
      </c>
      <c r="M51" s="52" t="s">
        <v>2209</v>
      </c>
      <c r="N51" s="52" t="s">
        <v>2210</v>
      </c>
      <c r="O51" s="54">
        <v>39273</v>
      </c>
      <c r="P51" s="54" t="s">
        <v>2211</v>
      </c>
      <c r="Q51" s="52" t="s">
        <v>2212</v>
      </c>
      <c r="R51" s="52" t="s">
        <v>1941</v>
      </c>
      <c r="T51" s="52" t="s">
        <v>1941</v>
      </c>
      <c r="W51" s="52" t="s">
        <v>1954</v>
      </c>
      <c r="X51" s="54">
        <v>39309</v>
      </c>
      <c r="Y51" s="52" t="s">
        <v>2001</v>
      </c>
      <c r="Z51" s="52" t="s">
        <v>1967</v>
      </c>
      <c r="AA51" s="52" t="s">
        <v>2209</v>
      </c>
      <c r="AB51" s="52" t="s">
        <v>2210</v>
      </c>
      <c r="AC51" s="52" t="s">
        <v>2213</v>
      </c>
      <c r="AD51" s="52" t="s">
        <v>2214</v>
      </c>
      <c r="AE51" s="52" t="s">
        <v>1941</v>
      </c>
      <c r="AF51" s="52">
        <v>2</v>
      </c>
      <c r="AG51" s="54"/>
      <c r="AI51" s="54">
        <v>39980</v>
      </c>
    </row>
    <row r="52" spans="1:35">
      <c r="A52" s="52" t="s">
        <v>2281</v>
      </c>
      <c r="B52" s="52">
        <v>2</v>
      </c>
      <c r="C52" s="52" t="s">
        <v>2206</v>
      </c>
      <c r="D52" s="52" t="s">
        <v>2207</v>
      </c>
      <c r="E52" s="52" t="s">
        <v>1943</v>
      </c>
      <c r="F52" s="52">
        <v>5.9333333333333336</v>
      </c>
      <c r="G52" s="52">
        <v>55</v>
      </c>
      <c r="H52" s="52" t="s">
        <v>2208</v>
      </c>
      <c r="I52" s="52" t="s">
        <v>1946</v>
      </c>
      <c r="J52" s="52" t="s">
        <v>1947</v>
      </c>
      <c r="K52" s="52" t="s">
        <v>2001</v>
      </c>
      <c r="L52" s="52" t="s">
        <v>1988</v>
      </c>
      <c r="M52" s="52" t="s">
        <v>1948</v>
      </c>
      <c r="N52" s="52" t="s">
        <v>2224</v>
      </c>
      <c r="O52" s="52">
        <v>37635</v>
      </c>
      <c r="P52" s="52" t="s">
        <v>2211</v>
      </c>
      <c r="Q52" s="52" t="s">
        <v>2212</v>
      </c>
      <c r="R52" s="52" t="s">
        <v>1941</v>
      </c>
      <c r="T52" s="52" t="s">
        <v>1941</v>
      </c>
      <c r="W52" s="52" t="s">
        <v>1954</v>
      </c>
      <c r="X52" s="52">
        <v>37665</v>
      </c>
      <c r="Y52" s="52" t="s">
        <v>2001</v>
      </c>
      <c r="Z52" s="52" t="s">
        <v>29</v>
      </c>
      <c r="AA52" s="52" t="s">
        <v>1948</v>
      </c>
      <c r="AB52" s="52" t="s">
        <v>2224</v>
      </c>
      <c r="AC52" s="52" t="s">
        <v>2213</v>
      </c>
      <c r="AD52" s="52" t="s">
        <v>2225</v>
      </c>
      <c r="AE52" s="52" t="s">
        <v>1954</v>
      </c>
      <c r="AF52" s="52">
        <v>1</v>
      </c>
      <c r="AG52" s="52">
        <v>37665</v>
      </c>
      <c r="AH52" s="52" t="s">
        <v>2215</v>
      </c>
      <c r="AI52" s="52">
        <v>37844</v>
      </c>
    </row>
    <row r="53" spans="1:35">
      <c r="A53" s="52" t="s">
        <v>2282</v>
      </c>
      <c r="B53" s="52">
        <v>2</v>
      </c>
      <c r="C53" s="52" t="s">
        <v>1953</v>
      </c>
      <c r="D53" s="52" t="s">
        <v>2207</v>
      </c>
      <c r="E53" s="52" t="s">
        <v>2217</v>
      </c>
      <c r="F53" s="52">
        <v>3.7</v>
      </c>
      <c r="G53" s="52">
        <v>61</v>
      </c>
      <c r="H53" s="52" t="s">
        <v>2208</v>
      </c>
      <c r="I53" s="52" t="s">
        <v>1946</v>
      </c>
      <c r="J53" s="52" t="s">
        <v>1947</v>
      </c>
      <c r="K53" s="52" t="s">
        <v>2001</v>
      </c>
      <c r="L53" s="52" t="s">
        <v>1967</v>
      </c>
      <c r="M53" s="52" t="s">
        <v>2209</v>
      </c>
      <c r="N53" s="52" t="s">
        <v>2210</v>
      </c>
      <c r="O53" s="52">
        <v>38245</v>
      </c>
      <c r="P53" s="52" t="s">
        <v>2211</v>
      </c>
      <c r="Q53" s="52" t="s">
        <v>2212</v>
      </c>
      <c r="R53" s="52" t="s">
        <v>1941</v>
      </c>
      <c r="T53" s="52" t="s">
        <v>1941</v>
      </c>
      <c r="W53" s="52" t="s">
        <v>1954</v>
      </c>
      <c r="X53" s="52">
        <v>38258</v>
      </c>
      <c r="Y53" s="52" t="s">
        <v>1958</v>
      </c>
      <c r="Z53" s="52" t="s">
        <v>1988</v>
      </c>
      <c r="AA53" s="52" t="s">
        <v>2209</v>
      </c>
      <c r="AB53" s="52" t="s">
        <v>2224</v>
      </c>
      <c r="AC53" s="52" t="s">
        <v>2213</v>
      </c>
      <c r="AD53" s="52" t="s">
        <v>2227</v>
      </c>
      <c r="AE53" s="52" t="s">
        <v>1941</v>
      </c>
      <c r="AF53" s="52">
        <v>2</v>
      </c>
      <c r="AI53" s="52">
        <v>38371</v>
      </c>
    </row>
    <row r="54" spans="1:35">
      <c r="A54" s="52" t="s">
        <v>2283</v>
      </c>
      <c r="B54" s="52">
        <v>2</v>
      </c>
      <c r="C54" s="52" t="s">
        <v>1953</v>
      </c>
      <c r="D54" s="52" t="s">
        <v>2207</v>
      </c>
      <c r="E54" s="52" t="s">
        <v>2217</v>
      </c>
      <c r="F54" s="52">
        <v>2.2999999999999998</v>
      </c>
      <c r="G54" s="52">
        <v>61</v>
      </c>
      <c r="H54" s="52" t="s">
        <v>2208</v>
      </c>
      <c r="I54" s="52" t="s">
        <v>1957</v>
      </c>
      <c r="J54" s="52" t="s">
        <v>1947</v>
      </c>
      <c r="K54" s="52" t="s">
        <v>2001</v>
      </c>
      <c r="L54" s="52" t="s">
        <v>1959</v>
      </c>
      <c r="M54" s="52" t="s">
        <v>2209</v>
      </c>
      <c r="N54" s="52" t="s">
        <v>2233</v>
      </c>
      <c r="O54" s="52">
        <v>38341</v>
      </c>
      <c r="P54" s="52" t="s">
        <v>2211</v>
      </c>
      <c r="Q54" s="52" t="s">
        <v>2212</v>
      </c>
      <c r="R54" s="52" t="s">
        <v>1941</v>
      </c>
      <c r="T54" s="52" t="s">
        <v>1941</v>
      </c>
      <c r="W54" s="52" t="s">
        <v>1954</v>
      </c>
      <c r="X54" s="52">
        <v>38366</v>
      </c>
      <c r="Y54" s="52" t="s">
        <v>2001</v>
      </c>
      <c r="Z54" s="52" t="s">
        <v>1967</v>
      </c>
      <c r="AA54" s="52" t="s">
        <v>2209</v>
      </c>
      <c r="AB54" s="52" t="s">
        <v>2210</v>
      </c>
      <c r="AC54" s="52" t="s">
        <v>2213</v>
      </c>
      <c r="AD54" s="52" t="s">
        <v>2214</v>
      </c>
      <c r="AE54" s="52" t="s">
        <v>1941</v>
      </c>
      <c r="AF54" s="52">
        <v>2</v>
      </c>
      <c r="AI54" s="52">
        <v>38434</v>
      </c>
    </row>
    <row r="55" spans="1:35">
      <c r="A55" s="52" t="s">
        <v>2284</v>
      </c>
      <c r="B55" s="52">
        <v>2</v>
      </c>
      <c r="C55" s="52" t="s">
        <v>1953</v>
      </c>
      <c r="D55" s="52" t="s">
        <v>2207</v>
      </c>
      <c r="E55" s="52" t="s">
        <v>2217</v>
      </c>
      <c r="F55" s="52">
        <v>6.9</v>
      </c>
      <c r="G55" s="52">
        <v>73</v>
      </c>
      <c r="H55" s="52" t="s">
        <v>2208</v>
      </c>
      <c r="I55" s="52" t="s">
        <v>1957</v>
      </c>
      <c r="J55" s="52" t="s">
        <v>1947</v>
      </c>
      <c r="K55" s="52" t="s">
        <v>2001</v>
      </c>
      <c r="L55" s="52" t="s">
        <v>1967</v>
      </c>
      <c r="M55" s="52" t="s">
        <v>2209</v>
      </c>
      <c r="N55" s="52" t="s">
        <v>2210</v>
      </c>
      <c r="O55" s="52">
        <v>38364</v>
      </c>
      <c r="P55" s="52" t="s">
        <v>2211</v>
      </c>
      <c r="Q55" s="52" t="s">
        <v>2212</v>
      </c>
      <c r="R55" s="52" t="s">
        <v>1941</v>
      </c>
      <c r="T55" s="52" t="s">
        <v>1941</v>
      </c>
      <c r="W55" s="52" t="s">
        <v>1954</v>
      </c>
      <c r="X55" s="52">
        <v>38379</v>
      </c>
      <c r="Y55" s="52" t="s">
        <v>1958</v>
      </c>
      <c r="Z55" s="52" t="s">
        <v>2238</v>
      </c>
      <c r="AA55" s="52" t="s">
        <v>1948</v>
      </c>
      <c r="AB55" s="52" t="s">
        <v>2224</v>
      </c>
      <c r="AC55" s="52" t="s">
        <v>2213</v>
      </c>
      <c r="AD55" s="52" t="s">
        <v>2225</v>
      </c>
      <c r="AE55" s="52" t="s">
        <v>1954</v>
      </c>
      <c r="AF55" s="52">
        <v>1</v>
      </c>
      <c r="AG55" s="52">
        <v>38379</v>
      </c>
      <c r="AH55" s="52" t="s">
        <v>2215</v>
      </c>
      <c r="AI55" s="52">
        <v>38588</v>
      </c>
    </row>
    <row r="56" spans="1:35">
      <c r="A56" s="52" t="s">
        <v>2285</v>
      </c>
      <c r="B56" s="52">
        <v>2</v>
      </c>
      <c r="C56" s="52" t="s">
        <v>1953</v>
      </c>
      <c r="D56" s="52" t="s">
        <v>2207</v>
      </c>
      <c r="E56" s="52" t="s">
        <v>2217</v>
      </c>
      <c r="F56" s="52">
        <v>86.9</v>
      </c>
      <c r="G56" s="52">
        <v>70</v>
      </c>
      <c r="H56" s="52" t="s">
        <v>2208</v>
      </c>
      <c r="I56" s="52" t="s">
        <v>1957</v>
      </c>
      <c r="J56" s="52" t="s">
        <v>1947</v>
      </c>
      <c r="K56" s="52" t="s">
        <v>2001</v>
      </c>
      <c r="L56" s="52" t="s">
        <v>1967</v>
      </c>
      <c r="M56" s="52" t="s">
        <v>2209</v>
      </c>
      <c r="N56" s="52" t="s">
        <v>2210</v>
      </c>
      <c r="O56" s="52">
        <v>38460</v>
      </c>
      <c r="P56" s="52" t="s">
        <v>2211</v>
      </c>
      <c r="Q56" s="52" t="s">
        <v>2212</v>
      </c>
      <c r="R56" s="52" t="s">
        <v>1941</v>
      </c>
      <c r="T56" s="52" t="s">
        <v>1941</v>
      </c>
      <c r="W56" s="52" t="s">
        <v>1954</v>
      </c>
      <c r="X56" s="52">
        <v>38468</v>
      </c>
      <c r="Y56" s="52" t="s">
        <v>1958</v>
      </c>
      <c r="Z56" s="52" t="s">
        <v>1988</v>
      </c>
      <c r="AA56" s="52" t="s">
        <v>2209</v>
      </c>
      <c r="AB56" s="52" t="s">
        <v>2224</v>
      </c>
      <c r="AC56" s="52" t="s">
        <v>2213</v>
      </c>
      <c r="AD56" s="52" t="s">
        <v>2214</v>
      </c>
      <c r="AE56" s="52" t="s">
        <v>1941</v>
      </c>
      <c r="AF56" s="52">
        <v>2</v>
      </c>
      <c r="AI56" s="52">
        <v>41113</v>
      </c>
    </row>
    <row r="57" spans="1:35">
      <c r="A57" s="52" t="s">
        <v>2286</v>
      </c>
      <c r="B57" s="52">
        <v>2</v>
      </c>
      <c r="C57" s="52" t="s">
        <v>2229</v>
      </c>
      <c r="D57" s="52" t="s">
        <v>2207</v>
      </c>
      <c r="E57" s="52" t="s">
        <v>2217</v>
      </c>
      <c r="F57" s="52">
        <v>95.833333333333329</v>
      </c>
      <c r="G57" s="52">
        <v>52</v>
      </c>
      <c r="H57" s="52" t="s">
        <v>2208</v>
      </c>
      <c r="I57" s="52" t="s">
        <v>1957</v>
      </c>
      <c r="J57" s="52" t="s">
        <v>1947</v>
      </c>
      <c r="K57" s="52" t="s">
        <v>2001</v>
      </c>
      <c r="L57" s="52" t="s">
        <v>1967</v>
      </c>
      <c r="M57" s="52" t="s">
        <v>2209</v>
      </c>
      <c r="N57" s="52" t="s">
        <v>2210</v>
      </c>
      <c r="O57" s="52">
        <v>38468</v>
      </c>
      <c r="P57" s="52" t="s">
        <v>2211</v>
      </c>
      <c r="Q57" s="52" t="s">
        <v>2212</v>
      </c>
      <c r="R57" s="52" t="s">
        <v>1941</v>
      </c>
      <c r="T57" s="52" t="s">
        <v>1941</v>
      </c>
      <c r="W57" s="52" t="s">
        <v>1954</v>
      </c>
      <c r="X57" s="52">
        <v>38499</v>
      </c>
      <c r="Y57" s="52" t="s">
        <v>2001</v>
      </c>
      <c r="Z57" s="52" t="s">
        <v>1967</v>
      </c>
      <c r="AA57" s="52" t="s">
        <v>2209</v>
      </c>
      <c r="AB57" s="52" t="s">
        <v>2210</v>
      </c>
      <c r="AC57" s="52" t="s">
        <v>2213</v>
      </c>
      <c r="AD57" s="52" t="s">
        <v>2214</v>
      </c>
      <c r="AE57" s="52" t="s">
        <v>1941</v>
      </c>
      <c r="AF57" s="52">
        <v>2</v>
      </c>
      <c r="AI57" s="52">
        <v>41416</v>
      </c>
    </row>
    <row r="58" spans="1:35">
      <c r="A58" s="52" t="s">
        <v>2287</v>
      </c>
      <c r="B58" s="52">
        <v>2</v>
      </c>
      <c r="C58" s="52" t="s">
        <v>2206</v>
      </c>
      <c r="D58" s="52" t="s">
        <v>2207</v>
      </c>
      <c r="E58" s="52" t="s">
        <v>2217</v>
      </c>
      <c r="F58" s="52">
        <v>3.7</v>
      </c>
      <c r="G58" s="52">
        <v>51</v>
      </c>
      <c r="H58" s="52" t="s">
        <v>2208</v>
      </c>
      <c r="I58" s="52" t="s">
        <v>1946</v>
      </c>
      <c r="J58" s="52" t="s">
        <v>1947</v>
      </c>
      <c r="K58" s="52" t="s">
        <v>2001</v>
      </c>
      <c r="L58" s="52" t="s">
        <v>1959</v>
      </c>
      <c r="M58" s="52" t="s">
        <v>2209</v>
      </c>
      <c r="N58" s="52" t="s">
        <v>2233</v>
      </c>
      <c r="O58" s="52">
        <v>38487</v>
      </c>
      <c r="P58" s="52" t="s">
        <v>2211</v>
      </c>
      <c r="Q58" s="52" t="s">
        <v>2212</v>
      </c>
      <c r="R58" s="52" t="s">
        <v>1954</v>
      </c>
      <c r="S58" s="52" t="s">
        <v>2288</v>
      </c>
      <c r="T58" s="52" t="s">
        <v>1941</v>
      </c>
      <c r="W58" s="52" t="s">
        <v>1954</v>
      </c>
      <c r="X58" s="52">
        <v>38581</v>
      </c>
      <c r="Y58" s="52" t="s">
        <v>1970</v>
      </c>
      <c r="Z58" s="52" t="s">
        <v>1988</v>
      </c>
      <c r="AA58" s="52" t="s">
        <v>1948</v>
      </c>
      <c r="AB58" s="52" t="s">
        <v>2224</v>
      </c>
      <c r="AC58" s="52" t="s">
        <v>2213</v>
      </c>
      <c r="AD58" s="52" t="s">
        <v>2225</v>
      </c>
      <c r="AE58" s="52" t="s">
        <v>1954</v>
      </c>
      <c r="AF58" s="52">
        <v>1</v>
      </c>
      <c r="AG58" s="52">
        <v>38581</v>
      </c>
      <c r="AH58" s="52" t="s">
        <v>2215</v>
      </c>
      <c r="AI58" s="52">
        <v>38604</v>
      </c>
    </row>
    <row r="59" spans="1:35">
      <c r="A59" s="52" t="s">
        <v>2289</v>
      </c>
      <c r="B59" s="52">
        <v>2</v>
      </c>
      <c r="C59" s="52" t="s">
        <v>2229</v>
      </c>
      <c r="D59" s="52" t="s">
        <v>2207</v>
      </c>
      <c r="E59" s="52" t="s">
        <v>2217</v>
      </c>
      <c r="F59" s="52">
        <v>29.466666666666665</v>
      </c>
      <c r="G59" s="52">
        <v>58</v>
      </c>
      <c r="H59" s="52" t="s">
        <v>2208</v>
      </c>
      <c r="I59" s="52" t="s">
        <v>1946</v>
      </c>
      <c r="J59" s="52" t="s">
        <v>1947</v>
      </c>
      <c r="K59" s="52" t="s">
        <v>2001</v>
      </c>
      <c r="L59" s="52" t="s">
        <v>1959</v>
      </c>
      <c r="M59" s="52" t="s">
        <v>2209</v>
      </c>
      <c r="N59" s="52" t="s">
        <v>2233</v>
      </c>
      <c r="O59" s="52">
        <v>39314</v>
      </c>
      <c r="P59" s="52" t="s">
        <v>2211</v>
      </c>
      <c r="Q59" s="52" t="s">
        <v>2212</v>
      </c>
      <c r="R59" s="52" t="s">
        <v>1941</v>
      </c>
      <c r="T59" s="52" t="s">
        <v>1941</v>
      </c>
      <c r="W59" s="52" t="s">
        <v>1954</v>
      </c>
      <c r="X59" s="52">
        <v>39337</v>
      </c>
      <c r="Y59" s="52" t="s">
        <v>1958</v>
      </c>
      <c r="Z59" s="52" t="s">
        <v>1959</v>
      </c>
      <c r="AA59" s="52" t="s">
        <v>2209</v>
      </c>
      <c r="AB59" s="52" t="s">
        <v>2218</v>
      </c>
      <c r="AC59" s="52" t="s">
        <v>2213</v>
      </c>
      <c r="AD59" s="52" t="s">
        <v>2214</v>
      </c>
      <c r="AE59" s="52" t="s">
        <v>1954</v>
      </c>
      <c r="AF59" s="52">
        <v>1</v>
      </c>
      <c r="AG59" s="52">
        <v>39845</v>
      </c>
      <c r="AH59" s="52" t="s">
        <v>2215</v>
      </c>
      <c r="AI59" s="52">
        <v>40235</v>
      </c>
    </row>
    <row r="60" spans="1:35">
      <c r="A60" s="52" t="s">
        <v>2290</v>
      </c>
      <c r="B60" s="52">
        <v>2</v>
      </c>
      <c r="C60" s="52" t="s">
        <v>2206</v>
      </c>
      <c r="D60" s="52" t="s">
        <v>2207</v>
      </c>
      <c r="E60" s="52" t="s">
        <v>2217</v>
      </c>
      <c r="F60" s="52">
        <v>69.333333333333329</v>
      </c>
      <c r="G60" s="52">
        <v>59</v>
      </c>
      <c r="H60" s="52" t="s">
        <v>2208</v>
      </c>
      <c r="I60" s="52" t="s">
        <v>1957</v>
      </c>
      <c r="J60" s="52" t="s">
        <v>1947</v>
      </c>
      <c r="K60" s="52" t="s">
        <v>2001</v>
      </c>
      <c r="L60" s="52" t="s">
        <v>1967</v>
      </c>
      <c r="M60" s="52" t="s">
        <v>2209</v>
      </c>
      <c r="N60" s="52" t="s">
        <v>2210</v>
      </c>
      <c r="O60" s="52">
        <v>39356</v>
      </c>
      <c r="P60" s="52" t="s">
        <v>2211</v>
      </c>
      <c r="Q60" s="52" t="s">
        <v>2212</v>
      </c>
      <c r="R60" s="52" t="s">
        <v>1941</v>
      </c>
      <c r="T60" s="52" t="s">
        <v>1941</v>
      </c>
      <c r="W60" s="52" t="s">
        <v>1954</v>
      </c>
      <c r="X60" s="52">
        <v>39377</v>
      </c>
      <c r="Y60" s="52" t="s">
        <v>2001</v>
      </c>
      <c r="Z60" s="52" t="s">
        <v>1967</v>
      </c>
      <c r="AA60" s="52" t="s">
        <v>2209</v>
      </c>
      <c r="AB60" s="52" t="s">
        <v>2210</v>
      </c>
      <c r="AC60" s="52" t="s">
        <v>2213</v>
      </c>
      <c r="AD60" s="52" t="s">
        <v>2214</v>
      </c>
      <c r="AE60" s="52" t="s">
        <v>1941</v>
      </c>
      <c r="AF60" s="52">
        <v>2</v>
      </c>
      <c r="AI60" s="52">
        <v>41488</v>
      </c>
    </row>
    <row r="61" spans="1:35">
      <c r="A61" s="52" t="s">
        <v>2291</v>
      </c>
      <c r="B61" s="52">
        <v>2</v>
      </c>
      <c r="C61" s="52" t="s">
        <v>1953</v>
      </c>
      <c r="D61" s="52" t="s">
        <v>2207</v>
      </c>
      <c r="E61" s="52" t="s">
        <v>2217</v>
      </c>
      <c r="F61" s="52">
        <v>65.233333333333334</v>
      </c>
      <c r="G61" s="52">
        <v>63</v>
      </c>
      <c r="H61" s="52" t="s">
        <v>2208</v>
      </c>
      <c r="I61" s="52" t="s">
        <v>1946</v>
      </c>
      <c r="J61" s="52" t="s">
        <v>1947</v>
      </c>
      <c r="K61" s="52" t="s">
        <v>2001</v>
      </c>
      <c r="L61" s="52" t="s">
        <v>1967</v>
      </c>
      <c r="M61" s="52" t="s">
        <v>2209</v>
      </c>
      <c r="N61" s="52" t="s">
        <v>2210</v>
      </c>
      <c r="O61" s="52">
        <v>39486</v>
      </c>
      <c r="P61" s="52" t="s">
        <v>2211</v>
      </c>
      <c r="Q61" s="52" t="s">
        <v>2212</v>
      </c>
      <c r="R61" s="52" t="s">
        <v>1941</v>
      </c>
      <c r="T61" s="52" t="s">
        <v>1941</v>
      </c>
      <c r="W61" s="52" t="s">
        <v>1954</v>
      </c>
      <c r="X61" s="52">
        <v>39506</v>
      </c>
      <c r="Y61" s="52" t="s">
        <v>2001</v>
      </c>
      <c r="Z61" s="52" t="s">
        <v>1959</v>
      </c>
      <c r="AA61" s="52" t="s">
        <v>2209</v>
      </c>
      <c r="AB61" s="52" t="s">
        <v>2233</v>
      </c>
      <c r="AC61" s="52" t="s">
        <v>2213</v>
      </c>
      <c r="AD61" s="52" t="s">
        <v>2214</v>
      </c>
      <c r="AE61" s="52" t="s">
        <v>1941</v>
      </c>
      <c r="AF61" s="52">
        <v>2</v>
      </c>
      <c r="AI61" s="52">
        <v>41491</v>
      </c>
    </row>
    <row r="62" spans="1:35">
      <c r="A62" s="52" t="s">
        <v>2292</v>
      </c>
      <c r="B62" s="52">
        <v>2</v>
      </c>
      <c r="C62" s="52" t="s">
        <v>2206</v>
      </c>
      <c r="D62" s="52" t="s">
        <v>2207</v>
      </c>
      <c r="E62" s="52" t="s">
        <v>2217</v>
      </c>
      <c r="F62" s="52">
        <v>48.9</v>
      </c>
      <c r="G62" s="52">
        <v>72</v>
      </c>
      <c r="H62" s="52" t="s">
        <v>2208</v>
      </c>
      <c r="I62" s="52" t="s">
        <v>1957</v>
      </c>
      <c r="J62" s="52" t="s">
        <v>1947</v>
      </c>
      <c r="K62" s="52" t="s">
        <v>2001</v>
      </c>
      <c r="L62" s="52" t="s">
        <v>1967</v>
      </c>
      <c r="M62" s="52" t="s">
        <v>2209</v>
      </c>
      <c r="N62" s="52" t="s">
        <v>2210</v>
      </c>
      <c r="O62" s="52">
        <v>39587</v>
      </c>
      <c r="P62" s="52" t="s">
        <v>2211</v>
      </c>
      <c r="Q62" s="52" t="s">
        <v>2212</v>
      </c>
      <c r="R62" s="52" t="s">
        <v>1941</v>
      </c>
      <c r="T62" s="52" t="s">
        <v>1941</v>
      </c>
      <c r="W62" s="52" t="s">
        <v>1954</v>
      </c>
      <c r="X62" s="52">
        <v>39597</v>
      </c>
      <c r="Y62" s="52" t="s">
        <v>2220</v>
      </c>
      <c r="Z62" s="52" t="s">
        <v>1967</v>
      </c>
      <c r="AA62" s="52" t="s">
        <v>2209</v>
      </c>
      <c r="AB62" s="52" t="s">
        <v>2210</v>
      </c>
      <c r="AC62" s="52" t="s">
        <v>2213</v>
      </c>
      <c r="AD62" s="52" t="s">
        <v>2214</v>
      </c>
      <c r="AE62" s="52" t="s">
        <v>1941</v>
      </c>
      <c r="AF62" s="52">
        <v>2</v>
      </c>
      <c r="AI62" s="52">
        <v>41086</v>
      </c>
    </row>
    <row r="63" spans="1:35">
      <c r="A63" s="52" t="s">
        <v>2293</v>
      </c>
      <c r="B63" s="52">
        <v>2</v>
      </c>
      <c r="C63" s="52" t="s">
        <v>2229</v>
      </c>
      <c r="D63" s="52" t="s">
        <v>2207</v>
      </c>
      <c r="E63" s="52" t="s">
        <v>2217</v>
      </c>
      <c r="F63" s="52">
        <v>21.166666666666668</v>
      </c>
      <c r="G63" s="52">
        <v>66</v>
      </c>
      <c r="H63" s="52" t="s">
        <v>2208</v>
      </c>
      <c r="I63" s="52" t="s">
        <v>1957</v>
      </c>
      <c r="J63" s="52" t="s">
        <v>1947</v>
      </c>
      <c r="K63" s="52" t="s">
        <v>2001</v>
      </c>
      <c r="L63" s="52" t="s">
        <v>1967</v>
      </c>
      <c r="M63" s="52" t="s">
        <v>2209</v>
      </c>
      <c r="N63" s="52" t="s">
        <v>2210</v>
      </c>
      <c r="O63" s="52">
        <v>39686</v>
      </c>
      <c r="P63" s="52" t="s">
        <v>2211</v>
      </c>
      <c r="Q63" s="52" t="s">
        <v>2212</v>
      </c>
      <c r="R63" s="52" t="s">
        <v>1941</v>
      </c>
      <c r="T63" s="52" t="s">
        <v>1941</v>
      </c>
      <c r="W63" s="52" t="s">
        <v>1954</v>
      </c>
      <c r="X63" s="52">
        <v>39701</v>
      </c>
      <c r="Y63" s="52" t="s">
        <v>1958</v>
      </c>
      <c r="Z63" s="52" t="s">
        <v>1959</v>
      </c>
      <c r="AA63" s="52" t="s">
        <v>2209</v>
      </c>
      <c r="AB63" s="52" t="s">
        <v>2218</v>
      </c>
      <c r="AC63" s="52" t="s">
        <v>2213</v>
      </c>
      <c r="AD63" s="52" t="s">
        <v>2214</v>
      </c>
      <c r="AE63" s="52" t="s">
        <v>1941</v>
      </c>
      <c r="AF63" s="52">
        <v>2</v>
      </c>
      <c r="AI63" s="52">
        <v>40344</v>
      </c>
    </row>
    <row r="64" spans="1:35">
      <c r="A64" s="52" t="s">
        <v>2294</v>
      </c>
      <c r="B64" s="52">
        <v>2</v>
      </c>
      <c r="C64" s="52" t="s">
        <v>1953</v>
      </c>
      <c r="D64" s="52" t="s">
        <v>2207</v>
      </c>
      <c r="E64" s="52" t="s">
        <v>1943</v>
      </c>
      <c r="F64" s="52">
        <v>10.866666666666667</v>
      </c>
      <c r="G64" s="52">
        <v>67</v>
      </c>
      <c r="H64" s="52" t="s">
        <v>2208</v>
      </c>
      <c r="I64" s="52" t="s">
        <v>1957</v>
      </c>
      <c r="J64" s="52" t="s">
        <v>1947</v>
      </c>
      <c r="K64" s="52" t="s">
        <v>2001</v>
      </c>
      <c r="L64" s="52" t="s">
        <v>1988</v>
      </c>
      <c r="M64" s="52" t="s">
        <v>2209</v>
      </c>
      <c r="N64" s="52" t="s">
        <v>2224</v>
      </c>
      <c r="O64" s="52">
        <v>39687</v>
      </c>
      <c r="P64" s="52" t="s">
        <v>2211</v>
      </c>
      <c r="Q64" s="52" t="s">
        <v>2212</v>
      </c>
      <c r="R64" s="52" t="s">
        <v>1941</v>
      </c>
      <c r="T64" s="52" t="s">
        <v>1941</v>
      </c>
      <c r="W64" s="52" t="s">
        <v>1954</v>
      </c>
      <c r="X64" s="52">
        <v>39708</v>
      </c>
      <c r="Y64" s="52" t="s">
        <v>1958</v>
      </c>
      <c r="Z64" s="52" t="s">
        <v>1988</v>
      </c>
      <c r="AA64" s="52" t="s">
        <v>2209</v>
      </c>
      <c r="AB64" s="52" t="s">
        <v>2224</v>
      </c>
      <c r="AC64" s="52" t="s">
        <v>2213</v>
      </c>
      <c r="AD64" s="52" t="s">
        <v>2214</v>
      </c>
      <c r="AE64" s="52" t="s">
        <v>1954</v>
      </c>
      <c r="AF64" s="52">
        <v>1</v>
      </c>
      <c r="AG64" s="52">
        <v>39850</v>
      </c>
      <c r="AH64" s="52" t="s">
        <v>2215</v>
      </c>
      <c r="AI64" s="52">
        <v>40038</v>
      </c>
    </row>
    <row r="65" spans="1:35">
      <c r="A65" s="52" t="s">
        <v>2295</v>
      </c>
      <c r="B65" s="52">
        <v>2</v>
      </c>
      <c r="C65" s="52" t="s">
        <v>1953</v>
      </c>
      <c r="D65" s="52" t="s">
        <v>2207</v>
      </c>
      <c r="E65" s="52" t="s">
        <v>2217</v>
      </c>
      <c r="F65" s="52">
        <v>20.933333333333334</v>
      </c>
      <c r="G65" s="52">
        <v>81</v>
      </c>
      <c r="H65" s="52" t="s">
        <v>2208</v>
      </c>
      <c r="I65" s="52" t="s">
        <v>1957</v>
      </c>
      <c r="J65" s="52" t="s">
        <v>1947</v>
      </c>
      <c r="K65" s="52" t="s">
        <v>2001</v>
      </c>
      <c r="L65" s="52" t="s">
        <v>2238</v>
      </c>
      <c r="M65" s="52" t="s">
        <v>2209</v>
      </c>
      <c r="N65" s="52" t="s">
        <v>2239</v>
      </c>
      <c r="O65" s="52">
        <v>39697</v>
      </c>
      <c r="P65" s="52" t="s">
        <v>2211</v>
      </c>
      <c r="Q65" s="52" t="s">
        <v>2212</v>
      </c>
      <c r="R65" s="52" t="s">
        <v>1941</v>
      </c>
      <c r="T65" s="52" t="s">
        <v>1941</v>
      </c>
      <c r="W65" s="52" t="s">
        <v>1954</v>
      </c>
      <c r="X65" s="52">
        <v>39744</v>
      </c>
      <c r="Y65" s="52" t="s">
        <v>1958</v>
      </c>
      <c r="Z65" s="52" t="s">
        <v>1988</v>
      </c>
      <c r="AA65" s="52" t="s">
        <v>2209</v>
      </c>
      <c r="AB65" s="52" t="s">
        <v>2224</v>
      </c>
      <c r="AC65" s="52" t="s">
        <v>2213</v>
      </c>
      <c r="AD65" s="52" t="s">
        <v>2214</v>
      </c>
      <c r="AE65" s="52" t="s">
        <v>1954</v>
      </c>
      <c r="AF65" s="52">
        <v>1</v>
      </c>
      <c r="AG65" s="52">
        <v>39827</v>
      </c>
      <c r="AH65" s="52" t="s">
        <v>2215</v>
      </c>
      <c r="AI65" s="52">
        <v>40380</v>
      </c>
    </row>
    <row r="66" spans="1:35">
      <c r="A66" s="52" t="s">
        <v>2296</v>
      </c>
      <c r="B66" s="52">
        <v>2</v>
      </c>
      <c r="C66" s="52" t="s">
        <v>1953</v>
      </c>
      <c r="D66" s="52" t="s">
        <v>2207</v>
      </c>
      <c r="E66" s="52" t="s">
        <v>1943</v>
      </c>
      <c r="F66" s="52">
        <v>32.93333333333333</v>
      </c>
      <c r="G66" s="52">
        <v>74</v>
      </c>
      <c r="H66" s="52" t="s">
        <v>2208</v>
      </c>
      <c r="I66" s="52" t="s">
        <v>1946</v>
      </c>
      <c r="J66" s="52" t="s">
        <v>1947</v>
      </c>
      <c r="K66" s="52" t="s">
        <v>2001</v>
      </c>
      <c r="L66" s="52" t="s">
        <v>1967</v>
      </c>
      <c r="M66" s="52" t="s">
        <v>2209</v>
      </c>
      <c r="N66" s="52" t="s">
        <v>2210</v>
      </c>
      <c r="O66" s="52">
        <v>39801</v>
      </c>
      <c r="P66" s="52" t="s">
        <v>2211</v>
      </c>
      <c r="Q66" s="52" t="s">
        <v>2212</v>
      </c>
      <c r="R66" s="52" t="s">
        <v>1941</v>
      </c>
      <c r="T66" s="52" t="s">
        <v>1941</v>
      </c>
      <c r="W66" s="52" t="s">
        <v>1954</v>
      </c>
      <c r="X66" s="52">
        <v>39828</v>
      </c>
      <c r="Y66" s="52" t="s">
        <v>2001</v>
      </c>
      <c r="Z66" s="52" t="s">
        <v>1959</v>
      </c>
      <c r="AA66" s="52" t="s">
        <v>2209</v>
      </c>
      <c r="AB66" s="52" t="s">
        <v>2233</v>
      </c>
      <c r="AC66" s="52" t="s">
        <v>2213</v>
      </c>
      <c r="AD66" s="52" t="s">
        <v>2214</v>
      </c>
      <c r="AE66" s="52" t="s">
        <v>1954</v>
      </c>
      <c r="AF66" s="52">
        <v>1</v>
      </c>
      <c r="AG66" s="52">
        <v>40333</v>
      </c>
      <c r="AH66" s="52" t="s">
        <v>2215</v>
      </c>
      <c r="AI66" s="52">
        <v>40829</v>
      </c>
    </row>
    <row r="67" spans="1:35">
      <c r="A67" s="52" t="s">
        <v>2297</v>
      </c>
      <c r="B67" s="52">
        <v>2</v>
      </c>
      <c r="C67" s="52" t="s">
        <v>1953</v>
      </c>
      <c r="D67" s="52" t="s">
        <v>2207</v>
      </c>
      <c r="E67" s="52" t="s">
        <v>1943</v>
      </c>
      <c r="F67" s="52">
        <v>5.3666666666666663</v>
      </c>
      <c r="G67" s="52">
        <v>61</v>
      </c>
      <c r="H67" s="52" t="s">
        <v>2208</v>
      </c>
      <c r="I67" s="52" t="s">
        <v>1946</v>
      </c>
      <c r="J67" s="52" t="s">
        <v>1947</v>
      </c>
      <c r="K67" s="52" t="s">
        <v>1958</v>
      </c>
      <c r="L67" s="52" t="s">
        <v>1959</v>
      </c>
      <c r="M67" s="52" t="s">
        <v>2209</v>
      </c>
      <c r="N67" s="52" t="s">
        <v>2218</v>
      </c>
      <c r="O67" s="52">
        <v>39883</v>
      </c>
      <c r="P67" s="52" t="s">
        <v>2211</v>
      </c>
      <c r="Q67" s="52" t="s">
        <v>2212</v>
      </c>
      <c r="R67" s="52" t="s">
        <v>1941</v>
      </c>
      <c r="T67" s="52" t="s">
        <v>1941</v>
      </c>
      <c r="W67" s="52" t="s">
        <v>1954</v>
      </c>
      <c r="X67" s="52">
        <v>39890</v>
      </c>
      <c r="Y67" s="52" t="s">
        <v>1958</v>
      </c>
      <c r="Z67" s="52" t="s">
        <v>1959</v>
      </c>
      <c r="AA67" s="52" t="s">
        <v>1948</v>
      </c>
      <c r="AB67" s="52" t="s">
        <v>2224</v>
      </c>
      <c r="AC67" s="52" t="s">
        <v>2213</v>
      </c>
      <c r="AD67" s="52" t="s">
        <v>2227</v>
      </c>
      <c r="AE67" s="52" t="s">
        <v>1954</v>
      </c>
      <c r="AF67" s="52">
        <v>1</v>
      </c>
      <c r="AG67" s="52">
        <v>40050</v>
      </c>
      <c r="AH67" s="52" t="s">
        <v>2215</v>
      </c>
      <c r="AI67" s="52">
        <v>40054</v>
      </c>
    </row>
    <row r="68" spans="1:35">
      <c r="A68" s="52" t="s">
        <v>2298</v>
      </c>
      <c r="B68" s="52">
        <v>2</v>
      </c>
      <c r="C68" s="52" t="s">
        <v>1953</v>
      </c>
      <c r="D68" s="52" t="s">
        <v>2207</v>
      </c>
      <c r="E68" s="52" t="s">
        <v>1943</v>
      </c>
      <c r="F68" s="52">
        <v>5.7333333333333334</v>
      </c>
      <c r="G68" s="52">
        <v>44</v>
      </c>
      <c r="H68" s="52" t="s">
        <v>2208</v>
      </c>
      <c r="I68" s="52" t="s">
        <v>1946</v>
      </c>
      <c r="J68" s="52" t="s">
        <v>1947</v>
      </c>
      <c r="K68" s="52" t="s">
        <v>2237</v>
      </c>
      <c r="L68" s="52" t="s">
        <v>2238</v>
      </c>
      <c r="M68" s="52" t="s">
        <v>1948</v>
      </c>
      <c r="N68" s="52" t="s">
        <v>2224</v>
      </c>
      <c r="O68" s="52">
        <v>39875</v>
      </c>
      <c r="P68" s="52" t="s">
        <v>2211</v>
      </c>
      <c r="Q68" s="52" t="s">
        <v>2212</v>
      </c>
      <c r="R68" s="52" t="s">
        <v>1941</v>
      </c>
      <c r="T68" s="52" t="s">
        <v>1941</v>
      </c>
      <c r="W68" s="52" t="s">
        <v>1954</v>
      </c>
      <c r="X68" s="52">
        <v>39916</v>
      </c>
      <c r="Y68" s="52" t="s">
        <v>1958</v>
      </c>
      <c r="Z68" s="52" t="s">
        <v>1988</v>
      </c>
      <c r="AA68" s="52" t="s">
        <v>1948</v>
      </c>
      <c r="AB68" s="52" t="s">
        <v>2224</v>
      </c>
      <c r="AC68" s="52" t="s">
        <v>2213</v>
      </c>
      <c r="AD68" s="52" t="s">
        <v>2225</v>
      </c>
      <c r="AE68" s="52" t="s">
        <v>1954</v>
      </c>
      <c r="AF68" s="52">
        <v>1</v>
      </c>
      <c r="AG68" s="52">
        <v>39916</v>
      </c>
      <c r="AH68" s="52" t="s">
        <v>2215</v>
      </c>
      <c r="AI68" s="52">
        <v>40091</v>
      </c>
    </row>
    <row r="69" spans="1:35">
      <c r="A69" s="52" t="s">
        <v>2299</v>
      </c>
      <c r="B69" s="52">
        <v>2</v>
      </c>
      <c r="C69" s="52" t="s">
        <v>1953</v>
      </c>
      <c r="D69" s="52" t="s">
        <v>2207</v>
      </c>
      <c r="E69" s="52" t="s">
        <v>1943</v>
      </c>
      <c r="F69" s="52">
        <v>22.433333333333334</v>
      </c>
      <c r="G69" s="52">
        <v>54</v>
      </c>
      <c r="H69" s="52" t="s">
        <v>2208</v>
      </c>
      <c r="I69" s="52" t="s">
        <v>1946</v>
      </c>
      <c r="J69" s="52" t="s">
        <v>1947</v>
      </c>
      <c r="K69" s="52" t="s">
        <v>1958</v>
      </c>
      <c r="L69" s="52" t="s">
        <v>1959</v>
      </c>
      <c r="M69" s="52" t="s">
        <v>2209</v>
      </c>
      <c r="N69" s="52" t="s">
        <v>2218</v>
      </c>
      <c r="O69" s="52">
        <v>39829</v>
      </c>
      <c r="P69" s="52" t="s">
        <v>2211</v>
      </c>
      <c r="Q69" s="52" t="s">
        <v>2212</v>
      </c>
      <c r="R69" s="52" t="s">
        <v>1954</v>
      </c>
      <c r="S69" s="52">
        <v>39846</v>
      </c>
      <c r="T69" s="52" t="s">
        <v>1941</v>
      </c>
      <c r="W69" s="52" t="s">
        <v>1954</v>
      </c>
      <c r="X69" s="52">
        <v>39926</v>
      </c>
      <c r="Y69" s="52" t="s">
        <v>1970</v>
      </c>
      <c r="Z69" s="52" t="s">
        <v>29</v>
      </c>
      <c r="AA69" s="52" t="s">
        <v>1948</v>
      </c>
      <c r="AB69" s="52" t="s">
        <v>2224</v>
      </c>
      <c r="AC69" s="52" t="s">
        <v>2213</v>
      </c>
      <c r="AD69" s="52" t="s">
        <v>2214</v>
      </c>
      <c r="AE69" s="52" t="s">
        <v>1954</v>
      </c>
      <c r="AF69" s="52">
        <v>1</v>
      </c>
      <c r="AG69" s="52">
        <v>40527</v>
      </c>
      <c r="AH69" s="52" t="s">
        <v>2215</v>
      </c>
      <c r="AI69" s="52">
        <v>40527</v>
      </c>
    </row>
    <row r="70" spans="1:35">
      <c r="A70" s="11" t="s">
        <v>2300</v>
      </c>
      <c r="B70" s="52">
        <v>3</v>
      </c>
      <c r="C70" s="52" t="s">
        <v>2206</v>
      </c>
      <c r="D70" s="52" t="s">
        <v>2207</v>
      </c>
      <c r="E70" s="52" t="s">
        <v>2217</v>
      </c>
      <c r="F70" s="52">
        <v>110.93333333333334</v>
      </c>
      <c r="G70" s="52">
        <v>60</v>
      </c>
      <c r="H70" s="58" t="s">
        <v>1972</v>
      </c>
      <c r="I70" s="58" t="s">
        <v>1957</v>
      </c>
      <c r="J70" s="52" t="s">
        <v>1947</v>
      </c>
      <c r="K70" s="52" t="s">
        <v>1958</v>
      </c>
      <c r="L70" s="52" t="s">
        <v>1967</v>
      </c>
      <c r="M70" s="52" t="s">
        <v>2209</v>
      </c>
      <c r="N70" s="52" t="s">
        <v>2233</v>
      </c>
      <c r="O70" s="54">
        <v>37369</v>
      </c>
      <c r="P70" s="54" t="s">
        <v>2211</v>
      </c>
      <c r="Q70" s="59" t="s">
        <v>2212</v>
      </c>
      <c r="R70" s="52" t="s">
        <v>1954</v>
      </c>
      <c r="S70" s="54">
        <v>37389</v>
      </c>
      <c r="T70" s="52" t="s">
        <v>1941</v>
      </c>
      <c r="U70" s="60" t="b">
        <v>0</v>
      </c>
      <c r="W70" s="52" t="s">
        <v>1954</v>
      </c>
      <c r="X70" s="54">
        <v>37473</v>
      </c>
      <c r="Y70" s="52" t="s">
        <v>1958</v>
      </c>
      <c r="Z70" s="52" t="s">
        <v>1959</v>
      </c>
      <c r="AA70" s="52" t="s">
        <v>2209</v>
      </c>
      <c r="AB70" s="52" t="s">
        <v>2218</v>
      </c>
      <c r="AC70" s="52" t="s">
        <v>2301</v>
      </c>
      <c r="AD70" s="52" t="s">
        <v>2214</v>
      </c>
      <c r="AE70" s="52" t="s">
        <v>1941</v>
      </c>
      <c r="AF70" s="52">
        <v>2</v>
      </c>
      <c r="AI70" s="54">
        <v>40745</v>
      </c>
    </row>
    <row r="71" spans="1:35">
      <c r="A71" s="11" t="s">
        <v>2302</v>
      </c>
      <c r="B71" s="52">
        <v>3</v>
      </c>
      <c r="C71" s="52" t="s">
        <v>1953</v>
      </c>
      <c r="D71" s="52" t="s">
        <v>2207</v>
      </c>
      <c r="E71" s="52" t="s">
        <v>1943</v>
      </c>
      <c r="F71" s="52">
        <v>53.833333333333336</v>
      </c>
      <c r="G71" s="61">
        <v>72</v>
      </c>
      <c r="H71" s="58" t="s">
        <v>1972</v>
      </c>
      <c r="I71" s="58" t="s">
        <v>1957</v>
      </c>
      <c r="J71" s="52" t="s">
        <v>1947</v>
      </c>
      <c r="K71" s="52" t="s">
        <v>1958</v>
      </c>
      <c r="L71" s="52" t="s">
        <v>1967</v>
      </c>
      <c r="M71" s="52" t="s">
        <v>2209</v>
      </c>
      <c r="N71" s="52" t="s">
        <v>2233</v>
      </c>
      <c r="O71" s="62">
        <v>37435</v>
      </c>
      <c r="P71" s="54" t="s">
        <v>2211</v>
      </c>
      <c r="Q71" s="59" t="s">
        <v>2212</v>
      </c>
      <c r="R71" s="52" t="s">
        <v>1941</v>
      </c>
      <c r="S71" s="60"/>
      <c r="T71" s="52" t="s">
        <v>1941</v>
      </c>
      <c r="U71" s="60" t="b">
        <v>0</v>
      </c>
      <c r="V71" s="63"/>
      <c r="W71" s="52" t="s">
        <v>1954</v>
      </c>
      <c r="X71" s="54">
        <v>37484</v>
      </c>
      <c r="Y71" s="52" t="s">
        <v>1958</v>
      </c>
      <c r="Z71" s="52" t="s">
        <v>29</v>
      </c>
      <c r="AA71" s="52" t="s">
        <v>2209</v>
      </c>
      <c r="AB71" s="55" t="s">
        <v>2218</v>
      </c>
      <c r="AC71" s="52" t="s">
        <v>2303</v>
      </c>
      <c r="AD71" s="52" t="s">
        <v>2227</v>
      </c>
      <c r="AE71" s="52" t="s">
        <v>1954</v>
      </c>
      <c r="AF71" s="52">
        <v>1</v>
      </c>
      <c r="AG71" s="60">
        <v>38643</v>
      </c>
      <c r="AH71" s="52" t="s">
        <v>2215</v>
      </c>
      <c r="AI71" s="54">
        <v>39074</v>
      </c>
    </row>
    <row r="72" spans="1:35">
      <c r="A72" s="52" t="s">
        <v>2304</v>
      </c>
      <c r="B72" s="52">
        <v>3</v>
      </c>
      <c r="C72" s="52" t="s">
        <v>2229</v>
      </c>
      <c r="D72" s="52" t="s">
        <v>2207</v>
      </c>
      <c r="E72" s="52" t="s">
        <v>1943</v>
      </c>
      <c r="F72" s="52">
        <v>56.833333333333336</v>
      </c>
      <c r="G72" s="52">
        <v>77</v>
      </c>
      <c r="H72" s="52" t="s">
        <v>1972</v>
      </c>
      <c r="I72" s="52" t="s">
        <v>1946</v>
      </c>
      <c r="J72" s="52" t="s">
        <v>1947</v>
      </c>
      <c r="K72" s="52" t="s">
        <v>1958</v>
      </c>
      <c r="L72" s="52" t="s">
        <v>1967</v>
      </c>
      <c r="M72" s="52" t="s">
        <v>2209</v>
      </c>
      <c r="N72" s="52" t="s">
        <v>2233</v>
      </c>
      <c r="O72" s="52">
        <v>37613</v>
      </c>
      <c r="P72" s="52" t="s">
        <v>2211</v>
      </c>
      <c r="Q72" s="52" t="s">
        <v>2212</v>
      </c>
      <c r="R72" s="52" t="s">
        <v>1941</v>
      </c>
      <c r="T72" s="52" t="s">
        <v>1941</v>
      </c>
      <c r="U72" s="52" t="b">
        <v>0</v>
      </c>
      <c r="W72" s="52" t="s">
        <v>1954</v>
      </c>
      <c r="X72" s="52">
        <v>37690</v>
      </c>
      <c r="Y72" s="52" t="s">
        <v>2001</v>
      </c>
      <c r="Z72" s="52" t="s">
        <v>1959</v>
      </c>
      <c r="AA72" s="52" t="s">
        <v>2209</v>
      </c>
      <c r="AB72" s="52" t="s">
        <v>2233</v>
      </c>
      <c r="AC72" s="52" t="s">
        <v>2303</v>
      </c>
      <c r="AD72" s="52" t="s">
        <v>2214</v>
      </c>
      <c r="AE72" s="52" t="s">
        <v>1941</v>
      </c>
      <c r="AF72" s="52">
        <v>2</v>
      </c>
      <c r="AI72" s="52">
        <v>39343</v>
      </c>
    </row>
    <row r="73" spans="1:35">
      <c r="A73" s="52" t="s">
        <v>2305</v>
      </c>
      <c r="B73" s="52">
        <v>3</v>
      </c>
      <c r="C73" s="52" t="s">
        <v>1953</v>
      </c>
      <c r="D73" s="52" t="s">
        <v>2207</v>
      </c>
      <c r="E73" s="52" t="s">
        <v>2217</v>
      </c>
      <c r="F73" s="52">
        <v>110.73333333333333</v>
      </c>
      <c r="G73" s="52">
        <v>55</v>
      </c>
      <c r="H73" s="52" t="s">
        <v>1972</v>
      </c>
      <c r="I73" s="52" t="s">
        <v>1946</v>
      </c>
      <c r="J73" s="52" t="s">
        <v>1947</v>
      </c>
      <c r="K73" s="52" t="s">
        <v>2001</v>
      </c>
      <c r="L73" s="52" t="s">
        <v>1967</v>
      </c>
      <c r="M73" s="52" t="s">
        <v>2209</v>
      </c>
      <c r="N73" s="52" t="s">
        <v>2210</v>
      </c>
      <c r="O73" s="52">
        <v>37841</v>
      </c>
      <c r="P73" s="52" t="s">
        <v>2211</v>
      </c>
      <c r="Q73" s="52" t="s">
        <v>2212</v>
      </c>
      <c r="R73" s="52" t="s">
        <v>1941</v>
      </c>
      <c r="T73" s="52" t="s">
        <v>1941</v>
      </c>
      <c r="U73" s="52" t="s">
        <v>1942</v>
      </c>
      <c r="W73" s="52" t="s">
        <v>1954</v>
      </c>
      <c r="X73" s="52">
        <v>37893</v>
      </c>
      <c r="Y73" s="52" t="s">
        <v>2001</v>
      </c>
      <c r="Z73" s="52" t="s">
        <v>1959</v>
      </c>
      <c r="AA73" s="52" t="s">
        <v>2209</v>
      </c>
      <c r="AB73" s="52" t="s">
        <v>2233</v>
      </c>
      <c r="AC73" s="52" t="s">
        <v>2303</v>
      </c>
      <c r="AD73" s="52" t="s">
        <v>2214</v>
      </c>
      <c r="AE73" s="52" t="s">
        <v>1941</v>
      </c>
      <c r="AF73" s="52">
        <v>2</v>
      </c>
      <c r="AI73" s="52">
        <v>41212</v>
      </c>
    </row>
    <row r="74" spans="1:35">
      <c r="A74" s="11" t="s">
        <v>2306</v>
      </c>
      <c r="B74" s="52">
        <v>3</v>
      </c>
      <c r="C74" s="52" t="s">
        <v>1953</v>
      </c>
      <c r="D74" s="52" t="s">
        <v>2207</v>
      </c>
      <c r="E74" s="52" t="s">
        <v>1943</v>
      </c>
      <c r="F74" s="52">
        <v>12.8</v>
      </c>
      <c r="G74" s="52">
        <v>45</v>
      </c>
      <c r="H74" s="52" t="s">
        <v>1972</v>
      </c>
      <c r="I74" s="52" t="s">
        <v>1957</v>
      </c>
      <c r="J74" s="52" t="s">
        <v>2307</v>
      </c>
      <c r="K74" s="52" t="s">
        <v>2001</v>
      </c>
      <c r="L74" s="52" t="s">
        <v>1967</v>
      </c>
      <c r="M74" s="52" t="s">
        <v>2209</v>
      </c>
      <c r="N74" s="52" t="s">
        <v>2210</v>
      </c>
      <c r="O74" s="54">
        <v>37973</v>
      </c>
      <c r="P74" s="54" t="s">
        <v>2211</v>
      </c>
      <c r="Q74" s="59" t="s">
        <v>2212</v>
      </c>
      <c r="R74" s="52" t="s">
        <v>1941</v>
      </c>
      <c r="S74" s="60"/>
      <c r="T74" s="52" t="s">
        <v>1941</v>
      </c>
      <c r="U74" s="64" t="s">
        <v>1942</v>
      </c>
      <c r="W74" s="52" t="s">
        <v>1954</v>
      </c>
      <c r="X74" s="54">
        <v>38000</v>
      </c>
      <c r="Y74" s="52" t="s">
        <v>2001</v>
      </c>
      <c r="Z74" s="52" t="s">
        <v>29</v>
      </c>
      <c r="AA74" s="52" t="s">
        <v>2209</v>
      </c>
      <c r="AB74" s="52" t="s">
        <v>2218</v>
      </c>
      <c r="AC74" s="52" t="s">
        <v>2303</v>
      </c>
      <c r="AD74" s="52" t="s">
        <v>2214</v>
      </c>
      <c r="AE74" s="52" t="s">
        <v>1941</v>
      </c>
      <c r="AF74" s="52">
        <v>2</v>
      </c>
      <c r="AI74" s="54">
        <v>38364</v>
      </c>
    </row>
    <row r="75" spans="1:35">
      <c r="A75" s="52" t="s">
        <v>2308</v>
      </c>
      <c r="B75" s="52">
        <v>3</v>
      </c>
      <c r="C75" s="52" t="s">
        <v>2229</v>
      </c>
      <c r="D75" s="52" t="s">
        <v>2207</v>
      </c>
      <c r="E75" s="52" t="s">
        <v>2217</v>
      </c>
      <c r="F75" s="52">
        <v>66.2</v>
      </c>
      <c r="G75" s="52">
        <v>74</v>
      </c>
      <c r="H75" s="52" t="s">
        <v>1972</v>
      </c>
      <c r="I75" s="52" t="s">
        <v>1946</v>
      </c>
      <c r="J75" s="52" t="s">
        <v>1947</v>
      </c>
      <c r="K75" s="52" t="s">
        <v>2001</v>
      </c>
      <c r="L75" s="52" t="s">
        <v>1967</v>
      </c>
      <c r="M75" s="52" t="s">
        <v>2209</v>
      </c>
      <c r="N75" s="52" t="s">
        <v>2210</v>
      </c>
      <c r="O75" s="52">
        <v>37994</v>
      </c>
      <c r="P75" s="52" t="s">
        <v>2211</v>
      </c>
      <c r="Q75" s="52" t="s">
        <v>2309</v>
      </c>
      <c r="R75" s="52" t="s">
        <v>1941</v>
      </c>
      <c r="T75" s="52" t="s">
        <v>1941</v>
      </c>
      <c r="U75" s="52" t="s">
        <v>1942</v>
      </c>
      <c r="W75" s="52" t="s">
        <v>1954</v>
      </c>
      <c r="X75" s="52">
        <v>38026</v>
      </c>
      <c r="Y75" s="52" t="s">
        <v>1958</v>
      </c>
      <c r="Z75" s="52" t="s">
        <v>1959</v>
      </c>
      <c r="AA75" s="52" t="s">
        <v>2209</v>
      </c>
      <c r="AB75" s="52" t="s">
        <v>2218</v>
      </c>
      <c r="AC75" s="52" t="s">
        <v>2303</v>
      </c>
      <c r="AD75" s="52" t="s">
        <v>2227</v>
      </c>
      <c r="AE75" s="52" t="s">
        <v>1941</v>
      </c>
      <c r="AF75" s="52">
        <v>2</v>
      </c>
      <c r="AI75" s="52">
        <v>40008</v>
      </c>
    </row>
    <row r="76" spans="1:35">
      <c r="A76" s="52" t="s">
        <v>2310</v>
      </c>
      <c r="B76" s="52">
        <v>3</v>
      </c>
      <c r="C76" s="52" t="s">
        <v>1953</v>
      </c>
      <c r="D76" s="52" t="s">
        <v>2207</v>
      </c>
      <c r="E76" s="52" t="s">
        <v>2217</v>
      </c>
      <c r="F76" s="52">
        <v>120.23333333333333</v>
      </c>
      <c r="G76" s="52">
        <v>71</v>
      </c>
      <c r="H76" s="52" t="s">
        <v>1972</v>
      </c>
      <c r="I76" s="52" t="s">
        <v>1946</v>
      </c>
      <c r="J76" s="52" t="s">
        <v>1947</v>
      </c>
      <c r="K76" s="52" t="s">
        <v>2001</v>
      </c>
      <c r="L76" s="52" t="s">
        <v>2238</v>
      </c>
      <c r="M76" s="52" t="s">
        <v>2209</v>
      </c>
      <c r="N76" s="52" t="s">
        <v>2239</v>
      </c>
      <c r="O76" s="52">
        <v>37904</v>
      </c>
      <c r="P76" s="52" t="s">
        <v>2211</v>
      </c>
      <c r="Q76" s="52" t="s">
        <v>2309</v>
      </c>
      <c r="R76" s="52" t="s">
        <v>1941</v>
      </c>
      <c r="T76" s="52" t="s">
        <v>1941</v>
      </c>
      <c r="U76" s="52" t="s">
        <v>1942</v>
      </c>
      <c r="W76" s="52" t="s">
        <v>1954</v>
      </c>
      <c r="X76" s="52">
        <v>37904</v>
      </c>
      <c r="Y76" s="52" t="s">
        <v>2001</v>
      </c>
      <c r="Z76" s="52" t="s">
        <v>2238</v>
      </c>
      <c r="AA76" s="52" t="s">
        <v>2209</v>
      </c>
      <c r="AB76" s="52" t="s">
        <v>2239</v>
      </c>
      <c r="AC76" s="52" t="s">
        <v>2303</v>
      </c>
      <c r="AD76" s="52" t="s">
        <v>2214</v>
      </c>
      <c r="AE76" s="52" t="s">
        <v>1954</v>
      </c>
      <c r="AF76" s="52">
        <v>1</v>
      </c>
      <c r="AG76" s="52">
        <v>38001</v>
      </c>
      <c r="AH76" s="52" t="s">
        <v>2260</v>
      </c>
      <c r="AI76" s="52">
        <v>41564</v>
      </c>
    </row>
    <row r="77" spans="1:35">
      <c r="A77" s="52" t="s">
        <v>2311</v>
      </c>
      <c r="B77" s="52">
        <v>3</v>
      </c>
      <c r="C77" s="52" t="s">
        <v>2206</v>
      </c>
      <c r="D77" s="52" t="s">
        <v>2207</v>
      </c>
      <c r="E77" s="52" t="s">
        <v>2217</v>
      </c>
      <c r="F77" s="52">
        <v>63.133333333333333</v>
      </c>
      <c r="G77" s="52">
        <v>71</v>
      </c>
      <c r="H77" s="52" t="s">
        <v>1972</v>
      </c>
      <c r="I77" s="52" t="s">
        <v>1946</v>
      </c>
      <c r="J77" s="52" t="s">
        <v>1947</v>
      </c>
      <c r="K77" s="52" t="s">
        <v>2220</v>
      </c>
      <c r="L77" s="52" t="s">
        <v>1967</v>
      </c>
      <c r="M77" s="52" t="s">
        <v>2209</v>
      </c>
      <c r="N77" s="52" t="s">
        <v>2210</v>
      </c>
      <c r="O77" s="52">
        <v>38649</v>
      </c>
      <c r="P77" s="52" t="s">
        <v>2211</v>
      </c>
      <c r="Q77" s="52" t="s">
        <v>2309</v>
      </c>
      <c r="R77" s="52" t="s">
        <v>1941</v>
      </c>
      <c r="T77" s="52" t="s">
        <v>1941</v>
      </c>
      <c r="U77" s="52" t="s">
        <v>1942</v>
      </c>
      <c r="W77" s="52" t="s">
        <v>1954</v>
      </c>
      <c r="X77" s="52">
        <v>38807</v>
      </c>
      <c r="Y77" s="52" t="s">
        <v>2220</v>
      </c>
      <c r="Z77" s="52" t="s">
        <v>1967</v>
      </c>
      <c r="AA77" s="52" t="s">
        <v>2209</v>
      </c>
      <c r="AB77" s="52" t="s">
        <v>2210</v>
      </c>
      <c r="AC77" s="52" t="s">
        <v>2303</v>
      </c>
      <c r="AD77" s="52" t="s">
        <v>2214</v>
      </c>
      <c r="AE77" s="52" t="s">
        <v>1941</v>
      </c>
      <c r="AF77" s="52">
        <v>2</v>
      </c>
      <c r="AI77" s="52">
        <v>40571</v>
      </c>
    </row>
    <row r="78" spans="1:35">
      <c r="A78" s="11" t="s">
        <v>2312</v>
      </c>
      <c r="B78" s="52">
        <v>3</v>
      </c>
      <c r="C78" s="52" t="s">
        <v>2206</v>
      </c>
      <c r="D78" s="52" t="s">
        <v>2207</v>
      </c>
      <c r="E78" s="52" t="s">
        <v>2217</v>
      </c>
      <c r="F78" s="52">
        <v>82.13333333333334</v>
      </c>
      <c r="G78" s="52">
        <v>73</v>
      </c>
      <c r="H78" s="52" t="s">
        <v>1972</v>
      </c>
      <c r="I78" s="52" t="s">
        <v>1946</v>
      </c>
      <c r="J78" s="52" t="s">
        <v>1947</v>
      </c>
      <c r="K78" s="52" t="s">
        <v>1958</v>
      </c>
      <c r="L78" s="52" t="s">
        <v>1967</v>
      </c>
      <c r="M78" s="52" t="s">
        <v>2209</v>
      </c>
      <c r="N78" s="52" t="s">
        <v>2233</v>
      </c>
      <c r="O78" s="54">
        <v>38831</v>
      </c>
      <c r="P78" s="54" t="s">
        <v>2211</v>
      </c>
      <c r="Q78" s="59" t="s">
        <v>2309</v>
      </c>
      <c r="R78" s="52" t="s">
        <v>1954</v>
      </c>
      <c r="S78" s="54">
        <v>38891</v>
      </c>
      <c r="T78" s="52" t="s">
        <v>1941</v>
      </c>
      <c r="U78" s="64" t="s">
        <v>1942</v>
      </c>
      <c r="W78" s="52" t="s">
        <v>1954</v>
      </c>
      <c r="X78" s="54">
        <v>39020</v>
      </c>
      <c r="Y78" s="52" t="s">
        <v>2220</v>
      </c>
      <c r="Z78" s="52" t="s">
        <v>1967</v>
      </c>
      <c r="AA78" s="52" t="s">
        <v>2209</v>
      </c>
      <c r="AB78" s="52" t="s">
        <v>2210</v>
      </c>
      <c r="AC78" s="52" t="s">
        <v>2313</v>
      </c>
      <c r="AD78" s="52" t="s">
        <v>2214</v>
      </c>
      <c r="AE78" s="54" t="s">
        <v>1941</v>
      </c>
      <c r="AF78" s="52">
        <v>2</v>
      </c>
      <c r="AI78" s="54">
        <v>41333</v>
      </c>
    </row>
    <row r="79" spans="1:35">
      <c r="A79" s="52" t="s">
        <v>2314</v>
      </c>
      <c r="B79" s="52">
        <v>3</v>
      </c>
      <c r="C79" s="52" t="s">
        <v>2206</v>
      </c>
      <c r="D79" s="52" t="s">
        <v>2207</v>
      </c>
      <c r="E79" s="52" t="s">
        <v>1943</v>
      </c>
      <c r="F79" s="52">
        <v>42.466666666666669</v>
      </c>
      <c r="G79" s="52">
        <v>84</v>
      </c>
      <c r="H79" s="52" t="s">
        <v>1972</v>
      </c>
      <c r="I79" s="52" t="s">
        <v>1946</v>
      </c>
      <c r="J79" s="52" t="s">
        <v>1947</v>
      </c>
      <c r="K79" s="52" t="s">
        <v>1958</v>
      </c>
      <c r="L79" s="52" t="s">
        <v>1967</v>
      </c>
      <c r="M79" s="52" t="s">
        <v>2209</v>
      </c>
      <c r="N79" s="52" t="s">
        <v>2233</v>
      </c>
      <c r="O79" s="52">
        <v>39042</v>
      </c>
      <c r="P79" s="52" t="s">
        <v>2211</v>
      </c>
      <c r="Q79" s="52" t="s">
        <v>2309</v>
      </c>
      <c r="R79" s="52" t="s">
        <v>1941</v>
      </c>
      <c r="T79" s="52" t="s">
        <v>1941</v>
      </c>
      <c r="U79" s="52" t="s">
        <v>1942</v>
      </c>
      <c r="W79" s="52" t="s">
        <v>1954</v>
      </c>
      <c r="X79" s="52">
        <v>39070</v>
      </c>
      <c r="Y79" s="52" t="s">
        <v>1958</v>
      </c>
      <c r="Z79" s="52" t="s">
        <v>1959</v>
      </c>
      <c r="AA79" s="52" t="s">
        <v>2209</v>
      </c>
      <c r="AB79" s="52" t="s">
        <v>2218</v>
      </c>
      <c r="AC79" s="52" t="s">
        <v>2303</v>
      </c>
      <c r="AD79" s="52" t="s">
        <v>2214</v>
      </c>
      <c r="AE79" s="52" t="s">
        <v>1941</v>
      </c>
      <c r="AF79" s="52">
        <v>2</v>
      </c>
      <c r="AI79" s="52">
        <v>40334</v>
      </c>
    </row>
    <row r="80" spans="1:35">
      <c r="A80" s="52" t="s">
        <v>2315</v>
      </c>
      <c r="B80" s="52">
        <v>3</v>
      </c>
      <c r="C80" s="52" t="s">
        <v>2206</v>
      </c>
      <c r="D80" s="52" t="s">
        <v>2207</v>
      </c>
      <c r="E80" s="52" t="s">
        <v>2217</v>
      </c>
      <c r="F80" s="52">
        <v>66.066666666666663</v>
      </c>
      <c r="G80" s="52">
        <v>69</v>
      </c>
      <c r="H80" s="52" t="s">
        <v>1972</v>
      </c>
      <c r="I80" s="52" t="s">
        <v>1957</v>
      </c>
      <c r="J80" s="52" t="s">
        <v>1947</v>
      </c>
      <c r="K80" s="52" t="s">
        <v>2237</v>
      </c>
      <c r="L80" s="52" t="s">
        <v>1967</v>
      </c>
      <c r="M80" s="52" t="s">
        <v>2209</v>
      </c>
      <c r="N80" s="52" t="s">
        <v>2239</v>
      </c>
      <c r="O80" s="52">
        <v>39384</v>
      </c>
      <c r="P80" s="52" t="s">
        <v>2211</v>
      </c>
      <c r="Q80" s="52" t="s">
        <v>2309</v>
      </c>
      <c r="R80" s="52" t="s">
        <v>1954</v>
      </c>
      <c r="S80" s="52">
        <v>39234</v>
      </c>
      <c r="T80" s="52" t="s">
        <v>1941</v>
      </c>
      <c r="U80" s="52" t="s">
        <v>1942</v>
      </c>
      <c r="W80" s="52" t="s">
        <v>1954</v>
      </c>
      <c r="X80" s="52">
        <v>39512</v>
      </c>
      <c r="Y80" s="52" t="s">
        <v>2220</v>
      </c>
      <c r="Z80" s="52" t="s">
        <v>1959</v>
      </c>
      <c r="AA80" s="52" t="s">
        <v>2209</v>
      </c>
      <c r="AB80" s="52" t="s">
        <v>2210</v>
      </c>
      <c r="AC80" s="52" t="s">
        <v>2303</v>
      </c>
      <c r="AD80" s="52" t="s">
        <v>2214</v>
      </c>
      <c r="AE80" s="52" t="s">
        <v>1941</v>
      </c>
      <c r="AF80" s="52">
        <v>2</v>
      </c>
      <c r="AI80" s="52">
        <v>41395</v>
      </c>
    </row>
    <row r="81" spans="1:35">
      <c r="A81" s="52" t="s">
        <v>2316</v>
      </c>
      <c r="B81" s="52">
        <v>3</v>
      </c>
      <c r="C81" s="52" t="s">
        <v>1953</v>
      </c>
      <c r="D81" s="52" t="s">
        <v>2207</v>
      </c>
      <c r="E81" s="52" t="s">
        <v>2217</v>
      </c>
      <c r="F81" s="52">
        <v>27.4</v>
      </c>
      <c r="G81" s="52">
        <v>66</v>
      </c>
      <c r="H81" s="52" t="s">
        <v>1972</v>
      </c>
      <c r="I81" s="52" t="s">
        <v>1946</v>
      </c>
      <c r="J81" s="52" t="s">
        <v>2307</v>
      </c>
      <c r="K81" s="52" t="s">
        <v>1958</v>
      </c>
      <c r="L81" s="52" t="s">
        <v>1967</v>
      </c>
      <c r="M81" s="52" t="s">
        <v>2209</v>
      </c>
      <c r="N81" s="52" t="s">
        <v>2233</v>
      </c>
      <c r="O81" s="52">
        <v>39471</v>
      </c>
      <c r="P81" s="52" t="s">
        <v>2211</v>
      </c>
      <c r="Q81" s="52" t="s">
        <v>2309</v>
      </c>
      <c r="R81" s="52" t="s">
        <v>1954</v>
      </c>
      <c r="S81" s="52">
        <v>39485</v>
      </c>
      <c r="T81" s="52" t="s">
        <v>1941</v>
      </c>
      <c r="U81" s="52" t="s">
        <v>1942</v>
      </c>
      <c r="W81" s="52" t="s">
        <v>1954</v>
      </c>
      <c r="X81" s="52">
        <v>39675</v>
      </c>
      <c r="Y81" s="52" t="s">
        <v>2001</v>
      </c>
      <c r="Z81" s="52" t="s">
        <v>29</v>
      </c>
      <c r="AA81" s="52" t="s">
        <v>2209</v>
      </c>
      <c r="AB81" s="52" t="s">
        <v>2218</v>
      </c>
      <c r="AC81" s="52" t="s">
        <v>2303</v>
      </c>
      <c r="AD81" s="52" t="s">
        <v>2214</v>
      </c>
      <c r="AE81" s="52" t="s">
        <v>1954</v>
      </c>
      <c r="AF81" s="52">
        <v>1</v>
      </c>
      <c r="AG81" s="52">
        <v>40148</v>
      </c>
      <c r="AH81" s="52" t="s">
        <v>2215</v>
      </c>
      <c r="AI81" s="52">
        <v>40304</v>
      </c>
    </row>
    <row r="82" spans="1:35" ht="17" customHeight="1">
      <c r="A82" s="65" t="s">
        <v>2317</v>
      </c>
      <c r="B82" s="52">
        <v>2</v>
      </c>
      <c r="C82" s="52" t="s">
        <v>1953</v>
      </c>
      <c r="D82" s="52" t="s">
        <v>2207</v>
      </c>
      <c r="E82" s="52" t="s">
        <v>1943</v>
      </c>
      <c r="F82" s="52">
        <v>43.533333333333331</v>
      </c>
      <c r="G82" s="61">
        <v>39</v>
      </c>
      <c r="H82" s="52" t="s">
        <v>1972</v>
      </c>
      <c r="I82" s="52" t="s">
        <v>1957</v>
      </c>
      <c r="J82" s="52" t="s">
        <v>1947</v>
      </c>
      <c r="K82" s="52" t="s">
        <v>1958</v>
      </c>
      <c r="L82" s="52" t="s">
        <v>1959</v>
      </c>
      <c r="M82" s="52" t="s">
        <v>2209</v>
      </c>
      <c r="N82" s="52" t="s">
        <v>2218</v>
      </c>
      <c r="O82" s="62">
        <v>39609</v>
      </c>
      <c r="P82" s="54" t="s">
        <v>2211</v>
      </c>
      <c r="Q82" s="59" t="s">
        <v>2212</v>
      </c>
      <c r="R82" s="52" t="s">
        <v>1954</v>
      </c>
      <c r="S82" s="60">
        <v>39695</v>
      </c>
      <c r="T82" s="52" t="s">
        <v>1941</v>
      </c>
      <c r="U82" s="64" t="s">
        <v>1942</v>
      </c>
      <c r="V82" s="11"/>
      <c r="W82" s="52" t="s">
        <v>1954</v>
      </c>
      <c r="X82" s="54">
        <v>39777</v>
      </c>
      <c r="Y82" s="52" t="s">
        <v>1970</v>
      </c>
      <c r="Z82" s="52" t="s">
        <v>1959</v>
      </c>
      <c r="AA82" s="52" t="s">
        <v>2209</v>
      </c>
      <c r="AB82" s="55" t="s">
        <v>2224</v>
      </c>
      <c r="AC82" s="52" t="s">
        <v>2301</v>
      </c>
      <c r="AD82" s="52" t="s">
        <v>2214</v>
      </c>
      <c r="AE82" s="52" t="s">
        <v>1954</v>
      </c>
      <c r="AF82" s="52">
        <v>1</v>
      </c>
      <c r="AG82" s="60">
        <v>40399</v>
      </c>
      <c r="AH82" s="52" t="s">
        <v>2215</v>
      </c>
      <c r="AI82" s="54">
        <v>40934</v>
      </c>
    </row>
    <row r="83" spans="1:35">
      <c r="A83" s="52" t="s">
        <v>2318</v>
      </c>
      <c r="B83" s="52">
        <v>3</v>
      </c>
      <c r="C83" s="52" t="s">
        <v>2206</v>
      </c>
      <c r="D83" s="52" t="s">
        <v>2207</v>
      </c>
      <c r="E83" s="52" t="s">
        <v>1943</v>
      </c>
      <c r="F83" s="52">
        <v>13.066666666666666</v>
      </c>
      <c r="G83" s="52">
        <v>32</v>
      </c>
      <c r="H83" s="52" t="s">
        <v>1972</v>
      </c>
      <c r="I83" s="52" t="s">
        <v>1946</v>
      </c>
      <c r="J83" s="52" t="s">
        <v>1947</v>
      </c>
      <c r="K83" s="52" t="s">
        <v>1958</v>
      </c>
      <c r="L83" s="52" t="s">
        <v>1967</v>
      </c>
      <c r="M83" s="52" t="s">
        <v>2209</v>
      </c>
      <c r="N83" s="52" t="s">
        <v>2233</v>
      </c>
      <c r="O83" s="52">
        <v>39617</v>
      </c>
      <c r="P83" s="52" t="s">
        <v>2211</v>
      </c>
      <c r="Q83" s="52" t="s">
        <v>2212</v>
      </c>
      <c r="R83" s="52" t="s">
        <v>1954</v>
      </c>
      <c r="S83" s="52">
        <v>39630</v>
      </c>
      <c r="T83" s="52" t="s">
        <v>1941</v>
      </c>
      <c r="U83" s="52" t="s">
        <v>1942</v>
      </c>
      <c r="W83" s="52" t="s">
        <v>1954</v>
      </c>
      <c r="X83" s="52">
        <v>39785</v>
      </c>
      <c r="Y83" s="52" t="s">
        <v>1970</v>
      </c>
      <c r="Z83" s="52" t="s">
        <v>1988</v>
      </c>
      <c r="AA83" s="52" t="s">
        <v>2209</v>
      </c>
      <c r="AB83" s="52" t="s">
        <v>2224</v>
      </c>
      <c r="AC83" s="52" t="s">
        <v>2303</v>
      </c>
      <c r="AD83" s="52" t="s">
        <v>2214</v>
      </c>
      <c r="AE83" s="52" t="s">
        <v>1954</v>
      </c>
      <c r="AF83" s="52">
        <v>1</v>
      </c>
      <c r="AG83" s="52">
        <v>39846</v>
      </c>
      <c r="AH83" s="52" t="s">
        <v>2215</v>
      </c>
      <c r="AI83" s="52">
        <v>40014</v>
      </c>
    </row>
    <row r="84" spans="1:35">
      <c r="A84" s="52" t="s">
        <v>2319</v>
      </c>
      <c r="B84" s="52">
        <v>3</v>
      </c>
      <c r="C84" s="52" t="s">
        <v>2206</v>
      </c>
      <c r="D84" s="52" t="s">
        <v>2207</v>
      </c>
      <c r="E84" s="52" t="s">
        <v>2217</v>
      </c>
      <c r="F84" s="52">
        <v>41.033333333333331</v>
      </c>
      <c r="G84" s="52">
        <v>61</v>
      </c>
      <c r="H84" s="52" t="s">
        <v>1972</v>
      </c>
      <c r="I84" s="52" t="s">
        <v>1957</v>
      </c>
      <c r="J84" s="52" t="s">
        <v>1947</v>
      </c>
      <c r="K84" s="52" t="s">
        <v>2220</v>
      </c>
      <c r="L84" s="52" t="s">
        <v>1967</v>
      </c>
      <c r="M84" s="52" t="s">
        <v>2209</v>
      </c>
      <c r="N84" s="52" t="s">
        <v>2210</v>
      </c>
      <c r="O84" s="52">
        <v>40318</v>
      </c>
      <c r="P84" s="52" t="s">
        <v>2211</v>
      </c>
      <c r="Q84" s="52" t="s">
        <v>2212</v>
      </c>
      <c r="R84" s="52" t="s">
        <v>1941</v>
      </c>
      <c r="T84" s="52" t="s">
        <v>1941</v>
      </c>
      <c r="U84" s="52" t="s">
        <v>1942</v>
      </c>
      <c r="W84" s="52" t="s">
        <v>1954</v>
      </c>
      <c r="X84" s="52">
        <v>40372</v>
      </c>
      <c r="Y84" s="52" t="s">
        <v>2220</v>
      </c>
      <c r="Z84" s="52" t="s">
        <v>1967</v>
      </c>
      <c r="AA84" s="52" t="s">
        <v>2209</v>
      </c>
      <c r="AB84" s="52" t="s">
        <v>2210</v>
      </c>
      <c r="AC84" s="52" t="s">
        <v>2303</v>
      </c>
      <c r="AD84" s="52" t="s">
        <v>2214</v>
      </c>
      <c r="AE84" s="52" t="s">
        <v>1954</v>
      </c>
      <c r="AF84" s="52">
        <v>1</v>
      </c>
      <c r="AG84" s="52">
        <v>41493</v>
      </c>
      <c r="AH84" s="52" t="s">
        <v>2215</v>
      </c>
      <c r="AI84" s="52">
        <v>41568</v>
      </c>
    </row>
    <row r="85" spans="1:35">
      <c r="A85" s="52" t="s">
        <v>2320</v>
      </c>
      <c r="B85" s="52">
        <v>3</v>
      </c>
      <c r="C85" s="52" t="s">
        <v>1953</v>
      </c>
      <c r="D85" s="52" t="s">
        <v>2207</v>
      </c>
      <c r="E85" s="52" t="s">
        <v>2217</v>
      </c>
      <c r="F85" s="52">
        <v>45.333333333333336</v>
      </c>
      <c r="G85" s="52">
        <v>47</v>
      </c>
      <c r="H85" s="52" t="s">
        <v>1972</v>
      </c>
      <c r="I85" s="52" t="s">
        <v>1957</v>
      </c>
      <c r="J85" s="52" t="s">
        <v>1947</v>
      </c>
      <c r="K85" s="52" t="s">
        <v>2001</v>
      </c>
      <c r="L85" s="52" t="s">
        <v>1967</v>
      </c>
      <c r="M85" s="52" t="s">
        <v>2209</v>
      </c>
      <c r="N85" s="52" t="s">
        <v>2210</v>
      </c>
      <c r="O85" s="52">
        <v>40220</v>
      </c>
      <c r="P85" s="52" t="s">
        <v>2211</v>
      </c>
      <c r="Q85" s="52" t="s">
        <v>2212</v>
      </c>
      <c r="R85" s="52" t="s">
        <v>1954</v>
      </c>
      <c r="S85" s="52">
        <v>40281</v>
      </c>
      <c r="T85" s="52" t="s">
        <v>1954</v>
      </c>
      <c r="U85" s="52">
        <v>40345</v>
      </c>
      <c r="V85" s="52">
        <v>45</v>
      </c>
      <c r="W85" s="52" t="s">
        <v>1954</v>
      </c>
      <c r="X85" s="52">
        <v>40480</v>
      </c>
      <c r="Y85" s="52" t="s">
        <v>2220</v>
      </c>
      <c r="Z85" s="52" t="s">
        <v>1967</v>
      </c>
      <c r="AA85" s="52" t="s">
        <v>2209</v>
      </c>
      <c r="AB85" s="52" t="s">
        <v>2210</v>
      </c>
      <c r="AC85" s="52" t="s">
        <v>2313</v>
      </c>
      <c r="AD85" s="52" t="s">
        <v>2214</v>
      </c>
      <c r="AE85" s="52" t="s">
        <v>1941</v>
      </c>
      <c r="AF85" s="52">
        <v>2</v>
      </c>
      <c r="AI85" s="52">
        <v>41599</v>
      </c>
    </row>
    <row r="86" spans="1:35">
      <c r="A86" s="52" t="s">
        <v>2321</v>
      </c>
      <c r="B86" s="52">
        <v>3</v>
      </c>
      <c r="C86" s="52" t="s">
        <v>2206</v>
      </c>
      <c r="D86" s="52" t="s">
        <v>2207</v>
      </c>
      <c r="E86" s="52" t="s">
        <v>2217</v>
      </c>
      <c r="F86" s="52">
        <v>28.033333333333335</v>
      </c>
      <c r="G86" s="52">
        <v>53</v>
      </c>
      <c r="H86" s="52" t="s">
        <v>1972</v>
      </c>
      <c r="I86" s="52" t="s">
        <v>1957</v>
      </c>
      <c r="J86" s="52" t="s">
        <v>1947</v>
      </c>
      <c r="K86" s="52" t="s">
        <v>2001</v>
      </c>
      <c r="L86" s="52" t="s">
        <v>1967</v>
      </c>
      <c r="M86" s="52" t="s">
        <v>2209</v>
      </c>
      <c r="N86" s="52" t="s">
        <v>2210</v>
      </c>
      <c r="O86" s="52">
        <v>40672</v>
      </c>
      <c r="P86" s="52" t="s">
        <v>2211</v>
      </c>
      <c r="Q86" s="52" t="s">
        <v>2212</v>
      </c>
      <c r="R86" s="52" t="s">
        <v>1954</v>
      </c>
      <c r="S86" s="52">
        <v>40709</v>
      </c>
      <c r="T86" s="52" t="s">
        <v>1941</v>
      </c>
      <c r="U86" s="52" t="s">
        <v>1942</v>
      </c>
      <c r="W86" s="52" t="s">
        <v>1954</v>
      </c>
      <c r="X86" s="52">
        <v>40800</v>
      </c>
      <c r="Y86" s="52" t="s">
        <v>2001</v>
      </c>
      <c r="Z86" s="52" t="s">
        <v>29</v>
      </c>
      <c r="AA86" s="52" t="s">
        <v>2209</v>
      </c>
      <c r="AB86" s="52" t="s">
        <v>2218</v>
      </c>
      <c r="AC86" s="52" t="s">
        <v>2301</v>
      </c>
      <c r="AD86" s="52" t="s">
        <v>2214</v>
      </c>
      <c r="AE86" s="52" t="s">
        <v>1941</v>
      </c>
      <c r="AF86" s="52">
        <v>2</v>
      </c>
      <c r="AI86" s="52">
        <v>41527</v>
      </c>
    </row>
    <row r="87" spans="1:35">
      <c r="A87" s="11" t="s">
        <v>2322</v>
      </c>
      <c r="B87" s="52">
        <v>3</v>
      </c>
      <c r="C87" s="52" t="s">
        <v>1953</v>
      </c>
      <c r="D87" s="52" t="s">
        <v>2207</v>
      </c>
      <c r="E87" s="52" t="s">
        <v>1943</v>
      </c>
      <c r="F87" s="52">
        <v>13.5</v>
      </c>
      <c r="G87" s="52">
        <v>55</v>
      </c>
      <c r="H87" s="52" t="s">
        <v>2323</v>
      </c>
      <c r="I87" s="52" t="s">
        <v>1957</v>
      </c>
      <c r="J87" s="52" t="s">
        <v>2307</v>
      </c>
      <c r="K87" s="52" t="s">
        <v>1958</v>
      </c>
      <c r="L87" s="52" t="s">
        <v>29</v>
      </c>
      <c r="M87" s="52" t="s">
        <v>2209</v>
      </c>
      <c r="N87" s="52" t="s">
        <v>2218</v>
      </c>
      <c r="O87" s="54">
        <v>37572</v>
      </c>
      <c r="P87" s="54" t="s">
        <v>2211</v>
      </c>
      <c r="Q87" s="52" t="s">
        <v>2212</v>
      </c>
      <c r="R87" s="52" t="s">
        <v>1954</v>
      </c>
      <c r="S87" s="54">
        <v>37613</v>
      </c>
      <c r="T87" s="52" t="s">
        <v>1954</v>
      </c>
      <c r="U87" s="54">
        <v>37669</v>
      </c>
      <c r="V87" s="52">
        <v>45</v>
      </c>
      <c r="W87" s="52" t="s">
        <v>1954</v>
      </c>
      <c r="X87" s="54">
        <v>37753</v>
      </c>
      <c r="Y87" s="52" t="s">
        <v>1958</v>
      </c>
      <c r="Z87" s="52" t="s">
        <v>29</v>
      </c>
      <c r="AA87" s="52" t="s">
        <v>1948</v>
      </c>
      <c r="AB87" s="55" t="s">
        <v>2224</v>
      </c>
      <c r="AC87" s="52" t="s">
        <v>2301</v>
      </c>
      <c r="AD87" s="52" t="s">
        <v>2227</v>
      </c>
      <c r="AE87" s="52" t="s">
        <v>1954</v>
      </c>
      <c r="AF87" s="52">
        <v>1</v>
      </c>
      <c r="AG87" s="54">
        <v>37823</v>
      </c>
      <c r="AH87" s="52" t="s">
        <v>2215</v>
      </c>
      <c r="AI87" s="54">
        <v>37982</v>
      </c>
    </row>
    <row r="88" spans="1:35" ht="22" customHeight="1">
      <c r="A88" s="11" t="s">
        <v>2324</v>
      </c>
      <c r="B88" s="52">
        <v>3</v>
      </c>
      <c r="C88" s="52" t="s">
        <v>2206</v>
      </c>
      <c r="D88" s="52" t="s">
        <v>2207</v>
      </c>
      <c r="E88" s="52" t="s">
        <v>1943</v>
      </c>
      <c r="F88" s="52">
        <v>10.266666666666667</v>
      </c>
      <c r="G88" s="52">
        <v>86</v>
      </c>
      <c r="H88" s="52" t="s">
        <v>2323</v>
      </c>
      <c r="I88" s="52" t="s">
        <v>1946</v>
      </c>
      <c r="J88" s="52" t="s">
        <v>1947</v>
      </c>
      <c r="K88" s="52" t="s">
        <v>1958</v>
      </c>
      <c r="L88" s="52" t="s">
        <v>29</v>
      </c>
      <c r="M88" s="52" t="s">
        <v>2209</v>
      </c>
      <c r="N88" s="52" t="s">
        <v>2218</v>
      </c>
      <c r="O88" s="54">
        <v>37805</v>
      </c>
      <c r="P88" s="54" t="s">
        <v>2211</v>
      </c>
      <c r="Q88" s="52" t="s">
        <v>2212</v>
      </c>
      <c r="R88" s="52" t="s">
        <v>1941</v>
      </c>
      <c r="T88" s="52" t="s">
        <v>1941</v>
      </c>
      <c r="W88" s="52" t="s">
        <v>1954</v>
      </c>
      <c r="X88" s="54">
        <v>37859</v>
      </c>
      <c r="Y88" s="52" t="s">
        <v>1958</v>
      </c>
      <c r="Z88" s="52" t="s">
        <v>29</v>
      </c>
      <c r="AA88" s="52" t="s">
        <v>2209</v>
      </c>
      <c r="AB88" s="55" t="s">
        <v>2218</v>
      </c>
      <c r="AC88" s="52" t="s">
        <v>2213</v>
      </c>
      <c r="AD88" s="52" t="s">
        <v>2214</v>
      </c>
      <c r="AE88" s="52" t="s">
        <v>1941</v>
      </c>
      <c r="AF88" s="52">
        <v>2</v>
      </c>
      <c r="AI88" s="54">
        <v>38118</v>
      </c>
    </row>
    <row r="89" spans="1:35">
      <c r="A89" s="52" t="s">
        <v>2325</v>
      </c>
      <c r="B89" s="52">
        <v>3</v>
      </c>
      <c r="C89" s="52" t="s">
        <v>2206</v>
      </c>
      <c r="D89" s="52" t="s">
        <v>2207</v>
      </c>
      <c r="E89" s="52" t="s">
        <v>1943</v>
      </c>
      <c r="F89" s="52">
        <v>34.93333333333333</v>
      </c>
      <c r="G89" s="52">
        <v>73</v>
      </c>
      <c r="H89" s="52" t="s">
        <v>2323</v>
      </c>
      <c r="I89" s="52" t="s">
        <v>1957</v>
      </c>
      <c r="J89" s="52" t="s">
        <v>2307</v>
      </c>
      <c r="K89" s="52" t="s">
        <v>2237</v>
      </c>
      <c r="L89" s="52" t="s">
        <v>2238</v>
      </c>
      <c r="M89" s="52" t="s">
        <v>2209</v>
      </c>
      <c r="N89" s="52" t="s">
        <v>2239</v>
      </c>
      <c r="O89" s="52">
        <v>37107</v>
      </c>
      <c r="P89" s="52" t="s">
        <v>2211</v>
      </c>
      <c r="Q89" s="52" t="s">
        <v>2212</v>
      </c>
      <c r="R89" s="52" t="s">
        <v>1941</v>
      </c>
      <c r="T89" s="52" t="s">
        <v>1941</v>
      </c>
      <c r="W89" s="52" t="s">
        <v>1954</v>
      </c>
      <c r="X89" s="52">
        <v>37120</v>
      </c>
      <c r="Y89" s="52" t="s">
        <v>2326</v>
      </c>
      <c r="Z89" s="52" t="s">
        <v>2238</v>
      </c>
      <c r="AA89" s="52" t="s">
        <v>2209</v>
      </c>
      <c r="AB89" s="52" t="s">
        <v>2239</v>
      </c>
      <c r="AC89" s="52" t="s">
        <v>2213</v>
      </c>
      <c r="AD89" s="52" t="s">
        <v>2227</v>
      </c>
      <c r="AE89" s="52" t="s">
        <v>1954</v>
      </c>
      <c r="AF89" s="52">
        <v>1</v>
      </c>
      <c r="AG89" s="52">
        <v>37796</v>
      </c>
      <c r="AH89" s="52" t="s">
        <v>2260</v>
      </c>
      <c r="AI89" s="52">
        <v>38170</v>
      </c>
    </row>
    <row r="90" spans="1:35">
      <c r="A90" s="52" t="s">
        <v>2327</v>
      </c>
      <c r="B90" s="52">
        <v>3</v>
      </c>
      <c r="C90" s="52" t="s">
        <v>2206</v>
      </c>
      <c r="D90" s="52" t="s">
        <v>2207</v>
      </c>
      <c r="E90" s="52" t="s">
        <v>1943</v>
      </c>
      <c r="F90" s="52">
        <v>33.133333333333333</v>
      </c>
      <c r="G90" s="52">
        <v>76</v>
      </c>
      <c r="H90" s="52" t="s">
        <v>2323</v>
      </c>
      <c r="I90" s="52" t="s">
        <v>1946</v>
      </c>
      <c r="J90" s="52" t="s">
        <v>1947</v>
      </c>
      <c r="K90" s="52" t="s">
        <v>2237</v>
      </c>
      <c r="L90" s="52" t="s">
        <v>2238</v>
      </c>
      <c r="M90" s="52" t="s">
        <v>1948</v>
      </c>
      <c r="N90" s="52" t="s">
        <v>2224</v>
      </c>
      <c r="O90" s="52">
        <v>37468</v>
      </c>
      <c r="P90" s="52" t="s">
        <v>2211</v>
      </c>
      <c r="Q90" s="52" t="s">
        <v>2309</v>
      </c>
      <c r="R90" s="52" t="s">
        <v>1941</v>
      </c>
      <c r="T90" s="52" t="s">
        <v>1954</v>
      </c>
      <c r="U90" s="52">
        <v>37537</v>
      </c>
      <c r="W90" s="52" t="s">
        <v>1954</v>
      </c>
      <c r="X90" s="52">
        <v>37971</v>
      </c>
      <c r="Y90" s="52" t="s">
        <v>2001</v>
      </c>
      <c r="Z90" s="52" t="s">
        <v>1959</v>
      </c>
      <c r="AA90" s="52" t="s">
        <v>2209</v>
      </c>
      <c r="AB90" s="52" t="s">
        <v>2233</v>
      </c>
      <c r="AC90" s="52" t="s">
        <v>2301</v>
      </c>
      <c r="AD90" s="52" t="s">
        <v>2214</v>
      </c>
      <c r="AE90" s="52" t="s">
        <v>1941</v>
      </c>
      <c r="AF90" s="52">
        <v>2</v>
      </c>
      <c r="AI90" s="52">
        <v>38476</v>
      </c>
    </row>
    <row r="91" spans="1:35">
      <c r="A91" s="11" t="s">
        <v>2328</v>
      </c>
      <c r="B91" s="52">
        <v>3</v>
      </c>
      <c r="C91" s="52" t="s">
        <v>1953</v>
      </c>
      <c r="D91" s="52" t="s">
        <v>2207</v>
      </c>
      <c r="E91" s="52" t="s">
        <v>1943</v>
      </c>
      <c r="F91" s="52">
        <v>16.100000000000001</v>
      </c>
      <c r="G91" s="52">
        <v>53</v>
      </c>
      <c r="H91" s="52" t="s">
        <v>2323</v>
      </c>
      <c r="I91" s="52" t="s">
        <v>1957</v>
      </c>
      <c r="J91" s="52" t="s">
        <v>1947</v>
      </c>
      <c r="K91" s="52" t="s">
        <v>2237</v>
      </c>
      <c r="L91" s="52" t="s">
        <v>29</v>
      </c>
      <c r="M91" s="52" t="s">
        <v>1948</v>
      </c>
      <c r="N91" s="52" t="s">
        <v>2224</v>
      </c>
      <c r="O91" s="54">
        <v>37715</v>
      </c>
      <c r="P91" s="54" t="s">
        <v>2211</v>
      </c>
      <c r="Q91" s="59" t="s">
        <v>2212</v>
      </c>
      <c r="R91" s="52" t="s">
        <v>1954</v>
      </c>
      <c r="S91" s="54">
        <v>37760</v>
      </c>
      <c r="T91" s="52" t="s">
        <v>1954</v>
      </c>
      <c r="U91" s="54">
        <v>37950</v>
      </c>
      <c r="V91" s="11">
        <v>45</v>
      </c>
      <c r="W91" s="52" t="s">
        <v>1954</v>
      </c>
      <c r="X91" s="54">
        <v>38048</v>
      </c>
      <c r="Y91" s="52" t="s">
        <v>2001</v>
      </c>
      <c r="Z91" s="52" t="s">
        <v>1959</v>
      </c>
      <c r="AA91" s="52" t="s">
        <v>2209</v>
      </c>
      <c r="AB91" s="52" t="s">
        <v>2233</v>
      </c>
      <c r="AC91" s="52" t="s">
        <v>2301</v>
      </c>
      <c r="AD91" s="52" t="s">
        <v>2214</v>
      </c>
      <c r="AE91" s="52" t="s">
        <v>1941</v>
      </c>
      <c r="AF91" s="52">
        <v>2</v>
      </c>
      <c r="AI91" s="54">
        <v>38206</v>
      </c>
    </row>
    <row r="92" spans="1:35">
      <c r="A92" s="52" t="s">
        <v>2329</v>
      </c>
      <c r="B92" s="52">
        <v>3</v>
      </c>
      <c r="C92" s="52" t="s">
        <v>1953</v>
      </c>
      <c r="D92" s="52" t="s">
        <v>2207</v>
      </c>
      <c r="E92" s="52" t="s">
        <v>2217</v>
      </c>
      <c r="F92" s="52">
        <v>96.36666666666666</v>
      </c>
      <c r="G92" s="52">
        <v>59</v>
      </c>
      <c r="H92" s="52" t="s">
        <v>2323</v>
      </c>
      <c r="I92" s="52" t="s">
        <v>1957</v>
      </c>
      <c r="J92" s="52" t="s">
        <v>1947</v>
      </c>
      <c r="K92" s="52" t="s">
        <v>1958</v>
      </c>
      <c r="L92" s="52" t="s">
        <v>1967</v>
      </c>
      <c r="M92" s="52" t="s">
        <v>2209</v>
      </c>
      <c r="N92" s="52" t="s">
        <v>2233</v>
      </c>
      <c r="O92" s="52">
        <v>38174</v>
      </c>
      <c r="P92" s="52" t="s">
        <v>2211</v>
      </c>
      <c r="Q92" s="52" t="s">
        <v>2212</v>
      </c>
      <c r="R92" s="52" t="s">
        <v>1954</v>
      </c>
      <c r="S92" s="52">
        <v>38198</v>
      </c>
      <c r="T92" s="52" t="s">
        <v>1954</v>
      </c>
      <c r="U92" s="52">
        <v>38257</v>
      </c>
      <c r="V92" s="52">
        <v>45</v>
      </c>
      <c r="W92" s="52" t="s">
        <v>1954</v>
      </c>
      <c r="X92" s="52">
        <v>38323</v>
      </c>
      <c r="Y92" s="52" t="s">
        <v>2220</v>
      </c>
      <c r="Z92" s="52" t="s">
        <v>1967</v>
      </c>
      <c r="AA92" s="52" t="s">
        <v>2209</v>
      </c>
      <c r="AB92" s="52" t="s">
        <v>2210</v>
      </c>
      <c r="AC92" s="52" t="s">
        <v>2313</v>
      </c>
      <c r="AD92" s="52" t="s">
        <v>2214</v>
      </c>
      <c r="AE92" s="52" t="s">
        <v>1941</v>
      </c>
      <c r="AF92" s="52">
        <v>2</v>
      </c>
      <c r="AI92" s="52">
        <v>41107</v>
      </c>
    </row>
    <row r="93" spans="1:35">
      <c r="A93" s="52" t="s">
        <v>2330</v>
      </c>
      <c r="B93" s="52">
        <v>3</v>
      </c>
      <c r="C93" s="52" t="s">
        <v>2206</v>
      </c>
      <c r="D93" s="52" t="s">
        <v>2207</v>
      </c>
      <c r="E93" s="52" t="s">
        <v>2217</v>
      </c>
      <c r="F93" s="52">
        <v>79.833333333333329</v>
      </c>
      <c r="G93" s="52">
        <v>69</v>
      </c>
      <c r="H93" s="52" t="s">
        <v>2323</v>
      </c>
      <c r="I93" s="52" t="s">
        <v>1946</v>
      </c>
      <c r="J93" s="52" t="s">
        <v>2307</v>
      </c>
      <c r="K93" s="52" t="s">
        <v>1958</v>
      </c>
      <c r="L93" s="52" t="s">
        <v>1959</v>
      </c>
      <c r="M93" s="52" t="s">
        <v>2209</v>
      </c>
      <c r="N93" s="52" t="s">
        <v>2218</v>
      </c>
      <c r="O93" s="52">
        <v>38607</v>
      </c>
      <c r="P93" s="52" t="s">
        <v>2211</v>
      </c>
      <c r="Q93" s="52" t="s">
        <v>2309</v>
      </c>
      <c r="R93" s="52" t="s">
        <v>1954</v>
      </c>
      <c r="S93" s="52">
        <v>38664</v>
      </c>
      <c r="T93" s="52" t="s">
        <v>1941</v>
      </c>
      <c r="U93" s="52" t="b">
        <v>0</v>
      </c>
      <c r="V93" s="52" t="b">
        <v>0</v>
      </c>
      <c r="W93" s="52" t="s">
        <v>1954</v>
      </c>
      <c r="X93" s="52">
        <v>38761</v>
      </c>
      <c r="Y93" s="52" t="s">
        <v>1958</v>
      </c>
      <c r="Z93" s="52" t="s">
        <v>1967</v>
      </c>
      <c r="AA93" s="52" t="s">
        <v>2209</v>
      </c>
      <c r="AB93" s="52" t="s">
        <v>2233</v>
      </c>
      <c r="AC93" s="52" t="s">
        <v>2301</v>
      </c>
      <c r="AD93" s="52" t="s">
        <v>2214</v>
      </c>
      <c r="AE93" s="52" t="s">
        <v>1941</v>
      </c>
      <c r="AF93" s="52">
        <v>2</v>
      </c>
      <c r="AI93" s="52">
        <v>41036</v>
      </c>
    </row>
    <row r="94" spans="1:35">
      <c r="A94" s="52" t="s">
        <v>2331</v>
      </c>
      <c r="B94" s="52">
        <v>3</v>
      </c>
      <c r="C94" s="52" t="s">
        <v>2229</v>
      </c>
      <c r="D94" s="52" t="s">
        <v>2207</v>
      </c>
      <c r="E94" s="52" t="s">
        <v>1943</v>
      </c>
      <c r="F94" s="52">
        <v>30.666666666666668</v>
      </c>
      <c r="G94" s="52">
        <v>69</v>
      </c>
      <c r="H94" s="52" t="s">
        <v>2323</v>
      </c>
      <c r="I94" s="52" t="s">
        <v>1946</v>
      </c>
      <c r="J94" s="52" t="s">
        <v>2307</v>
      </c>
      <c r="K94" s="52" t="s">
        <v>1958</v>
      </c>
      <c r="L94" s="52" t="s">
        <v>1959</v>
      </c>
      <c r="M94" s="52" t="s">
        <v>2209</v>
      </c>
      <c r="N94" s="52" t="s">
        <v>2218</v>
      </c>
      <c r="O94" s="52">
        <v>38679</v>
      </c>
      <c r="P94" s="52" t="s">
        <v>2211</v>
      </c>
      <c r="Q94" s="52" t="s">
        <v>2309</v>
      </c>
      <c r="R94" s="52" t="s">
        <v>1954</v>
      </c>
      <c r="S94" s="52">
        <v>38749</v>
      </c>
      <c r="T94" s="52" t="s">
        <v>1941</v>
      </c>
      <c r="U94" s="52" t="b">
        <v>0</v>
      </c>
      <c r="V94" s="52" t="b">
        <v>0</v>
      </c>
      <c r="W94" s="52" t="s">
        <v>1954</v>
      </c>
      <c r="X94" s="52">
        <v>38847</v>
      </c>
      <c r="Y94" s="52" t="s">
        <v>2001</v>
      </c>
      <c r="Z94" s="52" t="s">
        <v>1959</v>
      </c>
      <c r="AA94" s="52" t="s">
        <v>2209</v>
      </c>
      <c r="AB94" s="52" t="s">
        <v>2233</v>
      </c>
      <c r="AC94" s="52" t="s">
        <v>2301</v>
      </c>
      <c r="AD94" s="52" t="s">
        <v>2214</v>
      </c>
      <c r="AE94" s="52" t="s">
        <v>1954</v>
      </c>
      <c r="AF94" s="52">
        <v>1</v>
      </c>
      <c r="AG94" s="52">
        <v>39161</v>
      </c>
      <c r="AH94" s="52" t="s">
        <v>2215</v>
      </c>
      <c r="AI94" s="52">
        <v>39612</v>
      </c>
    </row>
    <row r="95" spans="1:35">
      <c r="A95" s="52" t="s">
        <v>2332</v>
      </c>
      <c r="B95" s="52">
        <v>3</v>
      </c>
      <c r="C95" s="52" t="s">
        <v>2206</v>
      </c>
      <c r="D95" s="52" t="s">
        <v>2207</v>
      </c>
      <c r="E95" s="52" t="s">
        <v>2217</v>
      </c>
      <c r="F95" s="52">
        <v>66.766666666666666</v>
      </c>
      <c r="G95" s="52">
        <v>51</v>
      </c>
      <c r="H95" s="52" t="s">
        <v>2323</v>
      </c>
      <c r="I95" s="52" t="s">
        <v>1957</v>
      </c>
      <c r="J95" s="52" t="s">
        <v>1947</v>
      </c>
      <c r="K95" s="52" t="s">
        <v>1958</v>
      </c>
      <c r="L95" s="52" t="s">
        <v>1959</v>
      </c>
      <c r="M95" s="52" t="s">
        <v>2209</v>
      </c>
      <c r="N95" s="52" t="s">
        <v>2218</v>
      </c>
      <c r="O95" s="52">
        <v>39282</v>
      </c>
      <c r="P95" s="52" t="s">
        <v>2211</v>
      </c>
      <c r="Q95" s="52" t="s">
        <v>2212</v>
      </c>
      <c r="R95" s="52" t="s">
        <v>1954</v>
      </c>
      <c r="S95" s="52">
        <v>39359</v>
      </c>
      <c r="T95" s="52" t="s">
        <v>1941</v>
      </c>
      <c r="U95" s="52" t="b">
        <v>0</v>
      </c>
      <c r="V95" s="52" t="b">
        <v>0</v>
      </c>
      <c r="W95" s="52" t="s">
        <v>1954</v>
      </c>
      <c r="X95" s="52">
        <v>39531</v>
      </c>
      <c r="Y95" s="52" t="s">
        <v>2001</v>
      </c>
      <c r="Z95" s="52" t="s">
        <v>1967</v>
      </c>
      <c r="AA95" s="52" t="s">
        <v>2209</v>
      </c>
      <c r="AB95" s="52" t="s">
        <v>2210</v>
      </c>
      <c r="AC95" s="52" t="s">
        <v>2301</v>
      </c>
      <c r="AD95" s="52" t="s">
        <v>2214</v>
      </c>
      <c r="AE95" s="52" t="s">
        <v>1941</v>
      </c>
      <c r="AF95" s="52">
        <v>2</v>
      </c>
      <c r="AI95" s="52">
        <v>41317</v>
      </c>
    </row>
    <row r="96" spans="1:35" s="66" customFormat="1">
      <c r="A96" s="11" t="s">
        <v>2333</v>
      </c>
      <c r="B96" s="52">
        <v>4</v>
      </c>
      <c r="C96" s="52" t="s">
        <v>1953</v>
      </c>
      <c r="D96" s="52" t="s">
        <v>2207</v>
      </c>
      <c r="E96" s="52" t="s">
        <v>1943</v>
      </c>
      <c r="F96" s="52">
        <v>42.533333333333331</v>
      </c>
      <c r="G96" s="61">
        <v>49</v>
      </c>
      <c r="H96" s="52" t="s">
        <v>2323</v>
      </c>
      <c r="I96" s="52" t="s">
        <v>1946</v>
      </c>
      <c r="J96" s="52" t="s">
        <v>1947</v>
      </c>
      <c r="K96" s="52" t="s">
        <v>1958</v>
      </c>
      <c r="L96" s="52" t="s">
        <v>1959</v>
      </c>
      <c r="M96" s="52" t="s">
        <v>2209</v>
      </c>
      <c r="N96" s="52" t="s">
        <v>2218</v>
      </c>
      <c r="O96" s="62">
        <v>39715</v>
      </c>
      <c r="P96" s="54" t="s">
        <v>2211</v>
      </c>
      <c r="Q96" s="59" t="s">
        <v>2212</v>
      </c>
      <c r="R96" s="52" t="s">
        <v>1954</v>
      </c>
      <c r="S96" s="64">
        <v>39811</v>
      </c>
      <c r="T96" s="52" t="s">
        <v>1954</v>
      </c>
      <c r="U96" s="64">
        <v>39881</v>
      </c>
      <c r="V96" s="11">
        <v>45</v>
      </c>
      <c r="W96" s="52" t="s">
        <v>1954</v>
      </c>
      <c r="X96" s="54">
        <v>40032</v>
      </c>
      <c r="Y96" s="52" t="s">
        <v>2001</v>
      </c>
      <c r="Z96" s="52" t="s">
        <v>29</v>
      </c>
      <c r="AA96" s="52" t="s">
        <v>2209</v>
      </c>
      <c r="AB96" s="52" t="s">
        <v>2218</v>
      </c>
      <c r="AC96" s="52" t="s">
        <v>2301</v>
      </c>
      <c r="AD96" s="52" t="s">
        <v>2227</v>
      </c>
      <c r="AE96" s="52" t="s">
        <v>1954</v>
      </c>
      <c r="AF96" s="52">
        <v>1</v>
      </c>
      <c r="AG96" s="64">
        <v>40926</v>
      </c>
      <c r="AH96" s="52" t="s">
        <v>2215</v>
      </c>
      <c r="AI96" s="54">
        <v>41009</v>
      </c>
    </row>
    <row r="97" spans="1:35" s="66" customFormat="1">
      <c r="A97" s="11" t="s">
        <v>2334</v>
      </c>
      <c r="B97" s="52">
        <v>4</v>
      </c>
      <c r="C97" s="52" t="s">
        <v>2206</v>
      </c>
      <c r="D97" s="52" t="s">
        <v>2207</v>
      </c>
      <c r="E97" s="52" t="s">
        <v>1943</v>
      </c>
      <c r="F97" s="52">
        <v>15.833333333333334</v>
      </c>
      <c r="G97" s="61">
        <v>74</v>
      </c>
      <c r="H97" s="52" t="s">
        <v>2323</v>
      </c>
      <c r="I97" s="52" t="s">
        <v>1946</v>
      </c>
      <c r="J97" s="52" t="s">
        <v>1947</v>
      </c>
      <c r="K97" s="52" t="s">
        <v>1958</v>
      </c>
      <c r="L97" s="52" t="s">
        <v>29</v>
      </c>
      <c r="M97" s="52" t="s">
        <v>2209</v>
      </c>
      <c r="N97" s="52" t="s">
        <v>2218</v>
      </c>
      <c r="O97" s="62">
        <v>39800</v>
      </c>
      <c r="P97" s="54" t="s">
        <v>2211</v>
      </c>
      <c r="Q97" s="59" t="s">
        <v>2212</v>
      </c>
      <c r="R97" s="52" t="s">
        <v>1954</v>
      </c>
      <c r="S97" s="64">
        <v>39911</v>
      </c>
      <c r="T97" s="52" t="s">
        <v>1954</v>
      </c>
      <c r="U97" s="64">
        <v>39972</v>
      </c>
      <c r="V97" s="11">
        <v>43.2</v>
      </c>
      <c r="W97" s="52" t="s">
        <v>1954</v>
      </c>
      <c r="X97" s="54">
        <v>40053</v>
      </c>
      <c r="Y97" s="52" t="s">
        <v>2001</v>
      </c>
      <c r="Z97" s="52" t="s">
        <v>1959</v>
      </c>
      <c r="AA97" s="52" t="s">
        <v>2209</v>
      </c>
      <c r="AB97" s="52" t="s">
        <v>2233</v>
      </c>
      <c r="AC97" s="52" t="s">
        <v>2313</v>
      </c>
      <c r="AD97" s="52" t="s">
        <v>2214</v>
      </c>
      <c r="AE97" s="52" t="s">
        <v>1954</v>
      </c>
      <c r="AF97" s="52">
        <v>1</v>
      </c>
      <c r="AG97" s="64">
        <v>40148</v>
      </c>
      <c r="AH97" s="52" t="s">
        <v>2215</v>
      </c>
      <c r="AI97" s="54">
        <v>40281</v>
      </c>
    </row>
    <row r="98" spans="1:35" s="66" customFormat="1">
      <c r="A98" s="11" t="s">
        <v>2335</v>
      </c>
      <c r="B98" s="52">
        <v>4</v>
      </c>
      <c r="C98" s="52" t="s">
        <v>2229</v>
      </c>
      <c r="D98" s="52" t="s">
        <v>2207</v>
      </c>
      <c r="E98" s="52" t="s">
        <v>1943</v>
      </c>
      <c r="F98" s="52">
        <v>51.466666666666669</v>
      </c>
      <c r="G98" s="52">
        <v>68</v>
      </c>
      <c r="H98" s="52" t="s">
        <v>2323</v>
      </c>
      <c r="I98" s="52" t="s">
        <v>1946</v>
      </c>
      <c r="J98" s="52" t="s">
        <v>1947</v>
      </c>
      <c r="K98" s="52" t="s">
        <v>1958</v>
      </c>
      <c r="L98" s="52" t="s">
        <v>1967</v>
      </c>
      <c r="M98" s="52" t="s">
        <v>2209</v>
      </c>
      <c r="N98" s="52" t="s">
        <v>2233</v>
      </c>
      <c r="O98" s="54">
        <v>39092</v>
      </c>
      <c r="P98" s="54" t="s">
        <v>2211</v>
      </c>
      <c r="Q98" s="59" t="s">
        <v>2212</v>
      </c>
      <c r="R98" s="52" t="s">
        <v>1954</v>
      </c>
      <c r="S98" s="54">
        <v>39951</v>
      </c>
      <c r="T98" s="52" t="s">
        <v>1941</v>
      </c>
      <c r="U98" s="64" t="s">
        <v>1942</v>
      </c>
      <c r="V98" s="52"/>
      <c r="W98" s="52" t="s">
        <v>1954</v>
      </c>
      <c r="X98" s="54">
        <v>40070</v>
      </c>
      <c r="Y98" s="52" t="s">
        <v>1970</v>
      </c>
      <c r="Z98" s="52" t="s">
        <v>1959</v>
      </c>
      <c r="AA98" s="52" t="s">
        <v>1948</v>
      </c>
      <c r="AB98" s="52" t="s">
        <v>2224</v>
      </c>
      <c r="AC98" s="52" t="s">
        <v>2303</v>
      </c>
      <c r="AD98" s="52" t="s">
        <v>2227</v>
      </c>
      <c r="AE98" s="52" t="s">
        <v>1954</v>
      </c>
      <c r="AF98" s="52">
        <v>1</v>
      </c>
      <c r="AG98" s="54">
        <v>40350</v>
      </c>
      <c r="AH98" s="52" t="s">
        <v>2215</v>
      </c>
      <c r="AI98" s="54">
        <v>40657</v>
      </c>
    </row>
    <row r="99" spans="1:35" s="66" customFormat="1">
      <c r="A99" s="11" t="s">
        <v>2336</v>
      </c>
      <c r="B99" s="52">
        <v>4</v>
      </c>
      <c r="C99" s="52" t="s">
        <v>1953</v>
      </c>
      <c r="D99" s="52" t="s">
        <v>2207</v>
      </c>
      <c r="E99" s="52" t="s">
        <v>2217</v>
      </c>
      <c r="F99" s="52">
        <v>54.56666666666667</v>
      </c>
      <c r="G99" s="61">
        <v>61</v>
      </c>
      <c r="H99" s="52" t="s">
        <v>2323</v>
      </c>
      <c r="I99" s="52" t="s">
        <v>1957</v>
      </c>
      <c r="J99" s="52" t="s">
        <v>1947</v>
      </c>
      <c r="K99" s="52" t="s">
        <v>1958</v>
      </c>
      <c r="L99" s="52" t="s">
        <v>1967</v>
      </c>
      <c r="M99" s="52" t="s">
        <v>2209</v>
      </c>
      <c r="N99" s="52" t="s">
        <v>2233</v>
      </c>
      <c r="O99" s="62">
        <v>39849</v>
      </c>
      <c r="P99" s="54" t="s">
        <v>2211</v>
      </c>
      <c r="Q99" s="59" t="s">
        <v>2212</v>
      </c>
      <c r="R99" s="52" t="s">
        <v>1954</v>
      </c>
      <c r="S99" s="64">
        <v>39896</v>
      </c>
      <c r="T99" s="52" t="s">
        <v>1954</v>
      </c>
      <c r="U99" s="64">
        <v>40035</v>
      </c>
      <c r="V99" s="11">
        <v>45</v>
      </c>
      <c r="W99" s="52" t="s">
        <v>1954</v>
      </c>
      <c r="X99" s="54">
        <v>40113</v>
      </c>
      <c r="Y99" s="52" t="s">
        <v>2001</v>
      </c>
      <c r="Z99" s="52" t="s">
        <v>1967</v>
      </c>
      <c r="AA99" s="52" t="s">
        <v>2209</v>
      </c>
      <c r="AB99" s="52" t="s">
        <v>2210</v>
      </c>
      <c r="AC99" s="52" t="s">
        <v>2313</v>
      </c>
      <c r="AD99" s="52" t="s">
        <v>2214</v>
      </c>
      <c r="AE99" s="52" t="s">
        <v>1941</v>
      </c>
      <c r="AF99" s="52">
        <v>2</v>
      </c>
      <c r="AG99" s="64"/>
      <c r="AH99" s="52"/>
      <c r="AI99" s="54">
        <v>41508</v>
      </c>
    </row>
    <row r="100" spans="1:35" s="66" customFormat="1">
      <c r="A100" s="11" t="s">
        <v>2337</v>
      </c>
      <c r="B100" s="52">
        <v>4</v>
      </c>
      <c r="C100" s="52" t="s">
        <v>2206</v>
      </c>
      <c r="D100" s="52" t="s">
        <v>2207</v>
      </c>
      <c r="E100" s="52" t="s">
        <v>1943</v>
      </c>
      <c r="F100" s="52">
        <v>36.266666666666666</v>
      </c>
      <c r="G100" s="61">
        <v>78</v>
      </c>
      <c r="H100" s="52" t="s">
        <v>2323</v>
      </c>
      <c r="I100" s="52" t="s">
        <v>1946</v>
      </c>
      <c r="J100" s="52" t="s">
        <v>1947</v>
      </c>
      <c r="K100" s="52" t="s">
        <v>1958</v>
      </c>
      <c r="L100" s="52" t="s">
        <v>1959</v>
      </c>
      <c r="M100" s="52" t="s">
        <v>2209</v>
      </c>
      <c r="N100" s="52" t="s">
        <v>2218</v>
      </c>
      <c r="O100" s="62">
        <v>40106</v>
      </c>
      <c r="P100" s="54" t="s">
        <v>2211</v>
      </c>
      <c r="Q100" s="59" t="s">
        <v>2212</v>
      </c>
      <c r="R100" s="52" t="s">
        <v>1954</v>
      </c>
      <c r="S100" s="64">
        <v>40122</v>
      </c>
      <c r="T100" s="52" t="s">
        <v>1941</v>
      </c>
      <c r="U100" s="64" t="s">
        <v>1942</v>
      </c>
      <c r="V100" s="11"/>
      <c r="W100" s="52" t="s">
        <v>1954</v>
      </c>
      <c r="X100" s="54">
        <v>40226</v>
      </c>
      <c r="Y100" s="52" t="s">
        <v>1958</v>
      </c>
      <c r="Z100" s="52" t="s">
        <v>1959</v>
      </c>
      <c r="AA100" s="52" t="s">
        <v>2209</v>
      </c>
      <c r="AB100" s="55" t="s">
        <v>2218</v>
      </c>
      <c r="AC100" s="52" t="s">
        <v>2303</v>
      </c>
      <c r="AD100" s="52" t="s">
        <v>2214</v>
      </c>
      <c r="AE100" s="52" t="s">
        <v>1954</v>
      </c>
      <c r="AF100" s="52">
        <v>1</v>
      </c>
      <c r="AG100" s="64">
        <v>40964</v>
      </c>
      <c r="AH100" s="52" t="s">
        <v>2215</v>
      </c>
      <c r="AI100" s="54">
        <v>41210</v>
      </c>
    </row>
    <row r="101" spans="1:35" s="66" customFormat="1">
      <c r="A101" s="11" t="s">
        <v>2338</v>
      </c>
      <c r="B101" s="52">
        <v>4</v>
      </c>
      <c r="C101" s="52" t="s">
        <v>2229</v>
      </c>
      <c r="D101" s="52" t="s">
        <v>2207</v>
      </c>
      <c r="E101" s="52" t="s">
        <v>2217</v>
      </c>
      <c r="F101" s="52">
        <v>29.433333333333334</v>
      </c>
      <c r="G101" s="52">
        <v>73</v>
      </c>
      <c r="H101" s="52" t="s">
        <v>2323</v>
      </c>
      <c r="I101" s="52" t="s">
        <v>1946</v>
      </c>
      <c r="J101" s="52" t="s">
        <v>1947</v>
      </c>
      <c r="K101" s="52" t="s">
        <v>2220</v>
      </c>
      <c r="L101" s="52" t="s">
        <v>1967</v>
      </c>
      <c r="M101" s="52" t="s">
        <v>2209</v>
      </c>
      <c r="N101" s="52" t="s">
        <v>2210</v>
      </c>
      <c r="O101" s="54">
        <v>40200</v>
      </c>
      <c r="P101" s="54" t="s">
        <v>2211</v>
      </c>
      <c r="Q101" s="59" t="s">
        <v>2212</v>
      </c>
      <c r="R101" s="52" t="s">
        <v>1941</v>
      </c>
      <c r="S101" s="60"/>
      <c r="T101" s="52" t="s">
        <v>1941</v>
      </c>
      <c r="U101" s="60" t="b">
        <v>0</v>
      </c>
      <c r="V101" s="52"/>
      <c r="W101" s="52" t="s">
        <v>1954</v>
      </c>
      <c r="X101" s="54">
        <v>40241</v>
      </c>
      <c r="Y101" s="52" t="s">
        <v>2220</v>
      </c>
      <c r="Z101" s="52" t="s">
        <v>1967</v>
      </c>
      <c r="AA101" s="52" t="s">
        <v>2209</v>
      </c>
      <c r="AB101" s="52" t="s">
        <v>2210</v>
      </c>
      <c r="AC101" s="52" t="s">
        <v>2303</v>
      </c>
      <c r="AD101" s="52" t="s">
        <v>2214</v>
      </c>
      <c r="AE101" s="52" t="s">
        <v>1941</v>
      </c>
      <c r="AF101" s="52">
        <v>2</v>
      </c>
      <c r="AG101" s="52"/>
      <c r="AH101" s="52"/>
      <c r="AI101" s="54">
        <v>41095</v>
      </c>
    </row>
    <row r="102" spans="1:35" s="66" customFormat="1">
      <c r="A102" s="11" t="s">
        <v>2339</v>
      </c>
      <c r="B102" s="52">
        <v>4</v>
      </c>
      <c r="C102" s="52" t="s">
        <v>2206</v>
      </c>
      <c r="D102" s="52" t="s">
        <v>2207</v>
      </c>
      <c r="E102" s="52" t="s">
        <v>2217</v>
      </c>
      <c r="F102" s="52">
        <v>33.666666666666664</v>
      </c>
      <c r="G102" s="61">
        <v>64</v>
      </c>
      <c r="H102" s="52" t="s">
        <v>2323</v>
      </c>
      <c r="I102" s="52" t="s">
        <v>1946</v>
      </c>
      <c r="J102" s="52" t="s">
        <v>1947</v>
      </c>
      <c r="K102" s="52" t="s">
        <v>2220</v>
      </c>
      <c r="L102" s="52" t="s">
        <v>1967</v>
      </c>
      <c r="M102" s="52" t="s">
        <v>2209</v>
      </c>
      <c r="N102" s="52" t="s">
        <v>2210</v>
      </c>
      <c r="O102" s="62">
        <v>40539</v>
      </c>
      <c r="P102" s="54" t="s">
        <v>2211</v>
      </c>
      <c r="Q102" s="59" t="s">
        <v>2212</v>
      </c>
      <c r="R102" s="52" t="s">
        <v>1941</v>
      </c>
      <c r="S102" s="64"/>
      <c r="T102" s="52" t="s">
        <v>1941</v>
      </c>
      <c r="U102" s="64" t="s">
        <v>1942</v>
      </c>
      <c r="V102" s="11"/>
      <c r="W102" s="52" t="s">
        <v>1954</v>
      </c>
      <c r="X102" s="54">
        <v>40583</v>
      </c>
      <c r="Y102" s="52" t="s">
        <v>2001</v>
      </c>
      <c r="Z102" s="52" t="s">
        <v>1967</v>
      </c>
      <c r="AA102" s="52" t="s">
        <v>2209</v>
      </c>
      <c r="AB102" s="52" t="s">
        <v>2210</v>
      </c>
      <c r="AC102" s="52" t="s">
        <v>2213</v>
      </c>
      <c r="AD102" s="52" t="s">
        <v>2214</v>
      </c>
      <c r="AE102" s="52" t="s">
        <v>1954</v>
      </c>
      <c r="AF102" s="52">
        <v>1</v>
      </c>
      <c r="AG102" s="64">
        <v>41253</v>
      </c>
      <c r="AH102" s="52" t="s">
        <v>2215</v>
      </c>
      <c r="AI102" s="54">
        <v>41564</v>
      </c>
    </row>
    <row r="103" spans="1:35" s="66" customFormat="1">
      <c r="A103" s="11" t="s">
        <v>2340</v>
      </c>
      <c r="B103" s="52">
        <v>4</v>
      </c>
      <c r="C103" s="52" t="s">
        <v>2206</v>
      </c>
      <c r="D103" s="52" t="s">
        <v>2207</v>
      </c>
      <c r="E103" s="52" t="s">
        <v>1943</v>
      </c>
      <c r="F103" s="52">
        <v>26.266666666666666</v>
      </c>
      <c r="G103" s="52">
        <v>84</v>
      </c>
      <c r="H103" s="52" t="s">
        <v>2323</v>
      </c>
      <c r="I103" s="52" t="s">
        <v>1946</v>
      </c>
      <c r="J103" s="52" t="s">
        <v>1947</v>
      </c>
      <c r="K103" s="52" t="s">
        <v>2220</v>
      </c>
      <c r="L103" s="52" t="s">
        <v>1967</v>
      </c>
      <c r="M103" s="52" t="s">
        <v>2209</v>
      </c>
      <c r="N103" s="52" t="s">
        <v>2210</v>
      </c>
      <c r="O103" s="54">
        <v>40283</v>
      </c>
      <c r="P103" s="54" t="s">
        <v>2211</v>
      </c>
      <c r="Q103" s="59" t="s">
        <v>2212</v>
      </c>
      <c r="R103" s="52" t="s">
        <v>1954</v>
      </c>
      <c r="S103" s="54">
        <v>40408</v>
      </c>
      <c r="T103" s="52" t="s">
        <v>1941</v>
      </c>
      <c r="U103" s="64" t="s">
        <v>1942</v>
      </c>
      <c r="V103" s="52"/>
      <c r="W103" s="52" t="s">
        <v>1954</v>
      </c>
      <c r="X103" s="54">
        <v>40631</v>
      </c>
      <c r="Y103" s="52" t="s">
        <v>2220</v>
      </c>
      <c r="Z103" s="52" t="s">
        <v>1967</v>
      </c>
      <c r="AA103" s="52" t="s">
        <v>2209</v>
      </c>
      <c r="AB103" s="52" t="s">
        <v>2210</v>
      </c>
      <c r="AC103" s="52" t="s">
        <v>2301</v>
      </c>
      <c r="AD103" s="52" t="s">
        <v>2214</v>
      </c>
      <c r="AE103" s="52" t="s">
        <v>1941</v>
      </c>
      <c r="AF103" s="52">
        <v>2</v>
      </c>
      <c r="AG103" s="52"/>
      <c r="AH103" s="52"/>
      <c r="AI103" s="54">
        <v>41083</v>
      </c>
    </row>
    <row r="104" spans="1:35" s="66" customFormat="1">
      <c r="A104" s="11" t="s">
        <v>2341</v>
      </c>
      <c r="B104" s="52">
        <v>4</v>
      </c>
      <c r="C104" s="52" t="s">
        <v>1953</v>
      </c>
      <c r="D104" s="52" t="s">
        <v>2207</v>
      </c>
      <c r="E104" s="52" t="s">
        <v>2217</v>
      </c>
      <c r="F104" s="52">
        <v>11.433333333333334</v>
      </c>
      <c r="G104" s="52">
        <v>74</v>
      </c>
      <c r="H104" s="52" t="s">
        <v>2323</v>
      </c>
      <c r="I104" s="52" t="s">
        <v>1957</v>
      </c>
      <c r="J104" s="52" t="s">
        <v>1947</v>
      </c>
      <c r="K104" s="52" t="s">
        <v>1958</v>
      </c>
      <c r="L104" s="52" t="s">
        <v>1959</v>
      </c>
      <c r="M104" s="52" t="s">
        <v>2209</v>
      </c>
      <c r="N104" s="52" t="s">
        <v>2218</v>
      </c>
      <c r="O104" s="54">
        <v>40603</v>
      </c>
      <c r="P104" s="54" t="s">
        <v>2211</v>
      </c>
      <c r="Q104" s="59" t="s">
        <v>2212</v>
      </c>
      <c r="R104" s="52" t="s">
        <v>1954</v>
      </c>
      <c r="S104" s="54">
        <v>40638</v>
      </c>
      <c r="T104" s="52" t="s">
        <v>1941</v>
      </c>
      <c r="U104" s="64" t="s">
        <v>1942</v>
      </c>
      <c r="V104" s="52"/>
      <c r="W104" s="52" t="s">
        <v>1954</v>
      </c>
      <c r="X104" s="54">
        <v>40695</v>
      </c>
      <c r="Y104" s="52" t="s">
        <v>2001</v>
      </c>
      <c r="Z104" s="52" t="s">
        <v>1988</v>
      </c>
      <c r="AA104" s="52" t="s">
        <v>1948</v>
      </c>
      <c r="AB104" s="55" t="s">
        <v>2224</v>
      </c>
      <c r="AC104" s="52" t="s">
        <v>2301</v>
      </c>
      <c r="AD104" s="52" t="s">
        <v>2225</v>
      </c>
      <c r="AE104" s="52" t="s">
        <v>1954</v>
      </c>
      <c r="AF104" s="52">
        <v>1</v>
      </c>
      <c r="AG104" s="54">
        <v>40695</v>
      </c>
      <c r="AH104" s="52" t="s">
        <v>2215</v>
      </c>
      <c r="AI104" s="54">
        <v>40953</v>
      </c>
    </row>
    <row r="105" spans="1:35" s="66" customFormat="1">
      <c r="A105" s="11" t="s">
        <v>2342</v>
      </c>
      <c r="B105" s="52">
        <v>4</v>
      </c>
      <c r="C105" s="52" t="s">
        <v>1953</v>
      </c>
      <c r="D105" s="52" t="s">
        <v>2207</v>
      </c>
      <c r="E105" s="52" t="s">
        <v>2217</v>
      </c>
      <c r="F105" s="52">
        <v>27.8</v>
      </c>
      <c r="G105" s="61">
        <v>72</v>
      </c>
      <c r="H105" s="52" t="s">
        <v>2323</v>
      </c>
      <c r="I105" s="52" t="s">
        <v>1946</v>
      </c>
      <c r="J105" s="52" t="s">
        <v>1947</v>
      </c>
      <c r="K105" s="52" t="s">
        <v>1958</v>
      </c>
      <c r="L105" s="52" t="s">
        <v>29</v>
      </c>
      <c r="M105" s="52" t="s">
        <v>2209</v>
      </c>
      <c r="N105" s="52" t="s">
        <v>2218</v>
      </c>
      <c r="O105" s="62">
        <v>40402</v>
      </c>
      <c r="P105" s="54" t="s">
        <v>2211</v>
      </c>
      <c r="Q105" s="59" t="s">
        <v>2212</v>
      </c>
      <c r="R105" s="52" t="s">
        <v>1954</v>
      </c>
      <c r="S105" s="54">
        <v>40554</v>
      </c>
      <c r="T105" s="52" t="s">
        <v>1954</v>
      </c>
      <c r="U105" s="57">
        <v>40626</v>
      </c>
      <c r="V105" s="11">
        <v>45</v>
      </c>
      <c r="W105" s="52" t="s">
        <v>1954</v>
      </c>
      <c r="X105" s="64">
        <v>40707</v>
      </c>
      <c r="Y105" s="52" t="s">
        <v>2001</v>
      </c>
      <c r="Z105" s="52" t="s">
        <v>1959</v>
      </c>
      <c r="AA105" s="52" t="s">
        <v>2209</v>
      </c>
      <c r="AB105" s="52" t="s">
        <v>2233</v>
      </c>
      <c r="AC105" s="52" t="s">
        <v>2301</v>
      </c>
      <c r="AD105" s="52" t="s">
        <v>2214</v>
      </c>
      <c r="AE105" s="52" t="s">
        <v>1941</v>
      </c>
      <c r="AF105" s="52">
        <v>2</v>
      </c>
      <c r="AG105" s="64"/>
      <c r="AH105" s="52"/>
      <c r="AI105" s="54">
        <v>41249</v>
      </c>
    </row>
    <row r="106" spans="1:35" s="66" customFormat="1">
      <c r="A106" s="11" t="s">
        <v>2343</v>
      </c>
      <c r="B106" s="52">
        <v>4</v>
      </c>
      <c r="C106" s="52" t="s">
        <v>2206</v>
      </c>
      <c r="D106" s="52" t="s">
        <v>2207</v>
      </c>
      <c r="E106" s="52" t="s">
        <v>2217</v>
      </c>
      <c r="F106" s="52">
        <v>72.733333333333334</v>
      </c>
      <c r="G106" s="61">
        <v>71</v>
      </c>
      <c r="H106" s="52" t="s">
        <v>2323</v>
      </c>
      <c r="I106" s="52" t="s">
        <v>1946</v>
      </c>
      <c r="J106" s="52" t="s">
        <v>1947</v>
      </c>
      <c r="K106" s="52" t="s">
        <v>1970</v>
      </c>
      <c r="L106" s="52" t="s">
        <v>1959</v>
      </c>
      <c r="M106" s="52" t="s">
        <v>2209</v>
      </c>
      <c r="N106" s="52" t="s">
        <v>2224</v>
      </c>
      <c r="O106" s="62">
        <v>39374</v>
      </c>
      <c r="P106" s="54" t="s">
        <v>2211</v>
      </c>
      <c r="Q106" s="59" t="s">
        <v>2212</v>
      </c>
      <c r="R106" s="52" t="s">
        <v>1954</v>
      </c>
      <c r="S106" s="64">
        <v>39450</v>
      </c>
      <c r="T106" s="52" t="s">
        <v>1954</v>
      </c>
      <c r="U106" s="60">
        <v>39517</v>
      </c>
      <c r="V106" s="11">
        <v>45</v>
      </c>
      <c r="W106" s="52" t="s">
        <v>1954</v>
      </c>
      <c r="X106" s="54">
        <v>39612</v>
      </c>
      <c r="Y106" s="52" t="s">
        <v>2001</v>
      </c>
      <c r="Z106" s="52" t="s">
        <v>1959</v>
      </c>
      <c r="AA106" s="52" t="s">
        <v>2209</v>
      </c>
      <c r="AB106" s="52" t="s">
        <v>2233</v>
      </c>
      <c r="AC106" s="52" t="s">
        <v>2301</v>
      </c>
      <c r="AD106" s="52" t="s">
        <v>2214</v>
      </c>
      <c r="AE106" s="52" t="s">
        <v>1941</v>
      </c>
      <c r="AF106" s="52">
        <v>2</v>
      </c>
      <c r="AG106" s="60"/>
      <c r="AH106" s="52"/>
      <c r="AI106" s="54">
        <v>41589</v>
      </c>
    </row>
    <row r="107" spans="1:35" s="66" customFormat="1" ht="17">
      <c r="A107" s="51" t="s">
        <v>2344</v>
      </c>
      <c r="B107" s="52">
        <v>4</v>
      </c>
      <c r="C107" s="52" t="s">
        <v>2229</v>
      </c>
      <c r="D107" s="52" t="s">
        <v>2207</v>
      </c>
      <c r="E107" s="52" t="s">
        <v>1943</v>
      </c>
      <c r="F107" s="53">
        <v>10.3</v>
      </c>
      <c r="G107" s="52">
        <v>54</v>
      </c>
      <c r="H107" s="52" t="s">
        <v>2208</v>
      </c>
      <c r="I107" s="52" t="s">
        <v>1957</v>
      </c>
      <c r="J107" s="52" t="s">
        <v>1947</v>
      </c>
      <c r="K107" s="52" t="s">
        <v>2001</v>
      </c>
      <c r="L107" s="52" t="s">
        <v>29</v>
      </c>
      <c r="M107" s="52" t="s">
        <v>1948</v>
      </c>
      <c r="N107" s="52" t="s">
        <v>2224</v>
      </c>
      <c r="O107" s="54">
        <v>38050</v>
      </c>
      <c r="P107" s="54" t="s">
        <v>2211</v>
      </c>
      <c r="Q107" s="52" t="s">
        <v>2212</v>
      </c>
      <c r="R107" s="52" t="s">
        <v>1954</v>
      </c>
      <c r="S107" s="54">
        <v>38058</v>
      </c>
      <c r="T107" s="52" t="s">
        <v>1941</v>
      </c>
      <c r="U107" s="52"/>
      <c r="V107" s="52"/>
      <c r="W107" s="52" t="s">
        <v>1954</v>
      </c>
      <c r="X107" s="54">
        <v>38141</v>
      </c>
      <c r="Y107" s="52" t="s">
        <v>1958</v>
      </c>
      <c r="Z107" s="52" t="s">
        <v>29</v>
      </c>
      <c r="AA107" s="52" t="s">
        <v>1948</v>
      </c>
      <c r="AB107" s="52" t="s">
        <v>2224</v>
      </c>
      <c r="AC107" s="52" t="s">
        <v>2213</v>
      </c>
      <c r="AD107" s="52" t="s">
        <v>2225</v>
      </c>
      <c r="AE107" s="52" t="s">
        <v>1954</v>
      </c>
      <c r="AF107" s="52">
        <v>1</v>
      </c>
      <c r="AG107" s="54">
        <v>38141</v>
      </c>
      <c r="AH107" s="52" t="s">
        <v>2215</v>
      </c>
      <c r="AI107" s="54">
        <v>38373</v>
      </c>
    </row>
    <row r="108" spans="1:35" s="66" customFormat="1" ht="17">
      <c r="A108" s="51" t="s">
        <v>2345</v>
      </c>
      <c r="B108" s="52">
        <v>4</v>
      </c>
      <c r="C108" s="52" t="s">
        <v>2229</v>
      </c>
      <c r="D108" s="52" t="s">
        <v>2207</v>
      </c>
      <c r="E108" s="52" t="s">
        <v>2217</v>
      </c>
      <c r="F108" s="53">
        <v>102.1</v>
      </c>
      <c r="G108" s="52">
        <v>70</v>
      </c>
      <c r="H108" s="52" t="s">
        <v>2208</v>
      </c>
      <c r="I108" s="52" t="s">
        <v>1957</v>
      </c>
      <c r="J108" s="52" t="s">
        <v>1947</v>
      </c>
      <c r="K108" s="52" t="s">
        <v>2001</v>
      </c>
      <c r="L108" s="52" t="s">
        <v>1959</v>
      </c>
      <c r="M108" s="52" t="s">
        <v>2209</v>
      </c>
      <c r="N108" s="52" t="s">
        <v>2233</v>
      </c>
      <c r="O108" s="54">
        <v>38296</v>
      </c>
      <c r="P108" s="54" t="s">
        <v>2211</v>
      </c>
      <c r="Q108" s="52" t="s">
        <v>2212</v>
      </c>
      <c r="R108" s="52" t="s">
        <v>1954</v>
      </c>
      <c r="S108" s="52" t="s">
        <v>2346</v>
      </c>
      <c r="T108" s="52" t="s">
        <v>1941</v>
      </c>
      <c r="U108" s="52"/>
      <c r="V108" s="52"/>
      <c r="W108" s="52" t="s">
        <v>1954</v>
      </c>
      <c r="X108" s="56">
        <v>38306</v>
      </c>
      <c r="Y108" s="52" t="s">
        <v>1958</v>
      </c>
      <c r="Z108" s="52" t="s">
        <v>1988</v>
      </c>
      <c r="AA108" s="52" t="s">
        <v>1948</v>
      </c>
      <c r="AB108" s="52" t="s">
        <v>2224</v>
      </c>
      <c r="AC108" s="52" t="s">
        <v>2213</v>
      </c>
      <c r="AD108" s="52" t="s">
        <v>2227</v>
      </c>
      <c r="AE108" s="52" t="s">
        <v>1954</v>
      </c>
      <c r="AF108" s="52">
        <v>1</v>
      </c>
      <c r="AG108" s="54">
        <v>40891</v>
      </c>
      <c r="AH108" s="52" t="s">
        <v>2215</v>
      </c>
      <c r="AI108" s="57">
        <v>41442</v>
      </c>
    </row>
    <row r="109" spans="1:35" s="66" customFormat="1" ht="17">
      <c r="A109" s="51" t="s">
        <v>2347</v>
      </c>
      <c r="B109" s="52">
        <v>4</v>
      </c>
      <c r="C109" s="52" t="s">
        <v>2206</v>
      </c>
      <c r="D109" s="52" t="s">
        <v>2207</v>
      </c>
      <c r="E109" s="52" t="s">
        <v>1943</v>
      </c>
      <c r="F109" s="53">
        <v>7.4666666666666668</v>
      </c>
      <c r="G109" s="52">
        <v>56</v>
      </c>
      <c r="H109" s="52" t="s">
        <v>2208</v>
      </c>
      <c r="I109" s="52" t="s">
        <v>1957</v>
      </c>
      <c r="J109" s="52" t="s">
        <v>1947</v>
      </c>
      <c r="K109" s="52" t="s">
        <v>2001</v>
      </c>
      <c r="L109" s="52" t="s">
        <v>1959</v>
      </c>
      <c r="M109" s="52" t="s">
        <v>2209</v>
      </c>
      <c r="N109" s="52" t="s">
        <v>2233</v>
      </c>
      <c r="O109" s="54">
        <v>38374</v>
      </c>
      <c r="P109" s="54" t="s">
        <v>2211</v>
      </c>
      <c r="Q109" s="52" t="s">
        <v>2212</v>
      </c>
      <c r="R109" s="52" t="s">
        <v>1941</v>
      </c>
      <c r="S109" s="52"/>
      <c r="T109" s="52" t="s">
        <v>1941</v>
      </c>
      <c r="U109" s="52"/>
      <c r="V109" s="52"/>
      <c r="W109" s="52" t="s">
        <v>1954</v>
      </c>
      <c r="X109" s="56">
        <v>38383</v>
      </c>
      <c r="Y109" s="52" t="s">
        <v>1958</v>
      </c>
      <c r="Z109" s="52" t="s">
        <v>1988</v>
      </c>
      <c r="AA109" s="52" t="s">
        <v>1948</v>
      </c>
      <c r="AB109" s="52" t="s">
        <v>2224</v>
      </c>
      <c r="AC109" s="52" t="s">
        <v>2213</v>
      </c>
      <c r="AD109" s="52" t="s">
        <v>2227</v>
      </c>
      <c r="AE109" s="52" t="s">
        <v>1954</v>
      </c>
      <c r="AF109" s="52">
        <v>1</v>
      </c>
      <c r="AG109" s="54">
        <v>38541</v>
      </c>
      <c r="AH109" s="52" t="s">
        <v>2260</v>
      </c>
      <c r="AI109" s="54">
        <v>38609</v>
      </c>
    </row>
    <row r="110" spans="1:35" s="66" customFormat="1" ht="17">
      <c r="A110" s="51" t="s">
        <v>2348</v>
      </c>
      <c r="B110" s="52">
        <v>4</v>
      </c>
      <c r="C110" s="52" t="s">
        <v>2206</v>
      </c>
      <c r="D110" s="52" t="s">
        <v>2207</v>
      </c>
      <c r="E110" s="52" t="s">
        <v>2217</v>
      </c>
      <c r="F110" s="53">
        <v>84.066666666666663</v>
      </c>
      <c r="G110" s="52">
        <v>70</v>
      </c>
      <c r="H110" s="52" t="s">
        <v>2208</v>
      </c>
      <c r="I110" s="52" t="s">
        <v>1957</v>
      </c>
      <c r="J110" s="52" t="s">
        <v>1947</v>
      </c>
      <c r="K110" s="52" t="s">
        <v>2001</v>
      </c>
      <c r="L110" s="52" t="s">
        <v>1967</v>
      </c>
      <c r="M110" s="52" t="s">
        <v>2209</v>
      </c>
      <c r="N110" s="52" t="s">
        <v>2210</v>
      </c>
      <c r="O110" s="54">
        <v>38787</v>
      </c>
      <c r="P110" s="54" t="s">
        <v>2211</v>
      </c>
      <c r="Q110" s="52" t="s">
        <v>2212</v>
      </c>
      <c r="R110" s="52" t="s">
        <v>1941</v>
      </c>
      <c r="S110" s="52"/>
      <c r="T110" s="52" t="s">
        <v>1941</v>
      </c>
      <c r="U110" s="52"/>
      <c r="V110" s="52"/>
      <c r="W110" s="52" t="s">
        <v>1954</v>
      </c>
      <c r="X110" s="56">
        <v>38820</v>
      </c>
      <c r="Y110" s="52" t="s">
        <v>2001</v>
      </c>
      <c r="Z110" s="52" t="s">
        <v>29</v>
      </c>
      <c r="AA110" s="52" t="s">
        <v>2209</v>
      </c>
      <c r="AB110" s="52" t="s">
        <v>2218</v>
      </c>
      <c r="AC110" s="52" t="s">
        <v>2213</v>
      </c>
      <c r="AD110" s="52" t="s">
        <v>2214</v>
      </c>
      <c r="AE110" s="52" t="s">
        <v>1941</v>
      </c>
      <c r="AF110" s="52">
        <v>2</v>
      </c>
      <c r="AG110" s="54"/>
      <c r="AH110" s="52"/>
      <c r="AI110" s="57">
        <v>41379</v>
      </c>
    </row>
    <row r="111" spans="1:35" s="66" customFormat="1" ht="17">
      <c r="A111" s="65" t="s">
        <v>2349</v>
      </c>
      <c r="B111" s="52">
        <v>4</v>
      </c>
      <c r="C111" s="52" t="s">
        <v>1953</v>
      </c>
      <c r="D111" s="52" t="s">
        <v>2207</v>
      </c>
      <c r="E111" s="52" t="s">
        <v>2217</v>
      </c>
      <c r="F111" s="53">
        <v>45.5</v>
      </c>
      <c r="G111" s="52">
        <v>36</v>
      </c>
      <c r="H111" s="52" t="s">
        <v>2208</v>
      </c>
      <c r="I111" s="52" t="s">
        <v>1946</v>
      </c>
      <c r="J111" s="52" t="s">
        <v>2222</v>
      </c>
      <c r="K111" s="52" t="s">
        <v>2001</v>
      </c>
      <c r="L111" s="52" t="s">
        <v>1959</v>
      </c>
      <c r="M111" s="52" t="s">
        <v>2209</v>
      </c>
      <c r="N111" s="52" t="s">
        <v>2233</v>
      </c>
      <c r="O111" s="54">
        <v>40026</v>
      </c>
      <c r="P111" s="54" t="s">
        <v>2211</v>
      </c>
      <c r="Q111" s="52" t="s">
        <v>2212</v>
      </c>
      <c r="R111" s="52" t="s">
        <v>1941</v>
      </c>
      <c r="S111" s="52"/>
      <c r="T111" s="52" t="s">
        <v>1941</v>
      </c>
      <c r="U111" s="52"/>
      <c r="V111" s="52"/>
      <c r="W111" s="52" t="s">
        <v>1954</v>
      </c>
      <c r="X111" s="54">
        <v>40052</v>
      </c>
      <c r="Y111" s="52" t="s">
        <v>2001</v>
      </c>
      <c r="Z111" s="52" t="s">
        <v>1959</v>
      </c>
      <c r="AA111" s="52" t="s">
        <v>2209</v>
      </c>
      <c r="AB111" s="52" t="s">
        <v>2233</v>
      </c>
      <c r="AC111" s="52" t="s">
        <v>2213</v>
      </c>
      <c r="AD111" s="52" t="s">
        <v>2214</v>
      </c>
      <c r="AE111" s="52" t="s">
        <v>1941</v>
      </c>
      <c r="AF111" s="52">
        <v>2</v>
      </c>
      <c r="AG111" s="54"/>
      <c r="AH111" s="52"/>
      <c r="AI111" s="54">
        <v>41437</v>
      </c>
    </row>
    <row r="112" spans="1:35" s="66" customFormat="1" ht="17">
      <c r="A112" s="65" t="s">
        <v>2350</v>
      </c>
      <c r="B112" s="52">
        <v>4</v>
      </c>
      <c r="C112" s="52" t="s">
        <v>2229</v>
      </c>
      <c r="D112" s="52" t="s">
        <v>2207</v>
      </c>
      <c r="E112" s="52" t="s">
        <v>1943</v>
      </c>
      <c r="F112" s="53">
        <v>21.5</v>
      </c>
      <c r="G112" s="52">
        <v>68</v>
      </c>
      <c r="H112" s="52" t="s">
        <v>2208</v>
      </c>
      <c r="I112" s="52" t="s">
        <v>1946</v>
      </c>
      <c r="J112" s="52" t="s">
        <v>2222</v>
      </c>
      <c r="K112" s="52" t="s">
        <v>2001</v>
      </c>
      <c r="L112" s="52" t="s">
        <v>1959</v>
      </c>
      <c r="M112" s="52" t="s">
        <v>2209</v>
      </c>
      <c r="N112" s="52" t="s">
        <v>2233</v>
      </c>
      <c r="O112" s="54">
        <v>40051</v>
      </c>
      <c r="P112" s="54" t="s">
        <v>2211</v>
      </c>
      <c r="Q112" s="52" t="s">
        <v>2212</v>
      </c>
      <c r="R112" s="52" t="s">
        <v>1941</v>
      </c>
      <c r="S112" s="52"/>
      <c r="T112" s="52" t="s">
        <v>1941</v>
      </c>
      <c r="U112" s="52"/>
      <c r="V112" s="52"/>
      <c r="W112" s="52" t="s">
        <v>1954</v>
      </c>
      <c r="X112" s="54">
        <v>40065</v>
      </c>
      <c r="Y112" s="52" t="s">
        <v>1958</v>
      </c>
      <c r="Z112" s="52" t="s">
        <v>1988</v>
      </c>
      <c r="AA112" s="52" t="s">
        <v>2209</v>
      </c>
      <c r="AB112" s="52" t="s">
        <v>2224</v>
      </c>
      <c r="AC112" s="52" t="s">
        <v>2213</v>
      </c>
      <c r="AD112" s="52" t="s">
        <v>2227</v>
      </c>
      <c r="AE112" s="52" t="s">
        <v>1954</v>
      </c>
      <c r="AF112" s="52">
        <v>1</v>
      </c>
      <c r="AG112" s="54">
        <v>40141</v>
      </c>
      <c r="AH112" s="52" t="s">
        <v>2260</v>
      </c>
      <c r="AI112" s="54">
        <v>40718</v>
      </c>
    </row>
    <row r="113" spans="1:35" s="66" customFormat="1" ht="17">
      <c r="A113" s="65" t="s">
        <v>2351</v>
      </c>
      <c r="B113" s="52">
        <v>4</v>
      </c>
      <c r="C113" s="52" t="s">
        <v>1953</v>
      </c>
      <c r="D113" s="52" t="s">
        <v>2207</v>
      </c>
      <c r="E113" s="52" t="s">
        <v>1943</v>
      </c>
      <c r="F113" s="53">
        <v>52.06666666666667</v>
      </c>
      <c r="G113" s="52">
        <v>23</v>
      </c>
      <c r="H113" s="52" t="s">
        <v>2208</v>
      </c>
      <c r="I113" s="52" t="s">
        <v>1946</v>
      </c>
      <c r="J113" s="52" t="s">
        <v>2222</v>
      </c>
      <c r="K113" s="52" t="s">
        <v>2001</v>
      </c>
      <c r="L113" s="52" t="s">
        <v>1967</v>
      </c>
      <c r="M113" s="52" t="s">
        <v>2209</v>
      </c>
      <c r="N113" s="52" t="s">
        <v>2210</v>
      </c>
      <c r="O113" s="54">
        <v>39301</v>
      </c>
      <c r="P113" s="54" t="s">
        <v>2211</v>
      </c>
      <c r="Q113" s="52" t="s">
        <v>2212</v>
      </c>
      <c r="R113" s="52" t="s">
        <v>1941</v>
      </c>
      <c r="S113" s="52"/>
      <c r="T113" s="52" t="s">
        <v>1941</v>
      </c>
      <c r="U113" s="52"/>
      <c r="V113" s="52"/>
      <c r="W113" s="52" t="s">
        <v>1954</v>
      </c>
      <c r="X113" s="54">
        <v>39317</v>
      </c>
      <c r="Y113" s="52" t="s">
        <v>1958</v>
      </c>
      <c r="Z113" s="52" t="s">
        <v>29</v>
      </c>
      <c r="AA113" s="52" t="s">
        <v>2209</v>
      </c>
      <c r="AB113" s="55" t="s">
        <v>2218</v>
      </c>
      <c r="AC113" s="52" t="s">
        <v>2213</v>
      </c>
      <c r="AD113" s="52" t="s">
        <v>2214</v>
      </c>
      <c r="AE113" s="52" t="s">
        <v>1954</v>
      </c>
      <c r="AF113" s="52">
        <v>1</v>
      </c>
      <c r="AG113" s="54">
        <v>40817</v>
      </c>
      <c r="AH113" s="52" t="s">
        <v>2215</v>
      </c>
      <c r="AI113" s="54">
        <v>40902</v>
      </c>
    </row>
    <row r="114" spans="1:35" s="66" customFormat="1" ht="17">
      <c r="A114" s="65" t="s">
        <v>2352</v>
      </c>
      <c r="B114" s="52">
        <v>4</v>
      </c>
      <c r="C114" s="52" t="s">
        <v>2229</v>
      </c>
      <c r="D114" s="52" t="s">
        <v>2207</v>
      </c>
      <c r="E114" s="52" t="s">
        <v>2217</v>
      </c>
      <c r="F114" s="53">
        <v>46.033333333333331</v>
      </c>
      <c r="G114" s="52">
        <v>84</v>
      </c>
      <c r="H114" s="52" t="s">
        <v>2208</v>
      </c>
      <c r="I114" s="52" t="s">
        <v>1946</v>
      </c>
      <c r="J114" s="52" t="s">
        <v>1947</v>
      </c>
      <c r="K114" s="52" t="s">
        <v>2001</v>
      </c>
      <c r="L114" s="52" t="s">
        <v>1967</v>
      </c>
      <c r="M114" s="52" t="s">
        <v>2209</v>
      </c>
      <c r="N114" s="52" t="s">
        <v>2210</v>
      </c>
      <c r="O114" s="54">
        <v>39973</v>
      </c>
      <c r="P114" s="54" t="s">
        <v>2211</v>
      </c>
      <c r="Q114" s="52" t="s">
        <v>2212</v>
      </c>
      <c r="R114" s="52" t="s">
        <v>1941</v>
      </c>
      <c r="S114" s="52"/>
      <c r="T114" s="52" t="s">
        <v>1941</v>
      </c>
      <c r="U114" s="52"/>
      <c r="V114" s="52"/>
      <c r="W114" s="52" t="s">
        <v>1954</v>
      </c>
      <c r="X114" s="54">
        <v>39990</v>
      </c>
      <c r="Y114" s="52" t="s">
        <v>1958</v>
      </c>
      <c r="Z114" s="52" t="s">
        <v>1988</v>
      </c>
      <c r="AA114" s="52" t="s">
        <v>2209</v>
      </c>
      <c r="AB114" s="52" t="s">
        <v>2224</v>
      </c>
      <c r="AC114" s="52" t="s">
        <v>2213</v>
      </c>
      <c r="AD114" s="52" t="s">
        <v>2214</v>
      </c>
      <c r="AE114" s="52" t="s">
        <v>1941</v>
      </c>
      <c r="AF114" s="52">
        <v>2</v>
      </c>
      <c r="AG114" s="54"/>
      <c r="AH114" s="52"/>
      <c r="AI114" s="54">
        <v>41391</v>
      </c>
    </row>
    <row r="115" spans="1:35" s="66" customFormat="1" ht="17">
      <c r="A115" s="65" t="s">
        <v>2353</v>
      </c>
      <c r="B115" s="52">
        <v>4</v>
      </c>
      <c r="C115" s="52" t="s">
        <v>1953</v>
      </c>
      <c r="D115" s="52" t="s">
        <v>2207</v>
      </c>
      <c r="E115" s="52" t="s">
        <v>2217</v>
      </c>
      <c r="F115" s="53">
        <v>49.166666666666664</v>
      </c>
      <c r="G115" s="52">
        <v>56</v>
      </c>
      <c r="H115" s="52" t="s">
        <v>2208</v>
      </c>
      <c r="I115" s="52" t="s">
        <v>1946</v>
      </c>
      <c r="J115" s="52" t="s">
        <v>2222</v>
      </c>
      <c r="K115" s="52" t="s">
        <v>2001</v>
      </c>
      <c r="L115" s="52" t="s">
        <v>1967</v>
      </c>
      <c r="M115" s="52" t="s">
        <v>2209</v>
      </c>
      <c r="N115" s="52" t="s">
        <v>2210</v>
      </c>
      <c r="O115" s="54">
        <v>39993</v>
      </c>
      <c r="P115" s="54" t="s">
        <v>2211</v>
      </c>
      <c r="Q115" s="52" t="s">
        <v>2212</v>
      </c>
      <c r="R115" s="52" t="s">
        <v>1941</v>
      </c>
      <c r="S115" s="52"/>
      <c r="T115" s="52" t="s">
        <v>1941</v>
      </c>
      <c r="U115" s="52"/>
      <c r="V115" s="52"/>
      <c r="W115" s="52" t="s">
        <v>1954</v>
      </c>
      <c r="X115" s="54">
        <v>40002</v>
      </c>
      <c r="Y115" s="52" t="s">
        <v>2001</v>
      </c>
      <c r="Z115" s="52" t="s">
        <v>1959</v>
      </c>
      <c r="AA115" s="52" t="s">
        <v>2209</v>
      </c>
      <c r="AB115" s="52" t="s">
        <v>2233</v>
      </c>
      <c r="AC115" s="52" t="s">
        <v>2213</v>
      </c>
      <c r="AD115" s="52" t="s">
        <v>2214</v>
      </c>
      <c r="AE115" s="52" t="s">
        <v>1941</v>
      </c>
      <c r="AF115" s="52">
        <v>2</v>
      </c>
      <c r="AG115" s="54"/>
      <c r="AH115" s="52"/>
      <c r="AI115" s="54">
        <v>41499</v>
      </c>
    </row>
  </sheetData>
  <dataValidations count="11">
    <dataValidation allowBlank="1" showInputMessage="1" showErrorMessage="1" prompt="Transcribed documents----&gt;  external beam summary. This provides the start date and the radiation dose. " sqref="WWC39:WWC40 WMG39:WMG40 WCK39:WCK40 VSO39:VSO40 VIS39:VIS40 UYW39:UYW40 UPA39:UPA40 UFE39:UFE40 TVI39:TVI40 TLM39:TLM40 TBQ39:TBQ40 SRU39:SRU40 SHY39:SHY40 RYC39:RYC40 ROG39:ROG40 REK39:REK40 QUO39:QUO40 QKS39:QKS40 QAW39:QAW40 PRA39:PRA40 PHE39:PHE40 OXI39:OXI40 ONM39:ONM40 ODQ39:ODQ40 NTU39:NTU40 NJY39:NJY40 NAC39:NAC40 MQG39:MQG40 MGK39:MGK40 LWO39:LWO40 LMS39:LMS40 LCW39:LCW40 KTA39:KTA40 KJE39:KJE40 JZI39:JZI40 JPM39:JPM40 JFQ39:JFQ40 IVU39:IVU40 ILY39:ILY40 ICC39:ICC40 HSG39:HSG40 HIK39:HIK40 GYO39:GYO40 GOS39:GOS40 GEW39:GEW40 FVA39:FVA40 FLE39:FLE40 FBI39:FBI40 ERM39:ERM40 EHQ39:EHQ40 DXU39:DXU40 DNY39:DNY40 DEC39:DEC40 CUG39:CUG40 CKK39:CKK40 CAO39:CAO40 BQS39:BQS40 BGW39:BGW40 AXA39:AXA40 ANE39:ANE40 ADI39:ADI40 TM39:TM40 JQ39:JQ40 U39:U40 U47 U49:U51 JQ47 JQ49:JQ51 TM47 TM49:TM51 ADI47 ADI49:ADI51 ANE47 ANE49:ANE51 AXA47 AXA49:AXA51 BGW47 BGW49:BGW51 BQS47 BQS49:BQS51 CAO47 CAO49:CAO51 CKK47 CKK49:CKK51 CUG47 CUG49:CUG51 DEC47 DEC49:DEC51 DNY47 DNY49:DNY51 DXU47 DXU49:DXU51 EHQ47 EHQ49:EHQ51 ERM47 ERM49:ERM51 FBI47 FBI49:FBI51 FLE47 FLE49:FLE51 FVA47 FVA49:FVA51 GEW47 GEW49:GEW51 GOS47 GOS49:GOS51 GYO47 GYO49:GYO51 HIK47 HIK49:HIK51 HSG47 HSG49:HSG51 ICC47 ICC49:ICC51 ILY47 ILY49:ILY51 IVU47 IVU49:IVU51 JFQ47 JFQ49:JFQ51 JPM47 JPM49:JPM51 JZI47 JZI49:JZI51 KJE47 KJE49:KJE51 KTA47 KTA49:KTA51 LCW47 LCW49:LCW51 LMS47 LMS49:LMS51 LWO47 LWO49:LWO51 MGK47 MGK49:MGK51 MQG47 MQG49:MQG51 NAC47 NAC49:NAC51 NJY47 NJY49:NJY51 NTU47 NTU49:NTU51 ODQ47 ODQ49:ODQ51 ONM47 ONM49:ONM51 OXI47 OXI49:OXI51 PHE47 PHE49:PHE51 PRA47 PRA49:PRA51 QAW47 QAW49:QAW51 QKS47 QKS49:QKS51 QUO47 QUO49:QUO51 REK47 REK49:REK51 ROG47 ROG49:ROG51 RYC47 RYC49:RYC51 SHY47 SHY49:SHY51 SRU47 SRU49:SRU51 TBQ47 TBQ49:TBQ51 TLM47 TLM49:TLM51 TVI47 TVI49:TVI51 UFE47 UFE49:UFE51 UPA47 UPA49:UPA51 UYW47 UYW49:UYW51 VIS47 VIS49:VIS51 VSO47 VSO49:VSO51 WCK47 WCK49:WCK51 WMG47 WMG49:WMG51 WWC47 WWC49:WWC51 U78 JQ78 TM78 ADI78 ANE78 AXA78 BGW78 BQS78 CAO78 CKK78 CUG78 DEC78 DNY78 DXU78 EHQ78 ERM78 FBI78 FLE78 FVA78 GEW78 GOS78 GYO78 HIK78 HSG78 ICC78 ILY78 IVU78 JFQ78 JPM78 JZI78 KJE78 KTA78 LCW78 LMS78 LWO78 MGK78 MQG78 NAC78 NJY78 NTU78 ODQ78 ONM78 OXI78 PHE78 PRA78 QAW78 QKS78 QUO78 REK78 ROG78 RYC78 SHY78 SRU78 TBQ78 TLM78 TVI78 UFE78 UPA78 UYW78 VIS78 VSO78 WCK78 WMG78 WWC78 U98:U99 JQ98:JQ99 TM98:TM99 ADI98:ADI99 ANE98:ANE99 AXA98:AXA99 BGW98:BGW99 BQS98:BQS99 CAO98:CAO99 CKK98:CKK99 CUG98:CUG99 DEC98:DEC99 DNY98:DNY99 DXU98:DXU99 EHQ98:EHQ99 ERM98:ERM99 FBI98:FBI99 FLE98:FLE99 FVA98:FVA99 GEW98:GEW99 GOS98:GOS99 GYO98:GYO99 HIK98:HIK99 HSG98:HSG99 ICC98:ICC99 ILY98:ILY99 IVU98:IVU99 JFQ98:JFQ99 JPM98:JPM99 JZI98:JZI99 KJE98:KJE99 KTA98:KTA99 LCW98:LCW99 LMS98:LMS99 LWO98:LWO99 MGK98:MGK99 MQG98:MQG99 NAC98:NAC99 NJY98:NJY99 NTU98:NTU99 ODQ98:ODQ99 ONM98:ONM99 OXI98:OXI99 PHE98:PHE99 PRA98:PRA99 QAW98:QAW99 QKS98:QKS99 QUO98:QUO99 REK98:REK99 ROG98:ROG99 RYC98:RYC99 SHY98:SHY99 SRU98:SRU99 TBQ98:TBQ99 TLM98:TLM99 TVI98:TVI99 UFE98:UFE99 UPA98:UPA99 UYW98:UYW99 VIS98:VIS99 VSO98:VSO99 WCK98:WCK99 WMG98:WMG99 WWC98:WWC99 U101:U102 JQ101:JQ102 TM101:TM102 ADI101:ADI102 ANE101:ANE102 AXA101:AXA102 BGW101:BGW102 BQS101:BQS102 CAO101:CAO102 CKK101:CKK102 CUG101:CUG102 DEC101:DEC102 DNY101:DNY102 DXU101:DXU102 EHQ101:EHQ102 ERM101:ERM102 FBI101:FBI102 FLE101:FLE102 FVA101:FVA102 GEW101:GEW102 GOS101:GOS102 GYO101:GYO102 HIK101:HIK102 HSG101:HSG102 ICC101:ICC102 ILY101:ILY102 IVU101:IVU102 JFQ101:JFQ102 JPM101:JPM102 JZI101:JZI102 KJE101:KJE102 KTA101:KTA102 LCW101:LCW102 LMS101:LMS102 LWO101:LWO102 MGK101:MGK102 MQG101:MQG102 NAC101:NAC102 NJY101:NJY102 NTU101:NTU102 ODQ101:ODQ102 ONM101:ONM102 OXI101:OXI102 PHE101:PHE102 PRA101:PRA102 QAW101:QAW102 QKS101:QKS102 QUO101:QUO102 REK101:REK102 ROG101:ROG102 RYC101:RYC102 SHY101:SHY102 SRU101:SRU102 TBQ101:TBQ102 TLM101:TLM102 TVI101:TVI102 UFE101:UFE102 UPA101:UPA102 UYW101:UYW102 VIS101:VIS102 VSO101:VSO102 WCK101:WCK102 WMG101:WMG102 WWC101:WWC102 WWC105:WWC115 WMG105:WMG115 WCK105:WCK115 VSO105:VSO115 VIS105:VIS115 UYW105:UYW115 UPA105:UPA115 UFE105:UFE115 TVI105:TVI115 TLM105:TLM115 TBQ105:TBQ115 SRU105:SRU115 SHY105:SHY115 RYC105:RYC115 ROG105:ROG115 REK105:REK115 QUO105:QUO115 QKS105:QKS115 QAW105:QAW115 PRA105:PRA115 PHE105:PHE115 OXI105:OXI115 ONM105:ONM115 ODQ105:ODQ115 NTU105:NTU115 NJY105:NJY115 NAC105:NAC115 MQG105:MQG115 MGK105:MGK115 LWO105:LWO115 LMS105:LMS115 LCW105:LCW115 KTA105:KTA115 KJE105:KJE115 JZI105:JZI115 JPM105:JPM115 JFQ105:JFQ115 IVU105:IVU115 ILY105:ILY115 ICC105:ICC115 HSG105:HSG115 HIK105:HIK115 GYO105:GYO115 GOS105:GOS115 GEW105:GEW115 FVA105:FVA115 FLE105:FLE115 FBI105:FBI115 ERM105:ERM115 EHQ105:EHQ115 DXU105:DXU115 DNY105:DNY115 DEC105:DEC115 CUG105:CUG115 CKK105:CKK115 CAO105:CAO115 BQS105:BQS115 BGW105:BGW115 AXA105:AXA115 ANE105:ANE115 ADI105:ADI115 TM105:TM115 JQ105:JQ115 U105:U115" xr:uid="{D54EFD2D-2A78-3649-B91D-8CAB03730B15}"/>
    <dataValidation allowBlank="1" showInputMessage="1" showErrorMessage="1" prompt="Click on Scanned Documents------&gt; Look under nursing notes. " sqref="S39:S40 JO39:JO40 TK39:TK40 ADG39:ADG40 ANC39:ANC40 AWY39:AWY40 BGU39:BGU40 BQQ39:BQQ40 CAM39:CAM40 CKI39:CKI40 CUE39:CUE40 DEA39:DEA40 DNW39:DNW40 DXS39:DXS40 EHO39:EHO40 ERK39:ERK40 FBG39:FBG40 FLC39:FLC40 FUY39:FUY40 GEU39:GEU40 GOQ39:GOQ40 GYM39:GYM40 HII39:HII40 HSE39:HSE40 ICA39:ICA40 ILW39:ILW40 IVS39:IVS40 JFO39:JFO40 JPK39:JPK40 JZG39:JZG40 KJC39:KJC40 KSY39:KSY40 LCU39:LCU40 LMQ39:LMQ40 LWM39:LWM40 MGI39:MGI40 MQE39:MQE40 NAA39:NAA40 NJW39:NJW40 NTS39:NTS40 ODO39:ODO40 ONK39:ONK40 OXG39:OXG40 PHC39:PHC40 PQY39:PQY40 QAU39:QAU40 QKQ39:QKQ40 QUM39:QUM40 REI39:REI40 ROE39:ROE40 RYA39:RYA40 SHW39:SHW40 SRS39:SRS40 TBO39:TBO40 TLK39:TLK40 TVG39:TVG40 UFC39:UFC40 UOY39:UOY40 UYU39:UYU40 VIQ39:VIQ40 VSM39:VSM40 WCI39:WCI40 WME39:WME40 WWA39:WWA40 S47 JO47 TK47 ADG47 ANC47 AWY47 BGU47 BQQ47 CAM47 CKI47 CUE47 DEA47 DNW47 DXS47 EHO47 ERK47 FBG47 FLC47 FUY47 GEU47 GOQ47 GYM47 HII47 HSE47 ICA47 ILW47 IVS47 JFO47 JPK47 JZG47 KJC47 KSY47 LCU47 LMQ47 LWM47 MGI47 MQE47 NAA47 NJW47 NTS47 ODO47 ONK47 OXG47 PHC47 PQY47 QAU47 QKQ47 QUM47 REI47 ROE47 RYA47 SHW47 SRS47 TBO47 TLK47 TVG47 UFC47 UOY47 UYU47 VIQ47 VSM47 WCI47 WME47 WWA47 S49:S50 JO49:JO50 TK49:TK50 ADG49:ADG50 ANC49:ANC50 AWY49:AWY50 BGU49:BGU50 BQQ49:BQQ50 CAM49:CAM50 CKI49:CKI50 CUE49:CUE50 DEA49:DEA50 DNW49:DNW50 DXS49:DXS50 EHO49:EHO50 ERK49:ERK50 FBG49:FBG50 FLC49:FLC50 FUY49:FUY50 GEU49:GEU50 GOQ49:GOQ50 GYM49:GYM50 HII49:HII50 HSE49:HSE50 ICA49:ICA50 ILW49:ILW50 IVS49:IVS50 JFO49:JFO50 JPK49:JPK50 JZG49:JZG50 KJC49:KJC50 KSY49:KSY50 LCU49:LCU50 LMQ49:LMQ50 LWM49:LWM50 MGI49:MGI50 MQE49:MQE50 NAA49:NAA50 NJW49:NJW50 NTS49:NTS50 ODO49:ODO50 ONK49:ONK50 OXG49:OXG50 PHC49:PHC50 PQY49:PQY50 QAU49:QAU50 QKQ49:QKQ50 QUM49:QUM50 REI49:REI50 ROE49:ROE50 RYA49:RYA50 SHW49:SHW50 SRS49:SRS50 TBO49:TBO50 TLK49:TLK50 TVG49:TVG50 UFC49:UFC50 UOY49:UOY50 UYU49:UYU50 VIQ49:VIQ50 VSM49:VSM50 WCI49:WCI50 WME49:WME50 WWA49:WWA50 S78 JO78 TK78 ADG78 ANC78 AWY78 BGU78 BQQ78 CAM78 CKI78 CUE78 DEA78 DNW78 DXS78 EHO78 ERK78 FBG78 FLC78 FUY78 GEU78 GOQ78 GYM78 HII78 HSE78 ICA78 ILW78 IVS78 JFO78 JPK78 JZG78 KJC78 KSY78 LCU78 LMQ78 LWM78 MGI78 MQE78 NAA78 NJW78 NTS78 ODO78 ONK78 OXG78 PHC78 PQY78 QAU78 QKQ78 QUM78 REI78 ROE78 RYA78 SHW78 SRS78 TBO78 TLK78 TVG78 UFC78 UOY78 UYU78 VIQ78 VSM78 WCI78 WME78 WWA78 S98:S99 JO98:JO99 TK98:TK99 ADG98:ADG99 ANC98:ANC99 AWY98:AWY99 BGU98:BGU99 BQQ98:BQQ99 CAM98:CAM99 CKI98:CKI99 CUE98:CUE99 DEA98:DEA99 DNW98:DNW99 DXS98:DXS99 EHO98:EHO99 ERK98:ERK99 FBG98:FBG99 FLC98:FLC99 FUY98:FUY99 GEU98:GEU99 GOQ98:GOQ99 GYM98:GYM99 HII98:HII99 HSE98:HSE99 ICA98:ICA99 ILW98:ILW99 IVS98:IVS99 JFO98:JFO99 JPK98:JPK99 JZG98:JZG99 KJC98:KJC99 KSY98:KSY99 LCU98:LCU99 LMQ98:LMQ99 LWM98:LWM99 MGI98:MGI99 MQE98:MQE99 NAA98:NAA99 NJW98:NJW99 NTS98:NTS99 ODO98:ODO99 ONK98:ONK99 OXG98:OXG99 PHC98:PHC99 PQY98:PQY99 QAU98:QAU99 QKQ98:QKQ99 QUM98:QUM99 REI98:REI99 ROE98:ROE99 RYA98:RYA99 SHW98:SHW99 SRS98:SRS99 TBO98:TBO99 TLK98:TLK99 TVG98:TVG99 UFC98:UFC99 UOY98:UOY99 UYU98:UYU99 VIQ98:VIQ99 VSM98:VSM99 WCI98:WCI99 WME98:WME99 WWA98:WWA99 S101:S102 JO101:JO102 TK101:TK102 ADG101:ADG102 ANC101:ANC102 AWY101:AWY102 BGU101:BGU102 BQQ101:BQQ102 CAM101:CAM102 CKI101:CKI102 CUE101:CUE102 DEA101:DEA102 DNW101:DNW102 DXS101:DXS102 EHO101:EHO102 ERK101:ERK102 FBG101:FBG102 FLC101:FLC102 FUY101:FUY102 GEU101:GEU102 GOQ101:GOQ102 GYM101:GYM102 HII101:HII102 HSE101:HSE102 ICA101:ICA102 ILW101:ILW102 IVS101:IVS102 JFO101:JFO102 JPK101:JPK102 JZG101:JZG102 KJC101:KJC102 KSY101:KSY102 LCU101:LCU102 LMQ101:LMQ102 LWM101:LWM102 MGI101:MGI102 MQE101:MQE102 NAA101:NAA102 NJW101:NJW102 NTS101:NTS102 ODO101:ODO102 ONK101:ONK102 OXG101:OXG102 PHC101:PHC102 PQY101:PQY102 QAU101:QAU102 QKQ101:QKQ102 QUM101:QUM102 REI101:REI102 ROE101:ROE102 RYA101:RYA102 SHW101:SHW102 SRS101:SRS102 TBO101:TBO102 TLK101:TLK102 TVG101:TVG102 UFC101:UFC102 UOY101:UOY102 UYU101:UYU102 VIQ101:VIQ102 VSM101:VSM102 WCI101:WCI102 WME101:WME102 WWA101:WWA102 WWA104:WWA115 WME104:WME115 WCI104:WCI115 VSM104:VSM115 VIQ104:VIQ115 UYU104:UYU115 UOY104:UOY115 UFC104:UFC115 TVG104:TVG115 TLK104:TLK115 TBO104:TBO115 SRS104:SRS115 SHW104:SHW115 RYA104:RYA115 ROE104:ROE115 REI104:REI115 QUM104:QUM115 QKQ104:QKQ115 QAU104:QAU115 PQY104:PQY115 PHC104:PHC115 OXG104:OXG115 ONK104:ONK115 ODO104:ODO115 NTS104:NTS115 NJW104:NJW115 NAA104:NAA115 MQE104:MQE115 MGI104:MGI115 LWM104:LWM115 LMQ104:LMQ115 LCU104:LCU115 KSY104:KSY115 KJC104:KJC115 JZG104:JZG115 JPK104:JPK115 JFO104:JFO115 IVS104:IVS115 ILW104:ILW115 ICA104:ICA115 HSE104:HSE115 HII104:HII115 GYM104:GYM115 GOQ104:GOQ115 GEU104:GEU115 FUY104:FUY115 FLC104:FLC115 FBG104:FBG115 ERK104:ERK115 EHO104:EHO115 DXS104:DXS115 DNW104:DNW115 DEA104:DEA115 CUE104:CUE115 CKI104:CKI115 CAM104:CAM115 BQQ104:BQQ115 BGU104:BGU115 AWY104:AWY115 ANC104:ANC115 ADG104:ADG115 TK104:TK115 JO104:JO115 S104:S115" xr:uid="{17E94194-B801-8B45-A819-C2400ED7F912}"/>
    <dataValidation allowBlank="1" showInputMessage="1" showErrorMessage="1" prompt="Usually  the date of the most recent clinical note. Also, look under Tumor registry-------&gt; date of last contact. Sometimes, if both dates are not recent, look under scanned documents. Mention the most recent date. " sqref="AI1:AI2 KE1:KE2 UA1:UA2 ADW1:ADW2 ANS1:ANS2 AXO1:AXO2 BHK1:BHK2 BRG1:BRG2 CBC1:CBC2 CKY1:CKY2 CUU1:CUU2 DEQ1:DEQ2 DOM1:DOM2 DYI1:DYI2 EIE1:EIE2 ESA1:ESA2 FBW1:FBW2 FLS1:FLS2 FVO1:FVO2 GFK1:GFK2 GPG1:GPG2 GZC1:GZC2 HIY1:HIY2 HSU1:HSU2 ICQ1:ICQ2 IMM1:IMM2 IWI1:IWI2 JGE1:JGE2 JQA1:JQA2 JZW1:JZW2 KJS1:KJS2 KTO1:KTO2 LDK1:LDK2 LNG1:LNG2 LXC1:LXC2 MGY1:MGY2 MQU1:MQU2 NAQ1:NAQ2 NKM1:NKM2 NUI1:NUI2 OEE1:OEE2 OOA1:OOA2 OXW1:OXW2 PHS1:PHS2 PRO1:PRO2 QBK1:QBK2 QLG1:QLG2 QVC1:QVC2 REY1:REY2 ROU1:ROU2 RYQ1:RYQ2 SIM1:SIM2 SSI1:SSI2 TCE1:TCE2 TMA1:TMA2 TVW1:TVW2 UFS1:UFS2 UPO1:UPO2 UZK1:UZK2 VJG1:VJG2 VTC1:VTC2 WCY1:WCY2 WMU1:WMU2 WWQ1:WWQ2 AI47 KE47 UA47 ADW47 ANS47 AXO47 BHK47 BRG47 CBC47 CKY47 CUU47 DEQ47 DOM47 DYI47 EIE47 ESA47 FBW47 FLS47 FVO47 GFK47 GPG47 GZC47 HIY47 HSU47 ICQ47 IMM47 IWI47 JGE47 JQA47 JZW47 KJS47 KTO47 LDK47 LNG47 LXC47 MGY47 MQU47 NAQ47 NKM47 NUI47 OEE47 OOA47 OXW47 PHS47 PRO47 QBK47 QLG47 QVC47 REY47 ROU47 RYQ47 SIM47 SSI47 TCE47 TMA47 TVW47 UFS47 UPO47 UZK47 VJG47 VTC47 WCY47 WMU47 WWQ47 AI50 KE50 UA50 ADW50 ANS50 AXO50 BHK50 BRG50 CBC50 CKY50 CUU50 DEQ50 DOM50 DYI50 EIE50 ESA50 FBW50 FLS50 FVO50 GFK50 GPG50 GZC50 HIY50 HSU50 ICQ50 IMM50 IWI50 JGE50 JQA50 JZW50 KJS50 KTO50 LDK50 LNG50 LXC50 MGY50 MQU50 NAQ50 NKM50 NUI50 OEE50 OOA50 OXW50 PHS50 PRO50 QBK50 QLG50 QVC50 REY50 ROU50 RYQ50 SIM50 SSI50 TCE50 TMA50 TVW50 UFS50 UPO50 UZK50 VJG50 VTC50 WCY50 WMU50 WWQ50 AI78 KE78 UA78 ADW78 ANS78 AXO78 BHK78 BRG78 CBC78 CKY78 CUU78 DEQ78 DOM78 DYI78 EIE78 ESA78 FBW78 FLS78 FVO78 GFK78 GPG78 GZC78 HIY78 HSU78 ICQ78 IMM78 IWI78 JGE78 JQA78 JZW78 KJS78 KTO78 LDK78 LNG78 LXC78 MGY78 MQU78 NAQ78 NKM78 NUI78 OEE78 OOA78 OXW78 PHS78 PRO78 QBK78 QLG78 QVC78 REY78 ROU78 RYQ78 SIM78 SSI78 TCE78 TMA78 TVW78 UFS78 UPO78 UZK78 VJG78 VTC78 WCY78 WMU78 WWQ78 AI101:AI102 KE101:KE102 UA101:UA102 ADW101:ADW102 ANS101:ANS102 AXO101:AXO102 BHK101:BHK102 BRG101:BRG102 CBC101:CBC102 CKY101:CKY102 CUU101:CUU102 DEQ101:DEQ102 DOM101:DOM102 DYI101:DYI102 EIE101:EIE102 ESA101:ESA102 FBW101:FBW102 FLS101:FLS102 FVO101:FVO102 GFK101:GFK102 GPG101:GPG102 GZC101:GZC102 HIY101:HIY102 HSU101:HSU102 ICQ101:ICQ102 IMM101:IMM102 IWI101:IWI102 JGE101:JGE102 JQA101:JQA102 JZW101:JZW102 KJS101:KJS102 KTO101:KTO102 LDK101:LDK102 LNG101:LNG102 LXC101:LXC102 MGY101:MGY102 MQU101:MQU102 NAQ101:NAQ102 NKM101:NKM102 NUI101:NUI102 OEE101:OEE102 OOA101:OOA102 OXW101:OXW102 PHS101:PHS102 PRO101:PRO102 QBK101:QBK102 QLG101:QLG102 QVC101:QVC102 REY101:REY102 ROU101:ROU102 RYQ101:RYQ102 SIM101:SIM102 SSI101:SSI102 TCE101:TCE102 TMA101:TMA102 TVW101:TVW102 UFS101:UFS102 UPO101:UPO102 UZK101:UZK102 VJG101:VJG102 VTC101:VTC102 WCY101:WCY102 WMU101:WMU102 WWQ101:WWQ102 WWQ105:WWQ115 WMU105:WMU115 WCY105:WCY115 VTC105:VTC115 VJG105:VJG115 UZK105:UZK115 UPO105:UPO115 UFS105:UFS115 TVW105:TVW115 TMA105:TMA115 TCE105:TCE115 SSI105:SSI115 SIM105:SIM115 RYQ105:RYQ115 ROU105:ROU115 REY105:REY115 QVC105:QVC115 QLG105:QLG115 QBK105:QBK115 PRO105:PRO115 PHS105:PHS115 OXW105:OXW115 OOA105:OOA115 OEE105:OEE115 NUI105:NUI115 NKM105:NKM115 NAQ105:NAQ115 MQU105:MQU115 MGY105:MGY115 LXC105:LXC115 LNG105:LNG115 LDK105:LDK115 KTO105:KTO115 KJS105:KJS115 JZW105:JZW115 JQA105:JQA115 JGE105:JGE115 IWI105:IWI115 IMM105:IMM115 ICQ105:ICQ115 HSU105:HSU115 HIY105:HIY115 GZC105:GZC115 GPG105:GPG115 GFK105:GFK115 FVO105:FVO115 FLS105:FLS115 FBW105:FBW115 ESA105:ESA115 EIE105:EIE115 DYI105:DYI115 DOM105:DOM115 DEQ105:DEQ115 CUU105:CUU115 CKY105:CKY115 CBC105:CBC115 BRG105:BRG115 BHK105:BHK115 AXO105:AXO115 ANS105:ANS115 ADW105:ADW115 UA105:UA115 KE105:KE115 AI105:AI115" xr:uid="{80C38C85-2A7D-4749-A446-F4A544EC101B}"/>
    <dataValidation allowBlank="1" showInputMessage="1" showErrorMessage="1" prompt="Pathology reports-----&gt; look for surgical case. Sometimes, surgical case may be missing. In that case, look for the pathology report corresponding with the date of surgery. " sqref="Y1:Y2 JU1:JU2 TQ1:TQ2 ADM1:ADM2 ANI1:ANI2 AXE1:AXE2 BHA1:BHA2 BQW1:BQW2 CAS1:CAS2 CKO1:CKO2 CUK1:CUK2 DEG1:DEG2 DOC1:DOC2 DXY1:DXY2 EHU1:EHU2 ERQ1:ERQ2 FBM1:FBM2 FLI1:FLI2 FVE1:FVE2 GFA1:GFA2 GOW1:GOW2 GYS1:GYS2 HIO1:HIO2 HSK1:HSK2 ICG1:ICG2 IMC1:IMC2 IVY1:IVY2 JFU1:JFU2 JPQ1:JPQ2 JZM1:JZM2 KJI1:KJI2 KTE1:KTE2 LDA1:LDA2 LMW1:LMW2 LWS1:LWS2 MGO1:MGO2 MQK1:MQK2 NAG1:NAG2 NKC1:NKC2 NTY1:NTY2 ODU1:ODU2 ONQ1:ONQ2 OXM1:OXM2 PHI1:PHI2 PRE1:PRE2 QBA1:QBA2 QKW1:QKW2 QUS1:QUS2 REO1:REO2 ROK1:ROK2 RYG1:RYG2 SIC1:SIC2 SRY1:SRY2 TBU1:TBU2 TLQ1:TLQ2 TVM1:TVM2 UFI1:UFI2 UPE1:UPE2 UZA1:UZA2 VIW1:VIW2 VSS1:VSS2 WCO1:WCO2 WMK1:WMK2 WWG1:WWG2" xr:uid="{45B81BF3-9D70-6E42-A4FD-895B63B847EC}"/>
    <dataValidation allowBlank="1" showInputMessage="1" showErrorMessage="1" prompt="Source: Pathology reports - Earliest confirmation of malignancy. " sqref="O1:O2 JK1:JK2 TG1:TG2 ADC1:ADC2 AMY1:AMY2 AWU1:AWU2 BGQ1:BGQ2 BQM1:BQM2 CAI1:CAI2 CKE1:CKE2 CUA1:CUA2 DDW1:DDW2 DNS1:DNS2 DXO1:DXO2 EHK1:EHK2 ERG1:ERG2 FBC1:FBC2 FKY1:FKY2 FUU1:FUU2 GEQ1:GEQ2 GOM1:GOM2 GYI1:GYI2 HIE1:HIE2 HSA1:HSA2 IBW1:IBW2 ILS1:ILS2 IVO1:IVO2 JFK1:JFK2 JPG1:JPG2 JZC1:JZC2 KIY1:KIY2 KSU1:KSU2 LCQ1:LCQ2 LMM1:LMM2 LWI1:LWI2 MGE1:MGE2 MQA1:MQA2 MZW1:MZW2 NJS1:NJS2 NTO1:NTO2 ODK1:ODK2 ONG1:ONG2 OXC1:OXC2 PGY1:PGY2 PQU1:PQU2 QAQ1:QAQ2 QKM1:QKM2 QUI1:QUI2 REE1:REE2 ROA1:ROA2 RXW1:RXW2 SHS1:SHS2 SRO1:SRO2 TBK1:TBK2 TLG1:TLG2 TVC1:TVC2 UEY1:UEY2 UOU1:UOU2 UYQ1:UYQ2 VIM1:VIM2 VSI1:VSI2 WCE1:WCE2 WMA1:WMA2 WVW1:WVW2 O47 JK47 TG47 ADC47 AMY47 AWU47 BGQ47 BQM47 CAI47 CKE47 CUA47 DDW47 DNS47 DXO47 EHK47 ERG47 FBC47 FKY47 FUU47 GEQ47 GOM47 GYI47 HIE47 HSA47 IBW47 ILS47 IVO47 JFK47 JPG47 JZC47 KIY47 KSU47 LCQ47 LMM47 LWI47 MGE47 MQA47 MZW47 NJS47 NTO47 ODK47 ONG47 OXC47 PGY47 PQU47 QAQ47 QKM47 QUI47 REE47 ROA47 RXW47 SHS47 SRO47 TBK47 TLG47 TVC47 UEY47 UOU47 UYQ47 VIM47 VSI47 WCE47 WMA47 WVW47 O50 JK50 TG50 ADC50 AMY50 AWU50 BGQ50 BQM50 CAI50 CKE50 CUA50 DDW50 DNS50 DXO50 EHK50 ERG50 FBC50 FKY50 FUU50 GEQ50 GOM50 GYI50 HIE50 HSA50 IBW50 ILS50 IVO50 JFK50 JPG50 JZC50 KIY50 KSU50 LCQ50 LMM50 LWI50 MGE50 MQA50 MZW50 NJS50 NTO50 ODK50 ONG50 OXC50 PGY50 PQU50 QAQ50 QKM50 QUI50 REE50 ROA50 RXW50 SHS50 SRO50 TBK50 TLG50 TVC50 UEY50 UOU50 UYQ50 VIM50 VSI50 WCE50 WMA50 WVW50 O78 JK78 TG78 ADC78 AMY78 AWU78 BGQ78 BQM78 CAI78 CKE78 CUA78 DDW78 DNS78 DXO78 EHK78 ERG78 FBC78 FKY78 FUU78 GEQ78 GOM78 GYI78 HIE78 HSA78 IBW78 ILS78 IVO78 JFK78 JPG78 JZC78 KIY78 KSU78 LCQ78 LMM78 LWI78 MGE78 MQA78 MZW78 NJS78 NTO78 ODK78 ONG78 OXC78 PGY78 PQU78 QAQ78 QKM78 QUI78 REE78 ROA78 RXW78 SHS78 SRO78 TBK78 TLG78 TVC78 UEY78 UOU78 UYQ78 VIM78 VSI78 WCE78 WMA78 WVW78 O101:O102 JK101:JK102 TG101:TG102 ADC101:ADC102 AMY101:AMY102 AWU101:AWU102 BGQ101:BGQ102 BQM101:BQM102 CAI101:CAI102 CKE101:CKE102 CUA101:CUA102 DDW101:DDW102 DNS101:DNS102 DXO101:DXO102 EHK101:EHK102 ERG101:ERG102 FBC101:FBC102 FKY101:FKY102 FUU101:FUU102 GEQ101:GEQ102 GOM101:GOM102 GYI101:GYI102 HIE101:HIE102 HSA101:HSA102 IBW101:IBW102 ILS101:ILS102 IVO101:IVO102 JFK101:JFK102 JPG101:JPG102 JZC101:JZC102 KIY101:KIY102 KSU101:KSU102 LCQ101:LCQ102 LMM101:LMM102 LWI101:LWI102 MGE101:MGE102 MQA101:MQA102 MZW101:MZW102 NJS101:NJS102 NTO101:NTO102 ODK101:ODK102 ONG101:ONG102 OXC101:OXC102 PGY101:PGY102 PQU101:PQU102 QAQ101:QAQ102 QKM101:QKM102 QUI101:QUI102 REE101:REE102 ROA101:ROA102 RXW101:RXW102 SHS101:SHS102 SRO101:SRO102 TBK101:TBK102 TLG101:TLG102 TVC101:TVC102 UEY101:UEY102 UOU101:UOU102 UYQ101:UYQ102 VIM101:VIM102 VSI101:VSI102 WCE101:WCE102 WMA101:WMA102 WVW101:WVW102 WVW105:WVW115 WMA105:WMA115 WCE105:WCE115 VSI105:VSI115 VIM105:VIM115 UYQ105:UYQ115 UOU105:UOU115 UEY105:UEY115 TVC105:TVC115 TLG105:TLG115 TBK105:TBK115 SRO105:SRO115 SHS105:SHS115 RXW105:RXW115 ROA105:ROA115 REE105:REE115 QUI105:QUI115 QKM105:QKM115 QAQ105:QAQ115 PQU105:PQU115 PGY105:PGY115 OXC105:OXC115 ONG105:ONG115 ODK105:ODK115 NTO105:NTO115 NJS105:NJS115 MZW105:MZW115 MQA105:MQA115 MGE105:MGE115 LWI105:LWI115 LMM105:LMM115 LCQ105:LCQ115 KSU105:KSU115 KIY105:KIY115 JZC105:JZC115 JPG105:JPG115 JFK105:JFK115 IVO105:IVO115 ILS105:ILS115 IBW105:IBW115 HSA105:HSA115 HIE105:HIE115 GYI105:GYI115 GOM105:GOM115 GEQ105:GEQ115 FUU105:FUU115 FKY105:FKY115 FBC105:FBC115 ERG105:ERG115 EHK105:EHK115 DXO105:DXO115 DNS105:DNS115 DDW105:DDW115 CUA105:CUA115 CKE105:CKE115 CAI105:CAI115 BQM105:BQM115 BGQ105:BGQ115 AWU105:AWU115 AMY105:AMY115 ADC105:ADC115 TG105:TG115 JK105:JK115 O105:O115" xr:uid="{3989E2B9-3CD9-3F46-85C3-443549CB4A20}"/>
    <dataValidation type="list" allowBlank="1" showInputMessage="1" showErrorMessage="1" sqref="E2:E50 JA2:JA50 SW2:SW50 ACS2:ACS50 AMO2:AMO50 AWK2:AWK50 BGG2:BGG50 BQC2:BQC50 BZY2:BZY50 CJU2:CJU50 CTQ2:CTQ50 DDM2:DDM50 DNI2:DNI50 DXE2:DXE50 EHA2:EHA50 EQW2:EQW50 FAS2:FAS50 FKO2:FKO50 FUK2:FUK50 GEG2:GEG50 GOC2:GOC50 GXY2:GXY50 HHU2:HHU50 HRQ2:HRQ50 IBM2:IBM50 ILI2:ILI50 IVE2:IVE50 JFA2:JFA50 JOW2:JOW50 JYS2:JYS50 KIO2:KIO50 KSK2:KSK50 LCG2:LCG50 LMC2:LMC50 LVY2:LVY50 MFU2:MFU50 MPQ2:MPQ50 MZM2:MZM50 NJI2:NJI50 NTE2:NTE50 ODA2:ODA50 OMW2:OMW50 OWS2:OWS50 PGO2:PGO50 PQK2:PQK50 QAG2:QAG50 QKC2:QKC50 QTY2:QTY50 RDU2:RDU50 RNQ2:RNQ50 RXM2:RXM50 SHI2:SHI50 SRE2:SRE50 TBA2:TBA50 TKW2:TKW50 TUS2:TUS50 UEO2:UEO50 UOK2:UOK50 UYG2:UYG50 VIC2:VIC50 VRY2:VRY50 WBU2:WBU50 WLQ2:WLQ50 WVM2:WVM50 E70:E71 JA70:JA71 SW70:SW71 ACS70:ACS71 AMO70:AMO71 AWK70:AWK71 BGG70:BGG71 BQC70:BQC71 BZY70:BZY71 CJU70:CJU71 CTQ70:CTQ71 DDM70:DDM71 DNI70:DNI71 DXE70:DXE71 EHA70:EHA71 EQW70:EQW71 FAS70:FAS71 FKO70:FKO71 FUK70:FUK71 GEG70:GEG71 GOC70:GOC71 GXY70:GXY71 HHU70:HHU71 HRQ70:HRQ71 IBM70:IBM71 ILI70:ILI71 IVE70:IVE71 JFA70:JFA71 JOW70:JOW71 JYS70:JYS71 KIO70:KIO71 KSK70:KSK71 LCG70:LCG71 LMC70:LMC71 LVY70:LVY71 MFU70:MFU71 MPQ70:MPQ71 MZM70:MZM71 NJI70:NJI71 NTE70:NTE71 ODA70:ODA71 OMW70:OMW71 OWS70:OWS71 PGO70:PGO71 PQK70:PQK71 QAG70:QAG71 QKC70:QKC71 QTY70:QTY71 RDU70:RDU71 RNQ70:RNQ71 RXM70:RXM71 SHI70:SHI71 SRE70:SRE71 TBA70:TBA71 TKW70:TKW71 TUS70:TUS71 UEO70:UEO71 UOK70:UOK71 UYG70:UYG71 VIC70:VIC71 VRY70:VRY71 WBU70:WBU71 WLQ70:WLQ71 WVM70:WVM71 E74 JA74 SW74 ACS74 AMO74 AWK74 BGG74 BQC74 BZY74 CJU74 CTQ74 DDM74 DNI74 DXE74 EHA74 EQW74 FAS74 FKO74 FUK74 GEG74 GOC74 GXY74 HHU74 HRQ74 IBM74 ILI74 IVE74 JFA74 JOW74 JYS74 KIO74 KSK74 LCG74 LMC74 LVY74 MFU74 MPQ74 MZM74 NJI74 NTE74 ODA74 OMW74 OWS74 PGO74 PQK74 QAG74 QKC74 QTY74 RDU74 RNQ74 RXM74 SHI74 SRE74 TBA74 TKW74 TUS74 UEO74 UOK74 UYG74 VIC74 VRY74 WBU74 WLQ74 WVM74 E82 JA82 SW82 ACS82 AMO82 AWK82 BGG82 BQC82 BZY82 CJU82 CTQ82 DDM82 DNI82 DXE82 EHA82 EQW82 FAS82 FKO82 FUK82 GEG82 GOC82 GXY82 HHU82 HRQ82 IBM82 ILI82 IVE82 JFA82 JOW82 JYS82 KIO82 KSK82 LCG82 LMC82 LVY82 MFU82 MPQ82 MZM82 NJI82 NTE82 ODA82 OMW82 OWS82 PGO82 PQK82 QAG82 QKC82 QTY82 RDU82 RNQ82 RXM82 SHI82 SRE82 TBA82 TKW82 TUS82 UEO82 UOK82 UYG82 VIC82 VRY82 WBU82 WLQ82 WVM82 E87:E88 JA87:JA88 SW87:SW88 ACS87:ACS88 AMO87:AMO88 AWK87:AWK88 BGG87:BGG88 BQC87:BQC88 BZY87:BZY88 CJU87:CJU88 CTQ87:CTQ88 DDM87:DDM88 DNI87:DNI88 DXE87:DXE88 EHA87:EHA88 EQW87:EQW88 FAS87:FAS88 FKO87:FKO88 FUK87:FUK88 GEG87:GEG88 GOC87:GOC88 GXY87:GXY88 HHU87:HHU88 HRQ87:HRQ88 IBM87:IBM88 ILI87:ILI88 IVE87:IVE88 JFA87:JFA88 JOW87:JOW88 JYS87:JYS88 KIO87:KIO88 KSK87:KSK88 LCG87:LCG88 LMC87:LMC88 LVY87:LVY88 MFU87:MFU88 MPQ87:MPQ88 MZM87:MZM88 NJI87:NJI88 NTE87:NTE88 ODA87:ODA88 OMW87:OMW88 OWS87:OWS88 PGO87:PGO88 PQK87:PQK88 QAG87:QAG88 QKC87:QKC88 QTY87:QTY88 RDU87:RDU88 RNQ87:RNQ88 RXM87:RXM88 SHI87:SHI88 SRE87:SRE88 TBA87:TBA88 TKW87:TKW88 TUS87:TUS88 UEO87:UEO88 UOK87:UOK88 UYG87:UYG88 VIC87:VIC88 VRY87:VRY88 WBU87:WBU88 WLQ87:WLQ88 WVM87:WVM88 E91 JA91 SW91 ACS91 AMO91 AWK91 BGG91 BQC91 BZY91 CJU91 CTQ91 DDM91 DNI91 DXE91 EHA91 EQW91 FAS91 FKO91 FUK91 GEG91 GOC91 GXY91 HHU91 HRQ91 IBM91 ILI91 IVE91 JFA91 JOW91 JYS91 KIO91 KSK91 LCG91 LMC91 LVY91 MFU91 MPQ91 MZM91 NJI91 NTE91 ODA91 OMW91 OWS91 PGO91 PQK91 QAG91 QKC91 QTY91 RDU91 RNQ91 RXM91 SHI91 SRE91 TBA91 TKW91 TUS91 UEO91 UOK91 UYG91 VIC91 VRY91 WBU91 WLQ91 WVM91 E96:E97 WVM96:WVM97 WLQ96:WLQ97 WBU96:WBU97 VRY96:VRY97 VIC96:VIC97 UYG96:UYG97 UOK96:UOK97 UEO96:UEO97 TUS96:TUS97 TKW96:TKW97 TBA96:TBA97 SRE96:SRE97 SHI96:SHI97 RXM96:RXM97 RNQ96:RNQ97 RDU96:RDU97 QTY96:QTY97 QKC96:QKC97 QAG96:QAG97 PQK96:PQK97 PGO96:PGO97 OWS96:OWS97 OMW96:OMW97 ODA96:ODA97 NTE96:NTE97 NJI96:NJI97 MZM96:MZM97 MPQ96:MPQ97 MFU96:MFU97 LVY96:LVY97 LMC96:LMC97 LCG96:LCG97 KSK96:KSK97 KIO96:KIO97 JYS96:JYS97 JOW96:JOW97 JFA96:JFA97 IVE96:IVE97 ILI96:ILI97 IBM96:IBM97 HRQ96:HRQ97 HHU96:HHU97 GXY96:GXY97 GOC96:GOC97 GEG96:GEG97 FUK96:FUK97 FKO96:FKO97 FAS96:FAS97 EQW96:EQW97 EHA96:EHA97 DXE96:DXE97 DNI96:DNI97 DDM96:DDM97 CTQ96:CTQ97 CJU96:CJU97 BZY96:BZY97 BQC96:BQC97 BGG96:BGG97 AWK96:AWK97 AMO96:AMO97 ACS96:ACS97 SW96:SW97 JA96:JA97 JA106:JA115 SW106:SW115 ACS106:ACS115 AMO106:AMO115 AWK106:AWK115 BGG106:BGG115 BQC106:BQC115 BZY106:BZY115 CJU106:CJU115 CTQ106:CTQ115 DDM106:DDM115 DNI106:DNI115 DXE106:DXE115 EHA106:EHA115 EQW106:EQW115 FAS106:FAS115 FKO106:FKO115 FUK106:FUK115 GEG106:GEG115 GOC106:GOC115 GXY106:GXY115 HHU106:HHU115 HRQ106:HRQ115 IBM106:IBM115 ILI106:ILI115 IVE106:IVE115 JFA106:JFA115 JOW106:JOW115 JYS106:JYS115 KIO106:KIO115 KSK106:KSK115 LCG106:LCG115 LMC106:LMC115 LVY106:LVY115 MFU106:MFU115 MPQ106:MPQ115 MZM106:MZM115 NJI106:NJI115 NTE106:NTE115 ODA106:ODA115 OMW106:OMW115 OWS106:OWS115 PGO106:PGO115 PQK106:PQK115 QAG106:QAG115 QKC106:QKC115 QTY106:QTY115 RDU106:RDU115 RNQ106:RNQ115 RXM106:RXM115 SHI106:SHI115 SRE106:SRE115 TBA106:TBA115 TKW106:TKW115 TUS106:TUS115 UEO106:UEO115 UOK106:UOK115 UYG106:UYG115 VIC106:VIC115 VRY106:VRY115 WBU106:WBU115 WLQ106:WLQ115 WVM106:WVM115 E106:E115" xr:uid="{FE9BE491-905E-E94F-A166-ED428E4B6314}">
      <formula1>"Alive, Dead, N/S"</formula1>
    </dataValidation>
    <dataValidation type="list" allowBlank="1" showInputMessage="1" showErrorMessage="1" sqref="AH2:AH50 KD2:KD50 TZ2:TZ50 ADV2:ADV50 ANR2:ANR50 AXN2:AXN50 BHJ2:BHJ50 BRF2:BRF50 CBB2:CBB50 CKX2:CKX50 CUT2:CUT50 DEP2:DEP50 DOL2:DOL50 DYH2:DYH50 EID2:EID50 ERZ2:ERZ50 FBV2:FBV50 FLR2:FLR50 FVN2:FVN50 GFJ2:GFJ50 GPF2:GPF50 GZB2:GZB50 HIX2:HIX50 HST2:HST50 ICP2:ICP50 IML2:IML50 IWH2:IWH50 JGD2:JGD50 JPZ2:JPZ50 JZV2:JZV50 KJR2:KJR50 KTN2:KTN50 LDJ2:LDJ50 LNF2:LNF50 LXB2:LXB50 MGX2:MGX50 MQT2:MQT50 NAP2:NAP50 NKL2:NKL50 NUH2:NUH50 OED2:OED50 ONZ2:ONZ50 OXV2:OXV50 PHR2:PHR50 PRN2:PRN50 QBJ2:QBJ50 QLF2:QLF50 QVB2:QVB50 REX2:REX50 ROT2:ROT50 RYP2:RYP50 SIL2:SIL50 SSH2:SSH50 TCD2:TCD50 TLZ2:TLZ50 TVV2:TVV50 UFR2:UFR50 UPN2:UPN50 UZJ2:UZJ50 VJF2:VJF50 VTB2:VTB50 WCX2:WCX50 WMT2:WMT50 WWP2:WWP50 AH70:AH71 KD70:KD71 TZ70:TZ71 ADV70:ADV71 ANR70:ANR71 AXN70:AXN71 BHJ70:BHJ71 BRF70:BRF71 CBB70:CBB71 CKX70:CKX71 CUT70:CUT71 DEP70:DEP71 DOL70:DOL71 DYH70:DYH71 EID70:EID71 ERZ70:ERZ71 FBV70:FBV71 FLR70:FLR71 FVN70:FVN71 GFJ70:GFJ71 GPF70:GPF71 GZB70:GZB71 HIX70:HIX71 HST70:HST71 ICP70:ICP71 IML70:IML71 IWH70:IWH71 JGD70:JGD71 JPZ70:JPZ71 JZV70:JZV71 KJR70:KJR71 KTN70:KTN71 LDJ70:LDJ71 LNF70:LNF71 LXB70:LXB71 MGX70:MGX71 MQT70:MQT71 NAP70:NAP71 NKL70:NKL71 NUH70:NUH71 OED70:OED71 ONZ70:ONZ71 OXV70:OXV71 PHR70:PHR71 PRN70:PRN71 QBJ70:QBJ71 QLF70:QLF71 QVB70:QVB71 REX70:REX71 ROT70:ROT71 RYP70:RYP71 SIL70:SIL71 SSH70:SSH71 TCD70:TCD71 TLZ70:TLZ71 TVV70:TVV71 UFR70:UFR71 UPN70:UPN71 UZJ70:UZJ71 VJF70:VJF71 VTB70:VTB71 WCX70:WCX71 WMT70:WMT71 WWP70:WWP71 AH74 KD74 TZ74 ADV74 ANR74 AXN74 BHJ74 BRF74 CBB74 CKX74 CUT74 DEP74 DOL74 DYH74 EID74 ERZ74 FBV74 FLR74 FVN74 GFJ74 GPF74 GZB74 HIX74 HST74 ICP74 IML74 IWH74 JGD74 JPZ74 JZV74 KJR74 KTN74 LDJ74 LNF74 LXB74 MGX74 MQT74 NAP74 NKL74 NUH74 OED74 ONZ74 OXV74 PHR74 PRN74 QBJ74 QLF74 QVB74 REX74 ROT74 RYP74 SIL74 SSH74 TCD74 TLZ74 TVV74 UFR74 UPN74 UZJ74 VJF74 VTB74 WCX74 WMT74 WWP74 AH82 KD82 TZ82 ADV82 ANR82 AXN82 BHJ82 BRF82 CBB82 CKX82 CUT82 DEP82 DOL82 DYH82 EID82 ERZ82 FBV82 FLR82 FVN82 GFJ82 GPF82 GZB82 HIX82 HST82 ICP82 IML82 IWH82 JGD82 JPZ82 JZV82 KJR82 KTN82 LDJ82 LNF82 LXB82 MGX82 MQT82 NAP82 NKL82 NUH82 OED82 ONZ82 OXV82 PHR82 PRN82 QBJ82 QLF82 QVB82 REX82 ROT82 RYP82 SIL82 SSH82 TCD82 TLZ82 TVV82 UFR82 UPN82 UZJ82 VJF82 VTB82 WCX82 WMT82 WWP82 AH87:AH88 KD87:KD88 TZ87:TZ88 ADV87:ADV88 ANR87:ANR88 AXN87:AXN88 BHJ87:BHJ88 BRF87:BRF88 CBB87:CBB88 CKX87:CKX88 CUT87:CUT88 DEP87:DEP88 DOL87:DOL88 DYH87:DYH88 EID87:EID88 ERZ87:ERZ88 FBV87:FBV88 FLR87:FLR88 FVN87:FVN88 GFJ87:GFJ88 GPF87:GPF88 GZB87:GZB88 HIX87:HIX88 HST87:HST88 ICP87:ICP88 IML87:IML88 IWH87:IWH88 JGD87:JGD88 JPZ87:JPZ88 JZV87:JZV88 KJR87:KJR88 KTN87:KTN88 LDJ87:LDJ88 LNF87:LNF88 LXB87:LXB88 MGX87:MGX88 MQT87:MQT88 NAP87:NAP88 NKL87:NKL88 NUH87:NUH88 OED87:OED88 ONZ87:ONZ88 OXV87:OXV88 PHR87:PHR88 PRN87:PRN88 QBJ87:QBJ88 QLF87:QLF88 QVB87:QVB88 REX87:REX88 ROT87:ROT88 RYP87:RYP88 SIL87:SIL88 SSH87:SSH88 TCD87:TCD88 TLZ87:TLZ88 TVV87:TVV88 UFR87:UFR88 UPN87:UPN88 UZJ87:UZJ88 VJF87:VJF88 VTB87:VTB88 WCX87:WCX88 WMT87:WMT88 WWP87:WWP88 AH91 KD91 TZ91 ADV91 ANR91 AXN91 BHJ91 BRF91 CBB91 CKX91 CUT91 DEP91 DOL91 DYH91 EID91 ERZ91 FBV91 FLR91 FVN91 GFJ91 GPF91 GZB91 HIX91 HST91 ICP91 IML91 IWH91 JGD91 JPZ91 JZV91 KJR91 KTN91 LDJ91 LNF91 LXB91 MGX91 MQT91 NAP91 NKL91 NUH91 OED91 ONZ91 OXV91 PHR91 PRN91 QBJ91 QLF91 QVB91 REX91 ROT91 RYP91 SIL91 SSH91 TCD91 TLZ91 TVV91 UFR91 UPN91 UZJ91 VJF91 VTB91 WCX91 WMT91 WWP91 AH96:AH97 WWP96:WWP97 WMT96:WMT97 WCX96:WCX97 VTB96:VTB97 VJF96:VJF97 UZJ96:UZJ97 UPN96:UPN97 UFR96:UFR97 TVV96:TVV97 TLZ96:TLZ97 TCD96:TCD97 SSH96:SSH97 SIL96:SIL97 RYP96:RYP97 ROT96:ROT97 REX96:REX97 QVB96:QVB97 QLF96:QLF97 QBJ96:QBJ97 PRN96:PRN97 PHR96:PHR97 OXV96:OXV97 ONZ96:ONZ97 OED96:OED97 NUH96:NUH97 NKL96:NKL97 NAP96:NAP97 MQT96:MQT97 MGX96:MGX97 LXB96:LXB97 LNF96:LNF97 LDJ96:LDJ97 KTN96:KTN97 KJR96:KJR97 JZV96:JZV97 JPZ96:JPZ97 JGD96:JGD97 IWH96:IWH97 IML96:IML97 ICP96:ICP97 HST96:HST97 HIX96:HIX97 GZB96:GZB97 GPF96:GPF97 GFJ96:GFJ97 FVN96:FVN97 FLR96:FLR97 FBV96:FBV97 ERZ96:ERZ97 EID96:EID97 DYH96:DYH97 DOL96:DOL97 DEP96:DEP97 CUT96:CUT97 CKX96:CKX97 CBB96:CBB97 BRF96:BRF97 BHJ96:BHJ97 AXN96:AXN97 ANR96:ANR97 ADV96:ADV97 TZ96:TZ97 KD96:KD97 KD106:KD115 TZ106:TZ115 ADV106:ADV115 ANR106:ANR115 AXN106:AXN115 BHJ106:BHJ115 BRF106:BRF115 CBB106:CBB115 CKX106:CKX115 CUT106:CUT115 DEP106:DEP115 DOL106:DOL115 DYH106:DYH115 EID106:EID115 ERZ106:ERZ115 FBV106:FBV115 FLR106:FLR115 FVN106:FVN115 GFJ106:GFJ115 GPF106:GPF115 GZB106:GZB115 HIX106:HIX115 HST106:HST115 ICP106:ICP115 IML106:IML115 IWH106:IWH115 JGD106:JGD115 JPZ106:JPZ115 JZV106:JZV115 KJR106:KJR115 KTN106:KTN115 LDJ106:LDJ115 LNF106:LNF115 LXB106:LXB115 MGX106:MGX115 MQT106:MQT115 NAP106:NAP115 NKL106:NKL115 NUH106:NUH115 OED106:OED115 ONZ106:ONZ115 OXV106:OXV115 PHR106:PHR115 PRN106:PRN115 QBJ106:QBJ115 QLF106:QLF115 QVB106:QVB115 REX106:REX115 ROT106:ROT115 RYP106:RYP115 SIL106:SIL115 SSH106:SSH115 TCD106:TCD115 TLZ106:TLZ115 TVV106:TVV115 UFR106:UFR115 UPN106:UPN115 UZJ106:UZJ115 VJF106:VJF115 VTB106:VTB115 WCX106:WCX115 WMT106:WMT115 WWP106:WWP115 AH106:AH115" xr:uid="{4FE5BE96-B110-9246-BCDA-4C2749AB20D9}">
      <formula1>"Local, Regional, Distant, N/S"</formula1>
    </dataValidation>
    <dataValidation type="list" allowBlank="1" showInputMessage="1" showErrorMessage="1" sqref="AA2:AA50 JW2:JW50 TS2:TS50 ADO2:ADO50 ANK2:ANK50 AXG2:AXG50 BHC2:BHC50 BQY2:BQY50 CAU2:CAU50 CKQ2:CKQ50 CUM2:CUM50 DEI2:DEI50 DOE2:DOE50 DYA2:DYA50 EHW2:EHW50 ERS2:ERS50 FBO2:FBO50 FLK2:FLK50 FVG2:FVG50 GFC2:GFC50 GOY2:GOY50 GYU2:GYU50 HIQ2:HIQ50 HSM2:HSM50 ICI2:ICI50 IME2:IME50 IWA2:IWA50 JFW2:JFW50 JPS2:JPS50 JZO2:JZO50 KJK2:KJK50 KTG2:KTG50 LDC2:LDC50 LMY2:LMY50 LWU2:LWU50 MGQ2:MGQ50 MQM2:MQM50 NAI2:NAI50 NKE2:NKE50 NUA2:NUA50 ODW2:ODW50 ONS2:ONS50 OXO2:OXO50 PHK2:PHK50 PRG2:PRG50 QBC2:QBC50 QKY2:QKY50 QUU2:QUU50 REQ2:REQ50 ROM2:ROM50 RYI2:RYI50 SIE2:SIE50 SSA2:SSA50 TBW2:TBW50 TLS2:TLS50 TVO2:TVO50 UFK2:UFK50 UPG2:UPG50 UZC2:UZC50 VIY2:VIY50 VSU2:VSU50 WCQ2:WCQ50 WMM2:WMM50 WWI2:WWI50 AA70:AA71 JW70:JW71 TS70:TS71 ADO70:ADO71 ANK70:ANK71 AXG70:AXG71 BHC70:BHC71 BQY70:BQY71 CAU70:CAU71 CKQ70:CKQ71 CUM70:CUM71 DEI70:DEI71 DOE70:DOE71 DYA70:DYA71 EHW70:EHW71 ERS70:ERS71 FBO70:FBO71 FLK70:FLK71 FVG70:FVG71 GFC70:GFC71 GOY70:GOY71 GYU70:GYU71 HIQ70:HIQ71 HSM70:HSM71 ICI70:ICI71 IME70:IME71 IWA70:IWA71 JFW70:JFW71 JPS70:JPS71 JZO70:JZO71 KJK70:KJK71 KTG70:KTG71 LDC70:LDC71 LMY70:LMY71 LWU70:LWU71 MGQ70:MGQ71 MQM70:MQM71 NAI70:NAI71 NKE70:NKE71 NUA70:NUA71 ODW70:ODW71 ONS70:ONS71 OXO70:OXO71 PHK70:PHK71 PRG70:PRG71 QBC70:QBC71 QKY70:QKY71 QUU70:QUU71 REQ70:REQ71 ROM70:ROM71 RYI70:RYI71 SIE70:SIE71 SSA70:SSA71 TBW70:TBW71 TLS70:TLS71 TVO70:TVO71 UFK70:UFK71 UPG70:UPG71 UZC70:UZC71 VIY70:VIY71 VSU70:VSU71 WCQ70:WCQ71 WMM70:WMM71 WWI70:WWI71 AA74 JW74 TS74 ADO74 ANK74 AXG74 BHC74 BQY74 CAU74 CKQ74 CUM74 DEI74 DOE74 DYA74 EHW74 ERS74 FBO74 FLK74 FVG74 GFC74 GOY74 GYU74 HIQ74 HSM74 ICI74 IME74 IWA74 JFW74 JPS74 JZO74 KJK74 KTG74 LDC74 LMY74 LWU74 MGQ74 MQM74 NAI74 NKE74 NUA74 ODW74 ONS74 OXO74 PHK74 PRG74 QBC74 QKY74 QUU74 REQ74 ROM74 RYI74 SIE74 SSA74 TBW74 TLS74 TVO74 UFK74 UPG74 UZC74 VIY74 VSU74 WCQ74 WMM74 WWI74 AA82 JW82 TS82 ADO82 ANK82 AXG82 BHC82 BQY82 CAU82 CKQ82 CUM82 DEI82 DOE82 DYA82 EHW82 ERS82 FBO82 FLK82 FVG82 GFC82 GOY82 GYU82 HIQ82 HSM82 ICI82 IME82 IWA82 JFW82 JPS82 JZO82 KJK82 KTG82 LDC82 LMY82 LWU82 MGQ82 MQM82 NAI82 NKE82 NUA82 ODW82 ONS82 OXO82 PHK82 PRG82 QBC82 QKY82 QUU82 REQ82 ROM82 RYI82 SIE82 SSA82 TBW82 TLS82 TVO82 UFK82 UPG82 UZC82 VIY82 VSU82 WCQ82 WMM82 WWI82 AA87:AA88 JW87:JW88 TS87:TS88 ADO87:ADO88 ANK87:ANK88 AXG87:AXG88 BHC87:BHC88 BQY87:BQY88 CAU87:CAU88 CKQ87:CKQ88 CUM87:CUM88 DEI87:DEI88 DOE87:DOE88 DYA87:DYA88 EHW87:EHW88 ERS87:ERS88 FBO87:FBO88 FLK87:FLK88 FVG87:FVG88 GFC87:GFC88 GOY87:GOY88 GYU87:GYU88 HIQ87:HIQ88 HSM87:HSM88 ICI87:ICI88 IME87:IME88 IWA87:IWA88 JFW87:JFW88 JPS87:JPS88 JZO87:JZO88 KJK87:KJK88 KTG87:KTG88 LDC87:LDC88 LMY87:LMY88 LWU87:LWU88 MGQ87:MGQ88 MQM87:MQM88 NAI87:NAI88 NKE87:NKE88 NUA87:NUA88 ODW87:ODW88 ONS87:ONS88 OXO87:OXO88 PHK87:PHK88 PRG87:PRG88 QBC87:QBC88 QKY87:QKY88 QUU87:QUU88 REQ87:REQ88 ROM87:ROM88 RYI87:RYI88 SIE87:SIE88 SSA87:SSA88 TBW87:TBW88 TLS87:TLS88 TVO87:TVO88 UFK87:UFK88 UPG87:UPG88 UZC87:UZC88 VIY87:VIY88 VSU87:VSU88 WCQ87:WCQ88 WMM87:WMM88 WWI87:WWI88 AA91 JW91 TS91 ADO91 ANK91 AXG91 BHC91 BQY91 CAU91 CKQ91 CUM91 DEI91 DOE91 DYA91 EHW91 ERS91 FBO91 FLK91 FVG91 GFC91 GOY91 GYU91 HIQ91 HSM91 ICI91 IME91 IWA91 JFW91 JPS91 JZO91 KJK91 KTG91 LDC91 LMY91 LWU91 MGQ91 MQM91 NAI91 NKE91 NUA91 ODW91 ONS91 OXO91 PHK91 PRG91 QBC91 QKY91 QUU91 REQ91 ROM91 RYI91 SIE91 SSA91 TBW91 TLS91 TVO91 UFK91 UPG91 UZC91 VIY91 VSU91 WCQ91 WMM91 WWI91 AA96:AA97 WWI96:WWI97 WMM96:WMM97 WCQ96:WCQ97 VSU96:VSU97 VIY96:VIY97 UZC96:UZC97 UPG96:UPG97 UFK96:UFK97 TVO96:TVO97 TLS96:TLS97 TBW96:TBW97 SSA96:SSA97 SIE96:SIE97 RYI96:RYI97 ROM96:ROM97 REQ96:REQ97 QUU96:QUU97 QKY96:QKY97 QBC96:QBC97 PRG96:PRG97 PHK96:PHK97 OXO96:OXO97 ONS96:ONS97 ODW96:ODW97 NUA96:NUA97 NKE96:NKE97 NAI96:NAI97 MQM96:MQM97 MGQ96:MGQ97 LWU96:LWU97 LMY96:LMY97 LDC96:LDC97 KTG96:KTG97 KJK96:KJK97 JZO96:JZO97 JPS96:JPS97 JFW96:JFW97 IWA96:IWA97 IME96:IME97 ICI96:ICI97 HSM96:HSM97 HIQ96:HIQ97 GYU96:GYU97 GOY96:GOY97 GFC96:GFC97 FVG96:FVG97 FLK96:FLK97 FBO96:FBO97 ERS96:ERS97 EHW96:EHW97 DYA96:DYA97 DOE96:DOE97 DEI96:DEI97 CUM96:CUM97 CKQ96:CKQ97 CAU96:CAU97 BQY96:BQY97 BHC96:BHC97 AXG96:AXG97 ANK96:ANK97 ADO96:ADO97 TS96:TS97 JW96:JW97 JW106:JW115 TS106:TS115 ADO106:ADO115 ANK106:ANK115 AXG106:AXG115 BHC106:BHC115 BQY106:BQY115 CAU106:CAU115 CKQ106:CKQ115 CUM106:CUM115 DEI106:DEI115 DOE106:DOE115 DYA106:DYA115 EHW106:EHW115 ERS106:ERS115 FBO106:FBO115 FLK106:FLK115 FVG106:FVG115 GFC106:GFC115 GOY106:GOY115 GYU106:GYU115 HIQ106:HIQ115 HSM106:HSM115 ICI106:ICI115 IME106:IME115 IWA106:IWA115 JFW106:JFW115 JPS106:JPS115 JZO106:JZO115 KJK106:KJK115 KTG106:KTG115 LDC106:LDC115 LMY106:LMY115 LWU106:LWU115 MGQ106:MGQ115 MQM106:MQM115 NAI106:NAI115 NKE106:NKE115 NUA106:NUA115 ODW106:ODW115 ONS106:ONS115 OXO106:OXO115 PHK106:PHK115 PRG106:PRG115 QBC106:QBC115 QKY106:QKY115 QUU106:QUU115 REQ106:REQ115 ROM106:ROM115 RYI106:RYI115 SIE106:SIE115 SSA106:SSA115 TBW106:TBW115 TLS106:TLS115 TVO106:TVO115 UFK106:UFK115 UPG106:UPG115 UZC106:UZC115 VIY106:VIY115 VSU106:VSU115 WCQ106:WCQ115 WMM106:WMM115 WWI106:WWI115 AA106:AA115" xr:uid="{3B49E135-DED8-B845-A916-6B564D816C3A}">
      <formula1>"M0, M1, Mx"</formula1>
    </dataValidation>
    <dataValidation type="list" allowBlank="1" showInputMessage="1" showErrorMessage="1" sqref="Z2:Z50 JV2:JV50 TR2:TR50 ADN2:ADN50 ANJ2:ANJ50 AXF2:AXF50 BHB2:BHB50 BQX2:BQX50 CAT2:CAT50 CKP2:CKP50 CUL2:CUL50 DEH2:DEH50 DOD2:DOD50 DXZ2:DXZ50 EHV2:EHV50 ERR2:ERR50 FBN2:FBN50 FLJ2:FLJ50 FVF2:FVF50 GFB2:GFB50 GOX2:GOX50 GYT2:GYT50 HIP2:HIP50 HSL2:HSL50 ICH2:ICH50 IMD2:IMD50 IVZ2:IVZ50 JFV2:JFV50 JPR2:JPR50 JZN2:JZN50 KJJ2:KJJ50 KTF2:KTF50 LDB2:LDB50 LMX2:LMX50 LWT2:LWT50 MGP2:MGP50 MQL2:MQL50 NAH2:NAH50 NKD2:NKD50 NTZ2:NTZ50 ODV2:ODV50 ONR2:ONR50 OXN2:OXN50 PHJ2:PHJ50 PRF2:PRF50 QBB2:QBB50 QKX2:QKX50 QUT2:QUT50 REP2:REP50 ROL2:ROL50 RYH2:RYH50 SID2:SID50 SRZ2:SRZ50 TBV2:TBV50 TLR2:TLR50 TVN2:TVN50 UFJ2:UFJ50 UPF2:UPF50 UZB2:UZB50 VIX2:VIX50 VST2:VST50 WCP2:WCP50 WML2:WML50 WWH2:WWH50 Z70:Z71 JV70:JV71 TR70:TR71 ADN70:ADN71 ANJ70:ANJ71 AXF70:AXF71 BHB70:BHB71 BQX70:BQX71 CAT70:CAT71 CKP70:CKP71 CUL70:CUL71 DEH70:DEH71 DOD70:DOD71 DXZ70:DXZ71 EHV70:EHV71 ERR70:ERR71 FBN70:FBN71 FLJ70:FLJ71 FVF70:FVF71 GFB70:GFB71 GOX70:GOX71 GYT70:GYT71 HIP70:HIP71 HSL70:HSL71 ICH70:ICH71 IMD70:IMD71 IVZ70:IVZ71 JFV70:JFV71 JPR70:JPR71 JZN70:JZN71 KJJ70:KJJ71 KTF70:KTF71 LDB70:LDB71 LMX70:LMX71 LWT70:LWT71 MGP70:MGP71 MQL70:MQL71 NAH70:NAH71 NKD70:NKD71 NTZ70:NTZ71 ODV70:ODV71 ONR70:ONR71 OXN70:OXN71 PHJ70:PHJ71 PRF70:PRF71 QBB70:QBB71 QKX70:QKX71 QUT70:QUT71 REP70:REP71 ROL70:ROL71 RYH70:RYH71 SID70:SID71 SRZ70:SRZ71 TBV70:TBV71 TLR70:TLR71 TVN70:TVN71 UFJ70:UFJ71 UPF70:UPF71 UZB70:UZB71 VIX70:VIX71 VST70:VST71 WCP70:WCP71 WML70:WML71 WWH70:WWH71 Z74 JV74 TR74 ADN74 ANJ74 AXF74 BHB74 BQX74 CAT74 CKP74 CUL74 DEH74 DOD74 DXZ74 EHV74 ERR74 FBN74 FLJ74 FVF74 GFB74 GOX74 GYT74 HIP74 HSL74 ICH74 IMD74 IVZ74 JFV74 JPR74 JZN74 KJJ74 KTF74 LDB74 LMX74 LWT74 MGP74 MQL74 NAH74 NKD74 NTZ74 ODV74 ONR74 OXN74 PHJ74 PRF74 QBB74 QKX74 QUT74 REP74 ROL74 RYH74 SID74 SRZ74 TBV74 TLR74 TVN74 UFJ74 UPF74 UZB74 VIX74 VST74 WCP74 WML74 WWH74 Z82 JV82 TR82 ADN82 ANJ82 AXF82 BHB82 BQX82 CAT82 CKP82 CUL82 DEH82 DOD82 DXZ82 EHV82 ERR82 FBN82 FLJ82 FVF82 GFB82 GOX82 GYT82 HIP82 HSL82 ICH82 IMD82 IVZ82 JFV82 JPR82 JZN82 KJJ82 KTF82 LDB82 LMX82 LWT82 MGP82 MQL82 NAH82 NKD82 NTZ82 ODV82 ONR82 OXN82 PHJ82 PRF82 QBB82 QKX82 QUT82 REP82 ROL82 RYH82 SID82 SRZ82 TBV82 TLR82 TVN82 UFJ82 UPF82 UZB82 VIX82 VST82 WCP82 WML82 WWH82 Z87:Z88 JV87:JV88 TR87:TR88 ADN87:ADN88 ANJ87:ANJ88 AXF87:AXF88 BHB87:BHB88 BQX87:BQX88 CAT87:CAT88 CKP87:CKP88 CUL87:CUL88 DEH87:DEH88 DOD87:DOD88 DXZ87:DXZ88 EHV87:EHV88 ERR87:ERR88 FBN87:FBN88 FLJ87:FLJ88 FVF87:FVF88 GFB87:GFB88 GOX87:GOX88 GYT87:GYT88 HIP87:HIP88 HSL87:HSL88 ICH87:ICH88 IMD87:IMD88 IVZ87:IVZ88 JFV87:JFV88 JPR87:JPR88 JZN87:JZN88 KJJ87:KJJ88 KTF87:KTF88 LDB87:LDB88 LMX87:LMX88 LWT87:LWT88 MGP87:MGP88 MQL87:MQL88 NAH87:NAH88 NKD87:NKD88 NTZ87:NTZ88 ODV87:ODV88 ONR87:ONR88 OXN87:OXN88 PHJ87:PHJ88 PRF87:PRF88 QBB87:QBB88 QKX87:QKX88 QUT87:QUT88 REP87:REP88 ROL87:ROL88 RYH87:RYH88 SID87:SID88 SRZ87:SRZ88 TBV87:TBV88 TLR87:TLR88 TVN87:TVN88 UFJ87:UFJ88 UPF87:UPF88 UZB87:UZB88 VIX87:VIX88 VST87:VST88 WCP87:WCP88 WML87:WML88 WWH87:WWH88 Z91 JV91 TR91 ADN91 ANJ91 AXF91 BHB91 BQX91 CAT91 CKP91 CUL91 DEH91 DOD91 DXZ91 EHV91 ERR91 FBN91 FLJ91 FVF91 GFB91 GOX91 GYT91 HIP91 HSL91 ICH91 IMD91 IVZ91 JFV91 JPR91 JZN91 KJJ91 KTF91 LDB91 LMX91 LWT91 MGP91 MQL91 NAH91 NKD91 NTZ91 ODV91 ONR91 OXN91 PHJ91 PRF91 QBB91 QKX91 QUT91 REP91 ROL91 RYH91 SID91 SRZ91 TBV91 TLR91 TVN91 UFJ91 UPF91 UZB91 VIX91 VST91 WCP91 WML91 WWH91 Z96:Z97 WWH96:WWH97 WML96:WML97 WCP96:WCP97 VST96:VST97 VIX96:VIX97 UZB96:UZB97 UPF96:UPF97 UFJ96:UFJ97 TVN96:TVN97 TLR96:TLR97 TBV96:TBV97 SRZ96:SRZ97 SID96:SID97 RYH96:RYH97 ROL96:ROL97 REP96:REP97 QUT96:QUT97 QKX96:QKX97 QBB96:QBB97 PRF96:PRF97 PHJ96:PHJ97 OXN96:OXN97 ONR96:ONR97 ODV96:ODV97 NTZ96:NTZ97 NKD96:NKD97 NAH96:NAH97 MQL96:MQL97 MGP96:MGP97 LWT96:LWT97 LMX96:LMX97 LDB96:LDB97 KTF96:KTF97 KJJ96:KJJ97 JZN96:JZN97 JPR96:JPR97 JFV96:JFV97 IVZ96:IVZ97 IMD96:IMD97 ICH96:ICH97 HSL96:HSL97 HIP96:HIP97 GYT96:GYT97 GOX96:GOX97 GFB96:GFB97 FVF96:FVF97 FLJ96:FLJ97 FBN96:FBN97 ERR96:ERR97 EHV96:EHV97 DXZ96:DXZ97 DOD96:DOD97 DEH96:DEH97 CUL96:CUL97 CKP96:CKP97 CAT96:CAT97 BQX96:BQX97 BHB96:BHB97 AXF96:AXF97 ANJ96:ANJ97 ADN96:ADN97 TR96:TR97 JV96:JV97 JV106:JV115 TR106:TR115 ADN106:ADN115 ANJ106:ANJ115 AXF106:AXF115 BHB106:BHB115 BQX106:BQX115 CAT106:CAT115 CKP106:CKP115 CUL106:CUL115 DEH106:DEH115 DOD106:DOD115 DXZ106:DXZ115 EHV106:EHV115 ERR106:ERR115 FBN106:FBN115 FLJ106:FLJ115 FVF106:FVF115 GFB106:GFB115 GOX106:GOX115 GYT106:GYT115 HIP106:HIP115 HSL106:HSL115 ICH106:ICH115 IMD106:IMD115 IVZ106:IVZ115 JFV106:JFV115 JPR106:JPR115 JZN106:JZN115 KJJ106:KJJ115 KTF106:KTF115 LDB106:LDB115 LMX106:LMX115 LWT106:LWT115 MGP106:MGP115 MQL106:MQL115 NAH106:NAH115 NKD106:NKD115 NTZ106:NTZ115 ODV106:ODV115 ONR106:ONR115 OXN106:OXN115 PHJ106:PHJ115 PRF106:PRF115 QBB106:QBB115 QKX106:QKX115 QUT106:QUT115 REP106:REP115 ROL106:ROL115 RYH106:RYH115 SID106:SID115 SRZ106:SRZ115 TBV106:TBV115 TLR106:TLR115 TVN106:TVN115 UFJ106:UFJ115 UPF106:UPF115 UZB106:UZB115 VIX106:VIX115 VST106:VST115 WCP106:WCP115 WML106:WML115 WWH106:WWH115 Z106:Z115" xr:uid="{EA03C589-CC57-D24D-9600-F8DBF4FFD57F}">
      <formula1>"N0, N1, N2, N3, N3a, N3b, Nx"</formula1>
    </dataValidation>
    <dataValidation type="list" allowBlank="1" showInputMessage="1" showErrorMessage="1" sqref="Y2:Y50 JU2:JU50 TQ2:TQ50 ADM2:ADM50 ANI2:ANI50 AXE2:AXE50 BHA2:BHA50 BQW2:BQW50 CAS2:CAS50 CKO2:CKO50 CUK2:CUK50 DEG2:DEG50 DOC2:DOC50 DXY2:DXY50 EHU2:EHU50 ERQ2:ERQ50 FBM2:FBM50 FLI2:FLI50 FVE2:FVE50 GFA2:GFA50 GOW2:GOW50 GYS2:GYS50 HIO2:HIO50 HSK2:HSK50 ICG2:ICG50 IMC2:IMC50 IVY2:IVY50 JFU2:JFU50 JPQ2:JPQ50 JZM2:JZM50 KJI2:KJI50 KTE2:KTE50 LDA2:LDA50 LMW2:LMW50 LWS2:LWS50 MGO2:MGO50 MQK2:MQK50 NAG2:NAG50 NKC2:NKC50 NTY2:NTY50 ODU2:ODU50 ONQ2:ONQ50 OXM2:OXM50 PHI2:PHI50 PRE2:PRE50 QBA2:QBA50 QKW2:QKW50 QUS2:QUS50 REO2:REO50 ROK2:ROK50 RYG2:RYG50 SIC2:SIC50 SRY2:SRY50 TBU2:TBU50 TLQ2:TLQ50 TVM2:TVM50 UFI2:UFI50 UPE2:UPE50 UZA2:UZA50 VIW2:VIW50 VSS2:VSS50 WCO2:WCO50 WMK2:WMK50 WWG2:WWG50 Y70:Y71 JU70:JU71 TQ70:TQ71 ADM70:ADM71 ANI70:ANI71 AXE70:AXE71 BHA70:BHA71 BQW70:BQW71 CAS70:CAS71 CKO70:CKO71 CUK70:CUK71 DEG70:DEG71 DOC70:DOC71 DXY70:DXY71 EHU70:EHU71 ERQ70:ERQ71 FBM70:FBM71 FLI70:FLI71 FVE70:FVE71 GFA70:GFA71 GOW70:GOW71 GYS70:GYS71 HIO70:HIO71 HSK70:HSK71 ICG70:ICG71 IMC70:IMC71 IVY70:IVY71 JFU70:JFU71 JPQ70:JPQ71 JZM70:JZM71 KJI70:KJI71 KTE70:KTE71 LDA70:LDA71 LMW70:LMW71 LWS70:LWS71 MGO70:MGO71 MQK70:MQK71 NAG70:NAG71 NKC70:NKC71 NTY70:NTY71 ODU70:ODU71 ONQ70:ONQ71 OXM70:OXM71 PHI70:PHI71 PRE70:PRE71 QBA70:QBA71 QKW70:QKW71 QUS70:QUS71 REO70:REO71 ROK70:ROK71 RYG70:RYG71 SIC70:SIC71 SRY70:SRY71 TBU70:TBU71 TLQ70:TLQ71 TVM70:TVM71 UFI70:UFI71 UPE70:UPE71 UZA70:UZA71 VIW70:VIW71 VSS70:VSS71 WCO70:WCO71 WMK70:WMK71 WWG70:WWG71 Y74 JU74 TQ74 ADM74 ANI74 AXE74 BHA74 BQW74 CAS74 CKO74 CUK74 DEG74 DOC74 DXY74 EHU74 ERQ74 FBM74 FLI74 FVE74 GFA74 GOW74 GYS74 HIO74 HSK74 ICG74 IMC74 IVY74 JFU74 JPQ74 JZM74 KJI74 KTE74 LDA74 LMW74 LWS74 MGO74 MQK74 NAG74 NKC74 NTY74 ODU74 ONQ74 OXM74 PHI74 PRE74 QBA74 QKW74 QUS74 REO74 ROK74 RYG74 SIC74 SRY74 TBU74 TLQ74 TVM74 UFI74 UPE74 UZA74 VIW74 VSS74 WCO74 WMK74 WWG74 Y82 JU82 TQ82 ADM82 ANI82 AXE82 BHA82 BQW82 CAS82 CKO82 CUK82 DEG82 DOC82 DXY82 EHU82 ERQ82 FBM82 FLI82 FVE82 GFA82 GOW82 GYS82 HIO82 HSK82 ICG82 IMC82 IVY82 JFU82 JPQ82 JZM82 KJI82 KTE82 LDA82 LMW82 LWS82 MGO82 MQK82 NAG82 NKC82 NTY82 ODU82 ONQ82 OXM82 PHI82 PRE82 QBA82 QKW82 QUS82 REO82 ROK82 RYG82 SIC82 SRY82 TBU82 TLQ82 TVM82 UFI82 UPE82 UZA82 VIW82 VSS82 WCO82 WMK82 WWG82 Y87:Y88 JU87:JU88 TQ87:TQ88 ADM87:ADM88 ANI87:ANI88 AXE87:AXE88 BHA87:BHA88 BQW87:BQW88 CAS87:CAS88 CKO87:CKO88 CUK87:CUK88 DEG87:DEG88 DOC87:DOC88 DXY87:DXY88 EHU87:EHU88 ERQ87:ERQ88 FBM87:FBM88 FLI87:FLI88 FVE87:FVE88 GFA87:GFA88 GOW87:GOW88 GYS87:GYS88 HIO87:HIO88 HSK87:HSK88 ICG87:ICG88 IMC87:IMC88 IVY87:IVY88 JFU87:JFU88 JPQ87:JPQ88 JZM87:JZM88 KJI87:KJI88 KTE87:KTE88 LDA87:LDA88 LMW87:LMW88 LWS87:LWS88 MGO87:MGO88 MQK87:MQK88 NAG87:NAG88 NKC87:NKC88 NTY87:NTY88 ODU87:ODU88 ONQ87:ONQ88 OXM87:OXM88 PHI87:PHI88 PRE87:PRE88 QBA87:QBA88 QKW87:QKW88 QUS87:QUS88 REO87:REO88 ROK87:ROK88 RYG87:RYG88 SIC87:SIC88 SRY87:SRY88 TBU87:TBU88 TLQ87:TLQ88 TVM87:TVM88 UFI87:UFI88 UPE87:UPE88 UZA87:UZA88 VIW87:VIW88 VSS87:VSS88 WCO87:WCO88 WMK87:WMK88 WWG87:WWG88 Y91 JU91 TQ91 ADM91 ANI91 AXE91 BHA91 BQW91 CAS91 CKO91 CUK91 DEG91 DOC91 DXY91 EHU91 ERQ91 FBM91 FLI91 FVE91 GFA91 GOW91 GYS91 HIO91 HSK91 ICG91 IMC91 IVY91 JFU91 JPQ91 JZM91 KJI91 KTE91 LDA91 LMW91 LWS91 MGO91 MQK91 NAG91 NKC91 NTY91 ODU91 ONQ91 OXM91 PHI91 PRE91 QBA91 QKW91 QUS91 REO91 ROK91 RYG91 SIC91 SRY91 TBU91 TLQ91 TVM91 UFI91 UPE91 UZA91 VIW91 VSS91 WCO91 WMK91 WWG91 Y96:Y97 WWG96:WWG97 WMK96:WMK97 WCO96:WCO97 VSS96:VSS97 VIW96:VIW97 UZA96:UZA97 UPE96:UPE97 UFI96:UFI97 TVM96:TVM97 TLQ96:TLQ97 TBU96:TBU97 SRY96:SRY97 SIC96:SIC97 RYG96:RYG97 ROK96:ROK97 REO96:REO97 QUS96:QUS97 QKW96:QKW97 QBA96:QBA97 PRE96:PRE97 PHI96:PHI97 OXM96:OXM97 ONQ96:ONQ97 ODU96:ODU97 NTY96:NTY97 NKC96:NKC97 NAG96:NAG97 MQK96:MQK97 MGO96:MGO97 LWS96:LWS97 LMW96:LMW97 LDA96:LDA97 KTE96:KTE97 KJI96:KJI97 JZM96:JZM97 JPQ96:JPQ97 JFU96:JFU97 IVY96:IVY97 IMC96:IMC97 ICG96:ICG97 HSK96:HSK97 HIO96:HIO97 GYS96:GYS97 GOW96:GOW97 GFA96:GFA97 FVE96:FVE97 FLI96:FLI97 FBM96:FBM97 ERQ96:ERQ97 EHU96:EHU97 DXY96:DXY97 DOC96:DOC97 DEG96:DEG97 CUK96:CUK97 CKO96:CKO97 CAS96:CAS97 BQW96:BQW97 BHA96:BHA97 AXE96:AXE97 ANI96:ANI97 ADM96:ADM97 TQ96:TQ97 JU96:JU97 JU106:JU115 TQ106:TQ115 ADM106:ADM115 ANI106:ANI115 AXE106:AXE115 BHA106:BHA115 BQW106:BQW115 CAS106:CAS115 CKO106:CKO115 CUK106:CUK115 DEG106:DEG115 DOC106:DOC115 DXY106:DXY115 EHU106:EHU115 ERQ106:ERQ115 FBM106:FBM115 FLI106:FLI115 FVE106:FVE115 GFA106:GFA115 GOW106:GOW115 GYS106:GYS115 HIO106:HIO115 HSK106:HSK115 ICG106:ICG115 IMC106:IMC115 IVY106:IVY115 JFU106:JFU115 JPQ106:JPQ115 JZM106:JZM115 KJI106:KJI115 KTE106:KTE115 LDA106:LDA115 LMW106:LMW115 LWS106:LWS115 MGO106:MGO115 MQK106:MQK115 NAG106:NAG115 NKC106:NKC115 NTY106:NTY115 ODU106:ODU115 ONQ106:ONQ115 OXM106:OXM115 PHI106:PHI115 PRE106:PRE115 QBA106:QBA115 QKW106:QKW115 QUS106:QUS115 REO106:REO115 ROK106:ROK115 RYG106:RYG115 SIC106:SIC115 SRY106:SRY115 TBU106:TBU115 TLQ106:TLQ115 TVM106:TVM115 UFI106:UFI115 UPE106:UPE115 UZA106:UZA115 VIW106:VIW115 VSS106:VSS115 WCO106:WCO115 WMK106:WMK115 WWG106:WWG115 Y106:Y115" xr:uid="{4649D62A-74F6-114B-A23C-2AAB92521B8A}">
      <formula1>"T1, T1a, T1b, T2, T3, T4, T4a, T4b, Tx"</formula1>
    </dataValidation>
    <dataValidation type="list" allowBlank="1" showInputMessage="1" showErrorMessage="1" sqref="W2:W50 JS2:JS50 TO2:TO50 ADK2:ADK50 ANG2:ANG50 AXC2:AXC50 BGY2:BGY50 BQU2:BQU50 CAQ2:CAQ50 CKM2:CKM50 CUI2:CUI50 DEE2:DEE50 DOA2:DOA50 DXW2:DXW50 EHS2:EHS50 ERO2:ERO50 FBK2:FBK50 FLG2:FLG50 FVC2:FVC50 GEY2:GEY50 GOU2:GOU50 GYQ2:GYQ50 HIM2:HIM50 HSI2:HSI50 ICE2:ICE50 IMA2:IMA50 IVW2:IVW50 JFS2:JFS50 JPO2:JPO50 JZK2:JZK50 KJG2:KJG50 KTC2:KTC50 LCY2:LCY50 LMU2:LMU50 LWQ2:LWQ50 MGM2:MGM50 MQI2:MQI50 NAE2:NAE50 NKA2:NKA50 NTW2:NTW50 ODS2:ODS50 ONO2:ONO50 OXK2:OXK50 PHG2:PHG50 PRC2:PRC50 QAY2:QAY50 QKU2:QKU50 QUQ2:QUQ50 REM2:REM50 ROI2:ROI50 RYE2:RYE50 SIA2:SIA50 SRW2:SRW50 TBS2:TBS50 TLO2:TLO50 TVK2:TVK50 UFG2:UFG50 UPC2:UPC50 UYY2:UYY50 VIU2:VIU50 VSQ2:VSQ50 WCM2:WCM50 WMI2:WMI50 WWE2:WWE50 W70:W71 JS70:JS71 TO70:TO71 ADK70:ADK71 ANG70:ANG71 AXC70:AXC71 BGY70:BGY71 BQU70:BQU71 CAQ70:CAQ71 CKM70:CKM71 CUI70:CUI71 DEE70:DEE71 DOA70:DOA71 DXW70:DXW71 EHS70:EHS71 ERO70:ERO71 FBK70:FBK71 FLG70:FLG71 FVC70:FVC71 GEY70:GEY71 GOU70:GOU71 GYQ70:GYQ71 HIM70:HIM71 HSI70:HSI71 ICE70:ICE71 IMA70:IMA71 IVW70:IVW71 JFS70:JFS71 JPO70:JPO71 JZK70:JZK71 KJG70:KJG71 KTC70:KTC71 LCY70:LCY71 LMU70:LMU71 LWQ70:LWQ71 MGM70:MGM71 MQI70:MQI71 NAE70:NAE71 NKA70:NKA71 NTW70:NTW71 ODS70:ODS71 ONO70:ONO71 OXK70:OXK71 PHG70:PHG71 PRC70:PRC71 QAY70:QAY71 QKU70:QKU71 QUQ70:QUQ71 REM70:REM71 ROI70:ROI71 RYE70:RYE71 SIA70:SIA71 SRW70:SRW71 TBS70:TBS71 TLO70:TLO71 TVK70:TVK71 UFG70:UFG71 UPC70:UPC71 UYY70:UYY71 VIU70:VIU71 VSQ70:VSQ71 WCM70:WCM71 WMI70:WMI71 WWE70:WWE71 W74 JS74 TO74 ADK74 ANG74 AXC74 BGY74 BQU74 CAQ74 CKM74 CUI74 DEE74 DOA74 DXW74 EHS74 ERO74 FBK74 FLG74 FVC74 GEY74 GOU74 GYQ74 HIM74 HSI74 ICE74 IMA74 IVW74 JFS74 JPO74 JZK74 KJG74 KTC74 LCY74 LMU74 LWQ74 MGM74 MQI74 NAE74 NKA74 NTW74 ODS74 ONO74 OXK74 PHG74 PRC74 QAY74 QKU74 QUQ74 REM74 ROI74 RYE74 SIA74 SRW74 TBS74 TLO74 TVK74 UFG74 UPC74 UYY74 VIU74 VSQ74 WCM74 WMI74 WWE74 W82 JS82 TO82 ADK82 ANG82 AXC82 BGY82 BQU82 CAQ82 CKM82 CUI82 DEE82 DOA82 DXW82 EHS82 ERO82 FBK82 FLG82 FVC82 GEY82 GOU82 GYQ82 HIM82 HSI82 ICE82 IMA82 IVW82 JFS82 JPO82 JZK82 KJG82 KTC82 LCY82 LMU82 LWQ82 MGM82 MQI82 NAE82 NKA82 NTW82 ODS82 ONO82 OXK82 PHG82 PRC82 QAY82 QKU82 QUQ82 REM82 ROI82 RYE82 SIA82 SRW82 TBS82 TLO82 TVK82 UFG82 UPC82 UYY82 VIU82 VSQ82 WCM82 WMI82 WWE82 W87:W88 JS87:JS88 TO87:TO88 ADK87:ADK88 ANG87:ANG88 AXC87:AXC88 BGY87:BGY88 BQU87:BQU88 CAQ87:CAQ88 CKM87:CKM88 CUI87:CUI88 DEE87:DEE88 DOA87:DOA88 DXW87:DXW88 EHS87:EHS88 ERO87:ERO88 FBK87:FBK88 FLG87:FLG88 FVC87:FVC88 GEY87:GEY88 GOU87:GOU88 GYQ87:GYQ88 HIM87:HIM88 HSI87:HSI88 ICE87:ICE88 IMA87:IMA88 IVW87:IVW88 JFS87:JFS88 JPO87:JPO88 JZK87:JZK88 KJG87:KJG88 KTC87:KTC88 LCY87:LCY88 LMU87:LMU88 LWQ87:LWQ88 MGM87:MGM88 MQI87:MQI88 NAE87:NAE88 NKA87:NKA88 NTW87:NTW88 ODS87:ODS88 ONO87:ONO88 OXK87:OXK88 PHG87:PHG88 PRC87:PRC88 QAY87:QAY88 QKU87:QKU88 QUQ87:QUQ88 REM87:REM88 ROI87:ROI88 RYE87:RYE88 SIA87:SIA88 SRW87:SRW88 TBS87:TBS88 TLO87:TLO88 TVK87:TVK88 UFG87:UFG88 UPC87:UPC88 UYY87:UYY88 VIU87:VIU88 VSQ87:VSQ88 WCM87:WCM88 WMI87:WMI88 WWE87:WWE88 W91 JS91 TO91 ADK91 ANG91 AXC91 BGY91 BQU91 CAQ91 CKM91 CUI91 DEE91 DOA91 DXW91 EHS91 ERO91 FBK91 FLG91 FVC91 GEY91 GOU91 GYQ91 HIM91 HSI91 ICE91 IMA91 IVW91 JFS91 JPO91 JZK91 KJG91 KTC91 LCY91 LMU91 LWQ91 MGM91 MQI91 NAE91 NKA91 NTW91 ODS91 ONO91 OXK91 PHG91 PRC91 QAY91 QKU91 QUQ91 REM91 ROI91 RYE91 SIA91 SRW91 TBS91 TLO91 TVK91 UFG91 UPC91 UYY91 VIU91 VSQ91 WCM91 WMI91 WWE91 W96:W97 WWE96:WWE97 WMI96:WMI97 WCM96:WCM97 VSQ96:VSQ97 VIU96:VIU97 UYY96:UYY97 UPC96:UPC97 UFG96:UFG97 TVK96:TVK97 TLO96:TLO97 TBS96:TBS97 SRW96:SRW97 SIA96:SIA97 RYE96:RYE97 ROI96:ROI97 REM96:REM97 QUQ96:QUQ97 QKU96:QKU97 QAY96:QAY97 PRC96:PRC97 PHG96:PHG97 OXK96:OXK97 ONO96:ONO97 ODS96:ODS97 NTW96:NTW97 NKA96:NKA97 NAE96:NAE97 MQI96:MQI97 MGM96:MGM97 LWQ96:LWQ97 LMU96:LMU97 LCY96:LCY97 KTC96:KTC97 KJG96:KJG97 JZK96:JZK97 JPO96:JPO97 JFS96:JFS97 IVW96:IVW97 IMA96:IMA97 ICE96:ICE97 HSI96:HSI97 HIM96:HIM97 GYQ96:GYQ97 GOU96:GOU97 GEY96:GEY97 FVC96:FVC97 FLG96:FLG97 FBK96:FBK97 ERO96:ERO97 EHS96:EHS97 DXW96:DXW97 DOA96:DOA97 DEE96:DEE97 CUI96:CUI97 CKM96:CKM97 CAQ96:CAQ97 BQU96:BQU97 BGY96:BGY97 AXC96:AXC97 ANG96:ANG97 ADK96:ADK97 TO96:TO97 JS96:JS97 JS106:JS115 TO106:TO115 ADK106:ADK115 ANG106:ANG115 AXC106:AXC115 BGY106:BGY115 BQU106:BQU115 CAQ106:CAQ115 CKM106:CKM115 CUI106:CUI115 DEE106:DEE115 DOA106:DOA115 DXW106:DXW115 EHS106:EHS115 ERO106:ERO115 FBK106:FBK115 FLG106:FLG115 FVC106:FVC115 GEY106:GEY115 GOU106:GOU115 GYQ106:GYQ115 HIM106:HIM115 HSI106:HSI115 ICE106:ICE115 IMA106:IMA115 IVW106:IVW115 JFS106:JFS115 JPO106:JPO115 JZK106:JZK115 KJG106:KJG115 KTC106:KTC115 LCY106:LCY115 LMU106:LMU115 LWQ106:LWQ115 MGM106:MGM115 MQI106:MQI115 NAE106:NAE115 NKA106:NKA115 NTW106:NTW115 ODS106:ODS115 ONO106:ONO115 OXK106:OXK115 PHG106:PHG115 PRC106:PRC115 QAY106:QAY115 QKU106:QKU115 QUQ106:QUQ115 REM106:REM115 ROI106:ROI115 RYE106:RYE115 SIA106:SIA115 SRW106:SRW115 TBS106:TBS115 TLO106:TLO115 TVK106:TVK115 UFG106:UFG115 UPC106:UPC115 UYY106:UYY115 VIU106:VIU115 VSQ106:VSQ115 WCM106:WCM115 WMI106:WMI115 WWE106:WWE115 W106:W115" xr:uid="{A1B87AD1-492A-944E-BA29-46C31947617E}">
      <formula1>"Yes, No, N/S"</formula1>
    </dataValidation>
  </dataValidations>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463C02-7F15-CB44-A262-CBD1BDD874D9}">
  <dimension ref="A2:CR21"/>
  <sheetViews>
    <sheetView workbookViewId="0">
      <pane xSplit="1" topLeftCell="B1" activePane="topRight" state="frozen"/>
      <selection pane="topRight" activeCell="C7" sqref="C7"/>
    </sheetView>
  </sheetViews>
  <sheetFormatPr baseColWidth="10" defaultRowHeight="16"/>
  <cols>
    <col min="1" max="1" width="15.33203125" bestFit="1" customWidth="1"/>
    <col min="2" max="2" width="30" bestFit="1" customWidth="1"/>
    <col min="3" max="3" width="24.1640625" bestFit="1" customWidth="1"/>
    <col min="4" max="4" width="26" bestFit="1" customWidth="1"/>
    <col min="5" max="5" width="15.33203125" bestFit="1" customWidth="1"/>
    <col min="7" max="7" width="13.33203125" bestFit="1" customWidth="1"/>
    <col min="11" max="11" width="14" bestFit="1" customWidth="1"/>
    <col min="16" max="16" width="12.6640625" bestFit="1" customWidth="1"/>
    <col min="17" max="17" width="17.5" customWidth="1"/>
    <col min="27" max="27" width="25.83203125" bestFit="1" customWidth="1"/>
    <col min="28" max="28" width="21" bestFit="1" customWidth="1"/>
  </cols>
  <sheetData>
    <row r="2" spans="1:96" s="10" customFormat="1" ht="45" customHeight="1">
      <c r="A2" s="9" t="s">
        <v>1913</v>
      </c>
      <c r="B2" s="76" t="s">
        <v>4545</v>
      </c>
      <c r="C2" s="76" t="s">
        <v>4546</v>
      </c>
      <c r="D2" s="76" t="s">
        <v>4547</v>
      </c>
      <c r="E2" s="9" t="s">
        <v>1914</v>
      </c>
      <c r="F2" s="9" t="s">
        <v>1915</v>
      </c>
      <c r="G2" s="9" t="s">
        <v>1916</v>
      </c>
      <c r="H2" s="9" t="s">
        <v>1917</v>
      </c>
      <c r="I2" s="9" t="s">
        <v>1918</v>
      </c>
      <c r="J2" s="9" t="s">
        <v>1919</v>
      </c>
      <c r="K2" s="9" t="s">
        <v>1920</v>
      </c>
      <c r="L2" s="10" t="s">
        <v>1921</v>
      </c>
      <c r="M2" s="9" t="s">
        <v>1922</v>
      </c>
      <c r="N2" s="10" t="s">
        <v>1923</v>
      </c>
      <c r="O2" s="10" t="s">
        <v>1924</v>
      </c>
      <c r="Q2" s="9" t="s">
        <v>1925</v>
      </c>
      <c r="R2" s="9" t="s">
        <v>1926</v>
      </c>
      <c r="S2" s="9" t="s">
        <v>1927</v>
      </c>
      <c r="T2" s="9" t="s">
        <v>1928</v>
      </c>
      <c r="U2" s="10" t="s">
        <v>1929</v>
      </c>
      <c r="V2" s="10" t="s">
        <v>1930</v>
      </c>
      <c r="W2" s="29" t="s">
        <v>1931</v>
      </c>
      <c r="X2" s="10" t="s">
        <v>1932</v>
      </c>
      <c r="Y2" s="10" t="s">
        <v>1933</v>
      </c>
      <c r="Z2" s="30" t="s">
        <v>1934</v>
      </c>
      <c r="AA2" s="10" t="s">
        <v>1935</v>
      </c>
      <c r="AB2" s="31" t="s">
        <v>1936</v>
      </c>
      <c r="AC2" s="10" t="s">
        <v>1937</v>
      </c>
      <c r="AD2" s="10" t="s">
        <v>1938</v>
      </c>
      <c r="AE2" s="30" t="s">
        <v>1934</v>
      </c>
    </row>
    <row r="3" spans="1:96" s="11" customFormat="1">
      <c r="A3" s="13" t="s">
        <v>1986</v>
      </c>
      <c r="B3" s="77">
        <v>4360</v>
      </c>
      <c r="C3" s="77">
        <v>49511</v>
      </c>
      <c r="D3" s="78">
        <v>961</v>
      </c>
      <c r="E3" s="12">
        <v>42446</v>
      </c>
      <c r="F3" s="12" t="s">
        <v>1941</v>
      </c>
      <c r="G3" s="11">
        <v>3.3</v>
      </c>
      <c r="H3" s="11" t="s">
        <v>1942</v>
      </c>
      <c r="I3" s="11" t="s">
        <v>1942</v>
      </c>
      <c r="J3" s="11" t="s">
        <v>1942</v>
      </c>
      <c r="K3" s="11" t="s">
        <v>1941</v>
      </c>
      <c r="L3" s="15">
        <v>0.74</v>
      </c>
      <c r="M3" s="11" t="s">
        <v>1943</v>
      </c>
      <c r="N3" s="16">
        <f t="shared" ref="N3:N21" si="0">(Q3-E3)/30</f>
        <v>4.5333333333333332</v>
      </c>
      <c r="O3" s="17">
        <f t="shared" ref="O3:O21" si="1">(Q3-AE3)/30</f>
        <v>4.5</v>
      </c>
      <c r="P3" s="17" t="s">
        <v>1944</v>
      </c>
      <c r="Q3" s="12">
        <v>42582</v>
      </c>
      <c r="R3" s="12">
        <v>30566</v>
      </c>
      <c r="S3" s="12" t="s">
        <v>1987</v>
      </c>
      <c r="T3" s="12" t="s">
        <v>1946</v>
      </c>
      <c r="U3" s="11" t="s">
        <v>1947</v>
      </c>
      <c r="V3" s="11" t="s">
        <v>1970</v>
      </c>
      <c r="W3" s="11" t="s">
        <v>1988</v>
      </c>
      <c r="X3" s="11" t="s">
        <v>1989</v>
      </c>
      <c r="Y3" s="11" t="s">
        <v>1990</v>
      </c>
      <c r="Z3" s="12">
        <v>41442</v>
      </c>
      <c r="AA3" s="11" t="s">
        <v>1960</v>
      </c>
      <c r="AB3" s="11" t="s">
        <v>1951</v>
      </c>
      <c r="AC3" s="11" t="s">
        <v>1952</v>
      </c>
      <c r="AD3" s="11" t="s">
        <v>1953</v>
      </c>
      <c r="AE3" s="12">
        <v>42447</v>
      </c>
    </row>
    <row r="4" spans="1:96" s="11" customFormat="1">
      <c r="A4" s="13" t="s">
        <v>1940</v>
      </c>
      <c r="B4" s="77">
        <v>2488</v>
      </c>
      <c r="C4" s="77">
        <v>88408</v>
      </c>
      <c r="D4" s="77">
        <v>3696</v>
      </c>
      <c r="E4" s="12">
        <v>42488</v>
      </c>
      <c r="F4" s="12" t="s">
        <v>1941</v>
      </c>
      <c r="G4" s="11">
        <v>4</v>
      </c>
      <c r="H4" s="11" t="s">
        <v>1942</v>
      </c>
      <c r="I4" s="11" t="s">
        <v>1942</v>
      </c>
      <c r="J4" s="11" t="s">
        <v>1942</v>
      </c>
      <c r="K4" s="11" t="s">
        <v>1941</v>
      </c>
      <c r="L4" s="15">
        <v>0.78</v>
      </c>
      <c r="M4" s="11" t="s">
        <v>1943</v>
      </c>
      <c r="N4" s="16">
        <f t="shared" si="0"/>
        <v>5.0333333333333332</v>
      </c>
      <c r="O4" s="17">
        <f t="shared" si="1"/>
        <v>5.0333333333333332</v>
      </c>
      <c r="P4" s="17" t="s">
        <v>1944</v>
      </c>
      <c r="Q4" s="12">
        <v>42639</v>
      </c>
      <c r="R4" s="12">
        <v>27996</v>
      </c>
      <c r="S4" s="12" t="s">
        <v>1945</v>
      </c>
      <c r="T4" s="12" t="s">
        <v>1946</v>
      </c>
      <c r="U4" s="11" t="s">
        <v>1947</v>
      </c>
      <c r="V4" s="11" t="s">
        <v>1942</v>
      </c>
      <c r="W4" s="11" t="s">
        <v>1942</v>
      </c>
      <c r="X4" s="11" t="s">
        <v>1948</v>
      </c>
      <c r="Y4" s="11" t="s">
        <v>1949</v>
      </c>
      <c r="Z4" s="12">
        <v>42465</v>
      </c>
      <c r="AA4" s="11" t="s">
        <v>1950</v>
      </c>
      <c r="AB4" s="11" t="s">
        <v>1951</v>
      </c>
      <c r="AC4" s="11" t="s">
        <v>1952</v>
      </c>
      <c r="AD4" s="11" t="s">
        <v>1953</v>
      </c>
      <c r="AE4" s="12">
        <v>42488</v>
      </c>
    </row>
    <row r="5" spans="1:96" s="11" customFormat="1">
      <c r="A5" s="13" t="s">
        <v>1955</v>
      </c>
      <c r="B5" s="77">
        <v>2597</v>
      </c>
      <c r="C5" s="77">
        <v>126934</v>
      </c>
      <c r="D5" s="77">
        <v>2774</v>
      </c>
      <c r="E5" s="12">
        <v>42557</v>
      </c>
      <c r="F5" s="12" t="s">
        <v>1941</v>
      </c>
      <c r="G5" s="11">
        <v>3.3</v>
      </c>
      <c r="H5" s="11" t="s">
        <v>1942</v>
      </c>
      <c r="I5" s="11" t="s">
        <v>1942</v>
      </c>
      <c r="J5" s="11" t="s">
        <v>1942</v>
      </c>
      <c r="K5" s="11" t="s">
        <v>1941</v>
      </c>
      <c r="L5" s="15">
        <v>0.8</v>
      </c>
      <c r="M5" s="11" t="s">
        <v>1762</v>
      </c>
      <c r="N5" s="19">
        <f t="shared" si="0"/>
        <v>11.4</v>
      </c>
      <c r="O5" s="20">
        <f t="shared" si="1"/>
        <v>14.7</v>
      </c>
      <c r="P5" s="20" t="s">
        <v>1956</v>
      </c>
      <c r="Q5" s="12">
        <v>42899</v>
      </c>
      <c r="R5" s="12">
        <v>21220</v>
      </c>
      <c r="S5" s="12" t="s">
        <v>1945</v>
      </c>
      <c r="T5" s="12" t="s">
        <v>1957</v>
      </c>
      <c r="U5" s="11" t="s">
        <v>1947</v>
      </c>
      <c r="V5" s="11" t="s">
        <v>1958</v>
      </c>
      <c r="W5" s="11" t="s">
        <v>1959</v>
      </c>
      <c r="X5" s="11" t="s">
        <v>1948</v>
      </c>
      <c r="Y5" s="11" t="s">
        <v>1949</v>
      </c>
      <c r="Z5" s="12">
        <v>42458</v>
      </c>
      <c r="AA5" s="11" t="s">
        <v>1960</v>
      </c>
      <c r="AB5" s="11" t="s">
        <v>1951</v>
      </c>
      <c r="AC5" s="11" t="s">
        <v>1952</v>
      </c>
      <c r="AD5" s="11" t="s">
        <v>1953</v>
      </c>
      <c r="AE5" s="12">
        <v>42458</v>
      </c>
      <c r="AF5" s="18"/>
      <c r="AG5" s="18"/>
      <c r="AH5" s="18"/>
      <c r="AI5" s="18"/>
      <c r="AJ5" s="18"/>
      <c r="AK5" s="18"/>
      <c r="AL5" s="18"/>
      <c r="AM5" s="18"/>
      <c r="AN5" s="18"/>
      <c r="AO5" s="18"/>
      <c r="AP5" s="18"/>
      <c r="AQ5" s="18"/>
      <c r="AR5" s="18"/>
      <c r="AS5" s="18"/>
      <c r="AT5" s="18"/>
      <c r="AU5" s="18"/>
      <c r="AV5" s="18"/>
      <c r="AW5" s="18"/>
      <c r="AX5" s="18"/>
      <c r="AY5" s="18"/>
      <c r="AZ5" s="18"/>
      <c r="BA5" s="18"/>
      <c r="BB5" s="18"/>
      <c r="BC5" s="18"/>
      <c r="BD5" s="18"/>
      <c r="BE5" s="18"/>
      <c r="BF5" s="18"/>
      <c r="BG5" s="18"/>
      <c r="BH5" s="18"/>
      <c r="BI5" s="18"/>
      <c r="BJ5" s="18"/>
      <c r="BK5" s="18"/>
      <c r="BL5" s="18"/>
      <c r="BM5" s="18"/>
      <c r="BN5" s="18"/>
      <c r="BO5" s="18"/>
      <c r="BP5" s="18"/>
      <c r="BQ5" s="18"/>
      <c r="BR5" s="18"/>
      <c r="BS5" s="18"/>
      <c r="BT5" s="18"/>
      <c r="BU5" s="18"/>
      <c r="BV5" s="18"/>
      <c r="BW5" s="18"/>
      <c r="BX5" s="18"/>
      <c r="BY5" s="18"/>
      <c r="BZ5" s="18"/>
      <c r="CA5" s="18"/>
      <c r="CB5" s="18"/>
      <c r="CC5" s="18"/>
      <c r="CD5" s="18"/>
      <c r="CE5" s="18"/>
      <c r="CF5" s="18"/>
      <c r="CG5" s="18"/>
      <c r="CH5" s="18"/>
      <c r="CI5" s="18"/>
      <c r="CJ5" s="18"/>
      <c r="CK5" s="18"/>
      <c r="CL5" s="18"/>
      <c r="CM5" s="18"/>
      <c r="CN5" s="18"/>
      <c r="CO5" s="18"/>
      <c r="CP5" s="18"/>
      <c r="CQ5" s="18"/>
      <c r="CR5" s="18"/>
    </row>
    <row r="6" spans="1:96" s="11" customFormat="1" ht="16.5" customHeight="1">
      <c r="A6" s="13" t="s">
        <v>1961</v>
      </c>
      <c r="B6" s="77">
        <v>3736</v>
      </c>
      <c r="C6" s="77">
        <v>55205</v>
      </c>
      <c r="D6" s="77">
        <v>2369</v>
      </c>
      <c r="E6" s="12">
        <v>42587</v>
      </c>
      <c r="F6" s="12" t="s">
        <v>1941</v>
      </c>
      <c r="G6" s="11">
        <v>3.4</v>
      </c>
      <c r="H6" s="11">
        <v>3.5</v>
      </c>
      <c r="I6" s="11" t="s">
        <v>1942</v>
      </c>
      <c r="J6" s="11" t="s">
        <v>1962</v>
      </c>
      <c r="K6" s="11" t="s">
        <v>1941</v>
      </c>
      <c r="L6" s="15">
        <v>0.84</v>
      </c>
      <c r="M6" s="11" t="s">
        <v>1943</v>
      </c>
      <c r="N6" s="16">
        <f t="shared" si="0"/>
        <v>3</v>
      </c>
      <c r="O6" s="20">
        <f t="shared" si="1"/>
        <v>19.933333333333334</v>
      </c>
      <c r="P6" s="20" t="s">
        <v>1956</v>
      </c>
      <c r="Q6" s="12">
        <v>42677</v>
      </c>
      <c r="R6" s="12">
        <v>16014</v>
      </c>
      <c r="S6" s="12" t="s">
        <v>1963</v>
      </c>
      <c r="T6" s="12" t="s">
        <v>1946</v>
      </c>
      <c r="U6" s="11" t="s">
        <v>1947</v>
      </c>
      <c r="V6" s="11" t="s">
        <v>1942</v>
      </c>
      <c r="W6" s="11" t="s">
        <v>1942</v>
      </c>
      <c r="X6" s="11" t="s">
        <v>1948</v>
      </c>
      <c r="Y6" s="11" t="s">
        <v>1949</v>
      </c>
      <c r="Z6" s="12">
        <v>42062</v>
      </c>
      <c r="AA6" s="11" t="s">
        <v>1950</v>
      </c>
      <c r="AB6" s="11" t="s">
        <v>1951</v>
      </c>
      <c r="AC6" s="11" t="s">
        <v>1952</v>
      </c>
      <c r="AD6" s="11" t="s">
        <v>1953</v>
      </c>
      <c r="AE6" s="12">
        <v>42079</v>
      </c>
    </row>
    <row r="7" spans="1:96" s="11" customFormat="1">
      <c r="A7" s="13" t="s">
        <v>1991</v>
      </c>
      <c r="B7" s="77">
        <v>3830</v>
      </c>
      <c r="C7" s="77">
        <v>55877</v>
      </c>
      <c r="D7" s="77">
        <v>1084</v>
      </c>
      <c r="E7" s="12">
        <v>42670</v>
      </c>
      <c r="F7" s="12" t="s">
        <v>1941</v>
      </c>
      <c r="G7" s="11">
        <v>3.6</v>
      </c>
      <c r="H7" s="11">
        <v>2.6</v>
      </c>
      <c r="I7" s="11" t="s">
        <v>1942</v>
      </c>
      <c r="J7" s="11" t="s">
        <v>1962</v>
      </c>
      <c r="K7" s="11" t="s">
        <v>1941</v>
      </c>
      <c r="L7" s="15">
        <v>0.8</v>
      </c>
      <c r="M7" s="11" t="s">
        <v>1943</v>
      </c>
      <c r="N7" s="16">
        <f t="shared" si="0"/>
        <v>2.9666666666666668</v>
      </c>
      <c r="O7" s="17">
        <f t="shared" si="1"/>
        <v>4.7666666666666666</v>
      </c>
      <c r="P7" s="17" t="s">
        <v>1944</v>
      </c>
      <c r="Q7" s="12">
        <v>42759</v>
      </c>
      <c r="R7" s="12">
        <v>26830</v>
      </c>
      <c r="S7" s="12" t="s">
        <v>1975</v>
      </c>
      <c r="T7" s="12" t="s">
        <v>1957</v>
      </c>
      <c r="U7" s="11" t="s">
        <v>1947</v>
      </c>
      <c r="V7" s="11" t="s">
        <v>1958</v>
      </c>
      <c r="W7" s="11" t="s">
        <v>1971</v>
      </c>
      <c r="X7" s="11" t="s">
        <v>1948</v>
      </c>
      <c r="Y7" s="11" t="s">
        <v>1949</v>
      </c>
      <c r="Z7" s="12">
        <v>42616</v>
      </c>
      <c r="AA7" s="11" t="s">
        <v>1960</v>
      </c>
      <c r="AB7" s="11" t="s">
        <v>1951</v>
      </c>
      <c r="AC7" s="11" t="s">
        <v>1952</v>
      </c>
      <c r="AD7" s="11" t="s">
        <v>1953</v>
      </c>
      <c r="AE7" s="12">
        <v>42616</v>
      </c>
    </row>
    <row r="8" spans="1:96" s="11" customFormat="1">
      <c r="A8" s="13" t="s">
        <v>1964</v>
      </c>
      <c r="B8" s="77">
        <v>3304</v>
      </c>
      <c r="C8" s="77">
        <v>64852</v>
      </c>
      <c r="D8" s="77">
        <v>2235</v>
      </c>
      <c r="E8" s="12">
        <v>42682</v>
      </c>
      <c r="F8" s="12" t="s">
        <v>1941</v>
      </c>
      <c r="G8" s="11">
        <v>2.1</v>
      </c>
      <c r="H8" s="11" t="s">
        <v>1942</v>
      </c>
      <c r="I8" s="11" t="s">
        <v>1942</v>
      </c>
      <c r="J8" s="11" t="s">
        <v>1942</v>
      </c>
      <c r="K8" s="11" t="s">
        <v>1941</v>
      </c>
      <c r="L8" s="15">
        <v>0.75</v>
      </c>
      <c r="M8" s="11" t="s">
        <v>1943</v>
      </c>
      <c r="N8" s="16">
        <f t="shared" si="0"/>
        <v>1.7</v>
      </c>
      <c r="O8" s="20">
        <f t="shared" si="1"/>
        <v>21.8</v>
      </c>
      <c r="P8" s="20" t="s">
        <v>1956</v>
      </c>
      <c r="Q8" s="12">
        <v>42733</v>
      </c>
      <c r="R8" s="12">
        <v>26611</v>
      </c>
      <c r="S8" s="12" t="s">
        <v>1945</v>
      </c>
      <c r="T8" s="12" t="s">
        <v>1957</v>
      </c>
      <c r="U8" s="11" t="s">
        <v>1947</v>
      </c>
      <c r="V8" s="11" t="s">
        <v>1958</v>
      </c>
      <c r="W8" s="11" t="s">
        <v>1959</v>
      </c>
      <c r="X8" s="11" t="s">
        <v>1948</v>
      </c>
      <c r="Y8" s="11" t="s">
        <v>1949</v>
      </c>
      <c r="Z8" s="12">
        <v>42079</v>
      </c>
      <c r="AA8" s="11" t="s">
        <v>1960</v>
      </c>
      <c r="AB8" s="11" t="s">
        <v>1951</v>
      </c>
      <c r="AC8" s="11" t="s">
        <v>1952</v>
      </c>
      <c r="AD8" s="11" t="s">
        <v>1953</v>
      </c>
      <c r="AE8" s="12">
        <v>42079</v>
      </c>
    </row>
    <row r="9" spans="1:96" s="11" customFormat="1">
      <c r="A9" s="13" t="s">
        <v>1965</v>
      </c>
      <c r="B9" s="77">
        <v>1564</v>
      </c>
      <c r="C9" s="77">
        <v>133183</v>
      </c>
      <c r="D9" s="77">
        <v>3904</v>
      </c>
      <c r="E9" s="12">
        <v>42682</v>
      </c>
      <c r="F9" s="12" t="s">
        <v>1941</v>
      </c>
      <c r="G9" s="11">
        <v>2.8</v>
      </c>
      <c r="H9" s="11">
        <v>1.5</v>
      </c>
      <c r="I9" s="11" t="s">
        <v>1942</v>
      </c>
      <c r="J9" s="11" t="s">
        <v>1942</v>
      </c>
      <c r="K9" s="11" t="s">
        <v>1941</v>
      </c>
      <c r="L9" s="15">
        <v>0.81</v>
      </c>
      <c r="M9" s="11" t="s">
        <v>1943</v>
      </c>
      <c r="N9" s="16">
        <f t="shared" si="0"/>
        <v>0.56666666666666665</v>
      </c>
      <c r="O9" s="17">
        <f t="shared" si="1"/>
        <v>4.0666666666666664</v>
      </c>
      <c r="P9" s="17" t="s">
        <v>1944</v>
      </c>
      <c r="Q9" s="12">
        <v>42699</v>
      </c>
      <c r="R9" s="12">
        <v>16866</v>
      </c>
      <c r="S9" s="12" t="s">
        <v>1945</v>
      </c>
      <c r="T9" s="12" t="s">
        <v>1946</v>
      </c>
      <c r="U9" s="11" t="s">
        <v>1966</v>
      </c>
      <c r="V9" s="11" t="s">
        <v>1958</v>
      </c>
      <c r="W9" s="11" t="s">
        <v>1967</v>
      </c>
      <c r="X9" s="11" t="s">
        <v>1948</v>
      </c>
      <c r="Y9" s="11" t="s">
        <v>1949</v>
      </c>
      <c r="Z9" s="12">
        <v>42517</v>
      </c>
      <c r="AA9" s="11" t="s">
        <v>1960</v>
      </c>
      <c r="AB9" s="11" t="s">
        <v>1951</v>
      </c>
      <c r="AC9" s="11" t="s">
        <v>1952</v>
      </c>
      <c r="AD9" s="11" t="s">
        <v>1942</v>
      </c>
      <c r="AE9" s="12">
        <v>42577</v>
      </c>
    </row>
    <row r="10" spans="1:96" s="11" customFormat="1">
      <c r="A10" s="13" t="s">
        <v>1992</v>
      </c>
      <c r="B10" s="77">
        <v>1106</v>
      </c>
      <c r="C10" s="77">
        <v>213277</v>
      </c>
      <c r="D10" s="77">
        <v>1530</v>
      </c>
      <c r="E10" s="12">
        <v>42716</v>
      </c>
      <c r="F10" s="12" t="s">
        <v>1941</v>
      </c>
      <c r="G10" s="11">
        <v>2.5</v>
      </c>
      <c r="H10" s="11" t="s">
        <v>1942</v>
      </c>
      <c r="I10" s="11" t="s">
        <v>1942</v>
      </c>
      <c r="J10" s="11" t="s">
        <v>1962</v>
      </c>
      <c r="K10" s="11" t="s">
        <v>1993</v>
      </c>
      <c r="L10" s="15">
        <v>0.64</v>
      </c>
      <c r="M10" s="11" t="s">
        <v>1762</v>
      </c>
      <c r="N10" s="16">
        <f t="shared" si="0"/>
        <v>0.83333333333333337</v>
      </c>
      <c r="O10" s="22">
        <f t="shared" si="1"/>
        <v>44.93333333333333</v>
      </c>
      <c r="P10" s="20" t="s">
        <v>1956</v>
      </c>
      <c r="Q10" s="12">
        <v>42741</v>
      </c>
      <c r="R10" s="12">
        <v>20307</v>
      </c>
      <c r="S10" s="12" t="s">
        <v>1945</v>
      </c>
      <c r="T10" s="12" t="s">
        <v>1957</v>
      </c>
      <c r="U10" s="11" t="s">
        <v>1947</v>
      </c>
      <c r="V10" s="11" t="s">
        <v>1958</v>
      </c>
      <c r="W10" s="11" t="s">
        <v>1967</v>
      </c>
      <c r="X10" s="11" t="s">
        <v>1948</v>
      </c>
      <c r="Y10" s="11" t="s">
        <v>1949</v>
      </c>
      <c r="Z10" s="12">
        <v>41375</v>
      </c>
      <c r="AA10" s="11" t="s">
        <v>1960</v>
      </c>
      <c r="AB10" s="11" t="s">
        <v>1951</v>
      </c>
      <c r="AC10" s="11" t="s">
        <v>1952</v>
      </c>
      <c r="AD10" s="11" t="s">
        <v>1953</v>
      </c>
      <c r="AE10" s="12">
        <v>41393</v>
      </c>
    </row>
    <row r="11" spans="1:96" s="11" customFormat="1">
      <c r="A11" s="13" t="s">
        <v>1968</v>
      </c>
      <c r="B11" s="77">
        <v>1557</v>
      </c>
      <c r="C11" s="77">
        <v>121762</v>
      </c>
      <c r="D11" s="77">
        <v>2982</v>
      </c>
      <c r="E11" s="12">
        <v>42741</v>
      </c>
      <c r="F11" s="12" t="s">
        <v>1941</v>
      </c>
      <c r="G11" s="11">
        <v>3.9</v>
      </c>
      <c r="H11" s="11">
        <v>2.5</v>
      </c>
      <c r="I11" s="11" t="s">
        <v>1969</v>
      </c>
      <c r="J11" s="11" t="s">
        <v>1962</v>
      </c>
      <c r="K11" s="11" t="s">
        <v>1941</v>
      </c>
      <c r="L11" s="15">
        <v>0.78</v>
      </c>
      <c r="M11" s="11" t="s">
        <v>1943</v>
      </c>
      <c r="N11" s="19">
        <f t="shared" si="0"/>
        <v>10.266666666666667</v>
      </c>
      <c r="O11" s="20">
        <f t="shared" si="1"/>
        <v>18.100000000000001</v>
      </c>
      <c r="P11" s="20" t="s">
        <v>1956</v>
      </c>
      <c r="Q11" s="12">
        <v>43049</v>
      </c>
      <c r="R11" s="12">
        <v>30025</v>
      </c>
      <c r="S11" s="12" t="s">
        <v>1945</v>
      </c>
      <c r="T11" s="12" t="s">
        <v>1957</v>
      </c>
      <c r="U11" s="11" t="s">
        <v>1947</v>
      </c>
      <c r="V11" s="11" t="s">
        <v>1970</v>
      </c>
      <c r="W11" s="11" t="s">
        <v>1971</v>
      </c>
      <c r="X11" s="11" t="s">
        <v>1948</v>
      </c>
      <c r="Y11" s="11" t="s">
        <v>1949</v>
      </c>
      <c r="Z11" s="12">
        <v>42506</v>
      </c>
      <c r="AA11" s="11" t="s">
        <v>1960</v>
      </c>
      <c r="AB11" s="11" t="s">
        <v>1951</v>
      </c>
      <c r="AC11" s="11" t="s">
        <v>1952</v>
      </c>
      <c r="AD11" s="11" t="s">
        <v>1953</v>
      </c>
      <c r="AE11" s="12">
        <v>42506</v>
      </c>
    </row>
    <row r="12" spans="1:96" s="11" customFormat="1">
      <c r="A12" s="13" t="s">
        <v>1994</v>
      </c>
      <c r="B12" s="77">
        <v>1393</v>
      </c>
      <c r="C12" s="77">
        <v>162953</v>
      </c>
      <c r="D12" s="77">
        <v>1984</v>
      </c>
      <c r="E12" s="12">
        <v>42748</v>
      </c>
      <c r="F12" s="12" t="s">
        <v>1954</v>
      </c>
      <c r="G12" s="11">
        <v>2.9</v>
      </c>
      <c r="H12" s="11" t="s">
        <v>1942</v>
      </c>
      <c r="I12" s="11" t="s">
        <v>1942</v>
      </c>
      <c r="J12" s="11" t="s">
        <v>1942</v>
      </c>
      <c r="K12" s="11" t="s">
        <v>1941</v>
      </c>
      <c r="L12" s="15">
        <v>0.7</v>
      </c>
      <c r="M12" s="11" t="s">
        <v>1943</v>
      </c>
      <c r="N12" s="16">
        <f t="shared" si="0"/>
        <v>1.1000000000000001</v>
      </c>
      <c r="O12" s="17">
        <f t="shared" si="1"/>
        <v>1.6333333333333333</v>
      </c>
      <c r="P12" s="17" t="s">
        <v>1944</v>
      </c>
      <c r="Q12" s="12">
        <v>42781</v>
      </c>
      <c r="R12" s="12">
        <v>19753</v>
      </c>
      <c r="S12" s="12" t="s">
        <v>1945</v>
      </c>
      <c r="T12" s="12" t="s">
        <v>1946</v>
      </c>
      <c r="U12" s="11" t="s">
        <v>1995</v>
      </c>
      <c r="V12" s="11" t="s">
        <v>1958</v>
      </c>
      <c r="W12" s="11" t="s">
        <v>1988</v>
      </c>
      <c r="X12" s="11" t="s">
        <v>1948</v>
      </c>
      <c r="Y12" s="11" t="s">
        <v>1996</v>
      </c>
      <c r="Z12" s="12">
        <v>42583</v>
      </c>
      <c r="AA12" s="11" t="s">
        <v>1950</v>
      </c>
      <c r="AB12" s="11" t="s">
        <v>1951</v>
      </c>
      <c r="AC12" s="11" t="s">
        <v>1952</v>
      </c>
      <c r="AD12" s="11" t="s">
        <v>1953</v>
      </c>
      <c r="AE12" s="12">
        <v>42732</v>
      </c>
    </row>
    <row r="13" spans="1:96" s="11" customFormat="1">
      <c r="A13" s="13" t="s">
        <v>1973</v>
      </c>
      <c r="B13" s="77">
        <v>2882</v>
      </c>
      <c r="C13" s="77">
        <v>126384</v>
      </c>
      <c r="D13" s="77">
        <v>3238</v>
      </c>
      <c r="E13" s="12">
        <v>42748</v>
      </c>
      <c r="F13" s="12" t="s">
        <v>1941</v>
      </c>
      <c r="G13" s="11">
        <v>3.6</v>
      </c>
      <c r="H13" s="11">
        <v>2.6</v>
      </c>
      <c r="I13" s="11" t="s">
        <v>1942</v>
      </c>
      <c r="J13" s="11" t="s">
        <v>1962</v>
      </c>
      <c r="K13" s="11" t="s">
        <v>1941</v>
      </c>
      <c r="L13" s="15">
        <v>0.8</v>
      </c>
      <c r="M13" s="11" t="s">
        <v>1943</v>
      </c>
      <c r="N13" s="19">
        <f t="shared" si="0"/>
        <v>7.5666666666666664</v>
      </c>
      <c r="O13" s="20">
        <f t="shared" si="1"/>
        <v>22.1</v>
      </c>
      <c r="P13" s="20" t="s">
        <v>1956</v>
      </c>
      <c r="Q13" s="12">
        <v>42975</v>
      </c>
      <c r="R13" s="12">
        <v>18607</v>
      </c>
      <c r="S13" s="12" t="s">
        <v>1972</v>
      </c>
      <c r="T13" s="12" t="s">
        <v>1946</v>
      </c>
      <c r="U13" s="11" t="s">
        <v>1947</v>
      </c>
      <c r="V13" s="11" t="s">
        <v>1942</v>
      </c>
      <c r="W13" s="11" t="s">
        <v>1971</v>
      </c>
      <c r="X13" s="11" t="s">
        <v>1948</v>
      </c>
      <c r="Y13" s="11" t="s">
        <v>1949</v>
      </c>
      <c r="Z13" s="12">
        <v>42257</v>
      </c>
      <c r="AA13" s="11" t="s">
        <v>1960</v>
      </c>
      <c r="AB13" s="11" t="s">
        <v>1951</v>
      </c>
      <c r="AC13" s="11" t="s">
        <v>1952</v>
      </c>
      <c r="AD13" s="11" t="s">
        <v>1953</v>
      </c>
      <c r="AE13" s="12">
        <v>42312</v>
      </c>
    </row>
    <row r="14" spans="1:96" s="11" customFormat="1">
      <c r="A14" s="13" t="s">
        <v>1997</v>
      </c>
      <c r="B14" s="77">
        <v>1119</v>
      </c>
      <c r="C14" s="77">
        <v>184017</v>
      </c>
      <c r="D14" s="77">
        <v>1503</v>
      </c>
      <c r="E14" s="12">
        <v>42787</v>
      </c>
      <c r="F14" s="12" t="s">
        <v>1941</v>
      </c>
      <c r="G14" s="11">
        <v>3.4</v>
      </c>
      <c r="H14" s="11" t="s">
        <v>1998</v>
      </c>
      <c r="I14" s="11" t="s">
        <v>1942</v>
      </c>
      <c r="J14" s="11" t="s">
        <v>1942</v>
      </c>
      <c r="K14" s="11" t="s">
        <v>1941</v>
      </c>
      <c r="L14" s="15">
        <v>0.85</v>
      </c>
      <c r="M14" s="11" t="s">
        <v>1943</v>
      </c>
      <c r="N14" s="16">
        <f t="shared" si="0"/>
        <v>0.76666666666666672</v>
      </c>
      <c r="O14" s="17">
        <f t="shared" si="1"/>
        <v>3.2666666666666666</v>
      </c>
      <c r="P14" s="17" t="s">
        <v>1944</v>
      </c>
      <c r="Q14" s="12">
        <v>42810</v>
      </c>
      <c r="R14" s="12">
        <v>29975</v>
      </c>
      <c r="S14" s="11" t="s">
        <v>1975</v>
      </c>
      <c r="T14" s="12" t="s">
        <v>1957</v>
      </c>
      <c r="U14" s="11" t="s">
        <v>1947</v>
      </c>
      <c r="V14" s="11" t="s">
        <v>1942</v>
      </c>
      <c r="W14" s="11" t="s">
        <v>1942</v>
      </c>
      <c r="X14" s="11" t="s">
        <v>1948</v>
      </c>
      <c r="Y14" s="11" t="s">
        <v>1999</v>
      </c>
      <c r="Z14" s="12">
        <v>42702</v>
      </c>
      <c r="AA14" s="11" t="s">
        <v>1960</v>
      </c>
      <c r="AB14" s="11" t="s">
        <v>1951</v>
      </c>
      <c r="AC14" s="11" t="s">
        <v>1952</v>
      </c>
      <c r="AD14" s="11" t="s">
        <v>1953</v>
      </c>
      <c r="AE14" s="12">
        <v>42712</v>
      </c>
    </row>
    <row r="15" spans="1:96" s="11" customFormat="1">
      <c r="A15" s="13" t="s">
        <v>1974</v>
      </c>
      <c r="B15" s="77">
        <v>1920</v>
      </c>
      <c r="C15" s="77">
        <v>101865</v>
      </c>
      <c r="D15" s="77">
        <v>4110</v>
      </c>
      <c r="E15" s="12">
        <v>42888</v>
      </c>
      <c r="F15" s="12" t="s">
        <v>1941</v>
      </c>
      <c r="G15" s="11">
        <v>3.5</v>
      </c>
      <c r="H15" s="11" t="s">
        <v>1942</v>
      </c>
      <c r="I15" s="11" t="s">
        <v>1942</v>
      </c>
      <c r="J15" s="11" t="s">
        <v>1942</v>
      </c>
      <c r="K15" s="11" t="s">
        <v>1941</v>
      </c>
      <c r="L15" s="15">
        <v>0.85</v>
      </c>
      <c r="M15" s="11" t="s">
        <v>1943</v>
      </c>
      <c r="N15" s="16">
        <f t="shared" si="0"/>
        <v>1.5666666666666667</v>
      </c>
      <c r="O15" s="17">
        <f t="shared" si="1"/>
        <v>5.6</v>
      </c>
      <c r="P15" s="17" t="s">
        <v>1944</v>
      </c>
      <c r="Q15" s="12">
        <v>42935</v>
      </c>
      <c r="R15" s="12">
        <v>25331</v>
      </c>
      <c r="S15" s="11" t="s">
        <v>1975</v>
      </c>
      <c r="T15" s="11" t="s">
        <v>1957</v>
      </c>
      <c r="U15" s="11" t="s">
        <v>1947</v>
      </c>
      <c r="V15" s="11" t="s">
        <v>1976</v>
      </c>
      <c r="W15" s="11" t="s">
        <v>1967</v>
      </c>
      <c r="X15" s="11" t="s">
        <v>1948</v>
      </c>
      <c r="Y15" s="11" t="s">
        <v>1977</v>
      </c>
      <c r="Z15" s="12">
        <v>42719</v>
      </c>
      <c r="AA15" s="11" t="s">
        <v>1960</v>
      </c>
      <c r="AB15" s="11" t="s">
        <v>1951</v>
      </c>
      <c r="AC15" s="11" t="s">
        <v>1952</v>
      </c>
      <c r="AD15" s="11" t="s">
        <v>1942</v>
      </c>
      <c r="AE15" s="12">
        <v>42767</v>
      </c>
    </row>
    <row r="16" spans="1:96" s="11" customFormat="1">
      <c r="A16" s="13" t="s">
        <v>1978</v>
      </c>
      <c r="B16" s="78">
        <v>652</v>
      </c>
      <c r="C16" s="77">
        <v>318420</v>
      </c>
      <c r="D16" s="77">
        <v>6801</v>
      </c>
      <c r="E16" s="12">
        <v>42951</v>
      </c>
      <c r="F16" s="12" t="s">
        <v>1941</v>
      </c>
      <c r="G16" s="11">
        <v>3</v>
      </c>
      <c r="H16" s="11" t="s">
        <v>1942</v>
      </c>
      <c r="I16" s="11" t="s">
        <v>1942</v>
      </c>
      <c r="J16" s="11" t="s">
        <v>1942</v>
      </c>
      <c r="K16" s="11" t="s">
        <v>1941</v>
      </c>
      <c r="L16" s="21">
        <v>0.7</v>
      </c>
      <c r="M16" s="11" t="s">
        <v>1943</v>
      </c>
      <c r="N16" s="16">
        <f t="shared" si="0"/>
        <v>0.5</v>
      </c>
      <c r="O16" s="17">
        <f t="shared" si="1"/>
        <v>2.8333333333333335</v>
      </c>
      <c r="P16" s="17" t="s">
        <v>1944</v>
      </c>
      <c r="Q16" s="12">
        <v>42966</v>
      </c>
      <c r="R16" s="12">
        <v>30715</v>
      </c>
      <c r="S16" s="12" t="s">
        <v>1972</v>
      </c>
      <c r="T16" s="12" t="s">
        <v>1957</v>
      </c>
      <c r="U16" s="11" t="s">
        <v>1947</v>
      </c>
      <c r="V16" s="11" t="s">
        <v>1970</v>
      </c>
      <c r="W16" s="11" t="s">
        <v>1971</v>
      </c>
      <c r="X16" s="11" t="s">
        <v>1948</v>
      </c>
      <c r="Y16" s="11" t="s">
        <v>1979</v>
      </c>
      <c r="Z16" s="12">
        <v>42874</v>
      </c>
      <c r="AA16" s="11" t="s">
        <v>1960</v>
      </c>
      <c r="AB16" s="11" t="s">
        <v>1951</v>
      </c>
      <c r="AC16" s="11" t="s">
        <v>1952</v>
      </c>
      <c r="AD16" s="11" t="s">
        <v>1953</v>
      </c>
      <c r="AE16" s="12">
        <v>42881</v>
      </c>
    </row>
    <row r="17" spans="1:96" s="11" customFormat="1">
      <c r="A17" s="13" t="s">
        <v>2000</v>
      </c>
      <c r="B17" s="77">
        <v>1494</v>
      </c>
      <c r="C17" s="77">
        <v>141459</v>
      </c>
      <c r="D17" s="77">
        <v>1192</v>
      </c>
      <c r="E17" s="12">
        <v>42943</v>
      </c>
      <c r="F17" s="12" t="s">
        <v>1941</v>
      </c>
      <c r="G17" s="11">
        <v>3</v>
      </c>
      <c r="H17" s="11" t="s">
        <v>1942</v>
      </c>
      <c r="I17" s="11" t="s">
        <v>1942</v>
      </c>
      <c r="J17" s="11" t="s">
        <v>1942</v>
      </c>
      <c r="K17" s="11" t="s">
        <v>1993</v>
      </c>
      <c r="L17" s="15">
        <v>0.81</v>
      </c>
      <c r="M17" s="11" t="s">
        <v>1943</v>
      </c>
      <c r="N17" s="16">
        <f t="shared" si="0"/>
        <v>13.233333333333333</v>
      </c>
      <c r="O17" s="20">
        <f t="shared" si="1"/>
        <v>29.6</v>
      </c>
      <c r="P17" s="20" t="s">
        <v>1956</v>
      </c>
      <c r="Q17" s="12">
        <v>43340</v>
      </c>
      <c r="R17" s="12">
        <v>21448</v>
      </c>
      <c r="S17" s="11" t="s">
        <v>1945</v>
      </c>
      <c r="T17" s="11" t="s">
        <v>1957</v>
      </c>
      <c r="U17" s="11" t="s">
        <v>1947</v>
      </c>
      <c r="V17" s="11" t="s">
        <v>2001</v>
      </c>
      <c r="W17" s="11" t="s">
        <v>1967</v>
      </c>
      <c r="X17" s="11" t="s">
        <v>1948</v>
      </c>
      <c r="Y17" s="11" t="s">
        <v>1949</v>
      </c>
      <c r="Z17" s="12">
        <v>42405</v>
      </c>
      <c r="AA17" s="11" t="s">
        <v>1960</v>
      </c>
      <c r="AB17" s="11" t="s">
        <v>1951</v>
      </c>
      <c r="AC17" s="11" t="s">
        <v>1952</v>
      </c>
      <c r="AD17" s="11" t="s">
        <v>1953</v>
      </c>
      <c r="AE17" s="12">
        <v>42452</v>
      </c>
    </row>
    <row r="18" spans="1:96" s="13" customFormat="1">
      <c r="A18" s="13" t="s">
        <v>2002</v>
      </c>
      <c r="B18" s="77">
        <v>1503</v>
      </c>
      <c r="C18" s="77">
        <v>149918</v>
      </c>
      <c r="D18" s="77">
        <v>3716</v>
      </c>
      <c r="E18" s="14">
        <v>42965</v>
      </c>
      <c r="F18" s="12" t="s">
        <v>1941</v>
      </c>
      <c r="G18" s="13">
        <v>2.9</v>
      </c>
      <c r="H18" s="13">
        <v>1.4</v>
      </c>
      <c r="I18" s="11" t="s">
        <v>1942</v>
      </c>
      <c r="J18" s="11" t="s">
        <v>1942</v>
      </c>
      <c r="K18" s="11" t="s">
        <v>1941</v>
      </c>
      <c r="L18" s="21">
        <v>0.62</v>
      </c>
      <c r="M18" s="13" t="s">
        <v>1943</v>
      </c>
      <c r="N18" s="16">
        <f t="shared" si="0"/>
        <v>0.36666666666666664</v>
      </c>
      <c r="O18" s="23">
        <f t="shared" si="1"/>
        <v>0.36666666666666664</v>
      </c>
      <c r="P18" s="17" t="s">
        <v>1944</v>
      </c>
      <c r="Q18" s="14">
        <v>42976</v>
      </c>
      <c r="R18" s="14">
        <v>19068</v>
      </c>
      <c r="S18" s="13" t="s">
        <v>1975</v>
      </c>
      <c r="T18" s="14" t="s">
        <v>1946</v>
      </c>
      <c r="U18" s="13" t="s">
        <v>1947</v>
      </c>
      <c r="V18" s="13" t="s">
        <v>1958</v>
      </c>
      <c r="W18" s="13" t="s">
        <v>1971</v>
      </c>
      <c r="X18" s="13" t="s">
        <v>1989</v>
      </c>
      <c r="Y18" s="13" t="s">
        <v>2003</v>
      </c>
      <c r="Z18" s="14">
        <v>42759</v>
      </c>
      <c r="AA18" s="13" t="s">
        <v>1960</v>
      </c>
      <c r="AB18" s="13" t="s">
        <v>1951</v>
      </c>
      <c r="AC18" s="11" t="s">
        <v>1952</v>
      </c>
      <c r="AD18" s="11" t="s">
        <v>1942</v>
      </c>
      <c r="AE18" s="14">
        <v>42965</v>
      </c>
    </row>
    <row r="19" spans="1:96" s="13" customFormat="1">
      <c r="A19" s="13" t="s">
        <v>2004</v>
      </c>
      <c r="B19" s="78">
        <v>318</v>
      </c>
      <c r="C19" s="77">
        <v>712456</v>
      </c>
      <c r="D19" s="77">
        <v>2122</v>
      </c>
      <c r="E19" s="12">
        <v>42972</v>
      </c>
      <c r="F19" s="12" t="s">
        <v>1954</v>
      </c>
      <c r="G19" s="11">
        <v>2.9</v>
      </c>
      <c r="H19" s="11">
        <v>1</v>
      </c>
      <c r="I19" s="11" t="s">
        <v>1942</v>
      </c>
      <c r="J19" s="11" t="s">
        <v>1984</v>
      </c>
      <c r="K19" s="11" t="s">
        <v>1981</v>
      </c>
      <c r="L19" s="15">
        <v>0.56999999999999995</v>
      </c>
      <c r="M19" s="11" t="s">
        <v>1943</v>
      </c>
      <c r="N19" s="16">
        <f t="shared" si="0"/>
        <v>0.43333333333333335</v>
      </c>
      <c r="O19" s="23">
        <f t="shared" si="1"/>
        <v>0.43333333333333335</v>
      </c>
      <c r="P19" s="17" t="s">
        <v>1944</v>
      </c>
      <c r="Q19" s="12">
        <v>42985</v>
      </c>
      <c r="R19" s="12">
        <v>20700</v>
      </c>
      <c r="S19" s="11" t="s">
        <v>1945</v>
      </c>
      <c r="T19" s="11" t="s">
        <v>1946</v>
      </c>
      <c r="U19" s="11" t="s">
        <v>2005</v>
      </c>
      <c r="V19" s="11" t="s">
        <v>1958</v>
      </c>
      <c r="W19" s="11" t="s">
        <v>29</v>
      </c>
      <c r="X19" s="11" t="s">
        <v>1989</v>
      </c>
      <c r="Y19" s="11" t="s">
        <v>2006</v>
      </c>
      <c r="Z19" s="12">
        <v>42538</v>
      </c>
      <c r="AA19" s="11" t="s">
        <v>1950</v>
      </c>
      <c r="AB19" s="11" t="s">
        <v>1951</v>
      </c>
      <c r="AC19" s="11" t="s">
        <v>1952</v>
      </c>
      <c r="AD19" s="11" t="s">
        <v>1953</v>
      </c>
      <c r="AE19" s="12">
        <v>42972</v>
      </c>
      <c r="AF19" s="11"/>
      <c r="AG19" s="11"/>
      <c r="AH19" s="11"/>
      <c r="AI19" s="11"/>
      <c r="AJ19" s="11"/>
      <c r="AK19" s="11"/>
      <c r="AL19" s="11"/>
      <c r="AM19" s="11"/>
      <c r="AN19" s="11"/>
      <c r="AO19" s="11"/>
      <c r="AP19" s="11"/>
      <c r="AQ19" s="11"/>
      <c r="AR19" s="11"/>
      <c r="AS19" s="11"/>
      <c r="AT19" s="11"/>
      <c r="AU19" s="11"/>
      <c r="AV19" s="11"/>
      <c r="AW19" s="11"/>
      <c r="AX19" s="11"/>
      <c r="AY19" s="11"/>
      <c r="AZ19" s="11"/>
      <c r="BA19" s="11"/>
      <c r="BB19" s="11"/>
      <c r="BC19" s="11"/>
      <c r="BD19" s="11"/>
      <c r="BE19" s="11"/>
      <c r="BF19" s="11"/>
      <c r="BG19" s="11"/>
      <c r="BH19" s="11"/>
      <c r="BI19" s="11"/>
      <c r="BJ19" s="11"/>
      <c r="BK19" s="11"/>
      <c r="BL19" s="11"/>
      <c r="BM19" s="11"/>
      <c r="BN19" s="11"/>
      <c r="BO19" s="11"/>
      <c r="BP19" s="11"/>
      <c r="BQ19" s="11"/>
      <c r="BR19" s="11"/>
      <c r="BS19" s="11"/>
      <c r="BT19" s="11"/>
      <c r="BU19" s="11"/>
      <c r="BV19" s="11"/>
      <c r="BW19" s="11"/>
      <c r="BX19" s="11"/>
      <c r="BY19" s="11"/>
      <c r="BZ19" s="11"/>
      <c r="CA19" s="11"/>
      <c r="CB19" s="11"/>
      <c r="CC19" s="11"/>
      <c r="CD19" s="11"/>
      <c r="CE19" s="11"/>
      <c r="CF19" s="11"/>
      <c r="CG19" s="11"/>
      <c r="CH19" s="11"/>
      <c r="CI19" s="11"/>
      <c r="CJ19" s="11"/>
      <c r="CK19" s="11"/>
      <c r="CL19" s="11"/>
      <c r="CM19" s="11"/>
      <c r="CN19" s="11"/>
      <c r="CO19" s="11"/>
      <c r="CP19" s="11"/>
      <c r="CQ19" s="11"/>
      <c r="CR19" s="11"/>
    </row>
    <row r="20" spans="1:96" s="18" customFormat="1">
      <c r="A20" s="13" t="s">
        <v>1980</v>
      </c>
      <c r="B20" s="77">
        <v>2434</v>
      </c>
      <c r="C20" s="77">
        <v>72369</v>
      </c>
      <c r="D20" s="77">
        <v>4158</v>
      </c>
      <c r="E20" s="12">
        <v>42993</v>
      </c>
      <c r="F20" s="12" t="s">
        <v>1941</v>
      </c>
      <c r="G20" s="11">
        <v>3.2</v>
      </c>
      <c r="H20" s="11" t="s">
        <v>1942</v>
      </c>
      <c r="I20" s="11" t="s">
        <v>1942</v>
      </c>
      <c r="J20" s="11" t="s">
        <v>1962</v>
      </c>
      <c r="K20" s="11" t="s">
        <v>1981</v>
      </c>
      <c r="L20" s="15">
        <v>0.94</v>
      </c>
      <c r="M20" s="11" t="s">
        <v>1943</v>
      </c>
      <c r="N20" s="16">
        <f t="shared" si="0"/>
        <v>4.4000000000000004</v>
      </c>
      <c r="O20" s="20">
        <f t="shared" si="1"/>
        <v>34.5</v>
      </c>
      <c r="P20" s="20" t="s">
        <v>1956</v>
      </c>
      <c r="Q20" s="12">
        <v>43125</v>
      </c>
      <c r="R20" s="12">
        <v>19233</v>
      </c>
      <c r="S20" s="11" t="s">
        <v>1945</v>
      </c>
      <c r="T20" s="11" t="s">
        <v>1957</v>
      </c>
      <c r="U20" s="11" t="s">
        <v>1947</v>
      </c>
      <c r="V20" s="11" t="s">
        <v>1958</v>
      </c>
      <c r="W20" s="11" t="s">
        <v>1971</v>
      </c>
      <c r="X20" s="11" t="s">
        <v>1948</v>
      </c>
      <c r="Y20" s="11" t="s">
        <v>1982</v>
      </c>
      <c r="Z20" s="12">
        <v>42096</v>
      </c>
      <c r="AA20" s="11" t="s">
        <v>1960</v>
      </c>
      <c r="AB20" s="11" t="s">
        <v>1951</v>
      </c>
      <c r="AC20" s="11" t="s">
        <v>1952</v>
      </c>
      <c r="AD20" s="11" t="s">
        <v>1953</v>
      </c>
      <c r="AE20" s="12">
        <v>42090</v>
      </c>
      <c r="AF20" s="11"/>
      <c r="AG20" s="11"/>
      <c r="AH20" s="11"/>
      <c r="AI20" s="11"/>
      <c r="AJ20" s="11"/>
      <c r="AK20" s="11"/>
      <c r="AL20" s="11"/>
      <c r="AM20" s="11"/>
      <c r="AN20" s="11"/>
      <c r="AO20" s="11"/>
      <c r="AP20" s="11"/>
      <c r="AQ20" s="11"/>
      <c r="AR20" s="11"/>
      <c r="AS20" s="11"/>
      <c r="AT20" s="11"/>
      <c r="AU20" s="11"/>
      <c r="AV20" s="11"/>
      <c r="AW20" s="11"/>
      <c r="AX20" s="11"/>
      <c r="AY20" s="11"/>
      <c r="AZ20" s="11"/>
      <c r="BA20" s="11"/>
      <c r="BB20" s="11"/>
      <c r="BC20" s="11"/>
      <c r="BD20" s="11"/>
      <c r="BE20" s="11"/>
      <c r="BF20" s="11"/>
      <c r="BG20" s="11"/>
      <c r="BH20" s="11"/>
      <c r="BI20" s="11"/>
      <c r="BJ20" s="11"/>
      <c r="BK20" s="11"/>
      <c r="BL20" s="11"/>
      <c r="BM20" s="11"/>
      <c r="BN20" s="11"/>
      <c r="BO20" s="11"/>
      <c r="BP20" s="11"/>
      <c r="BQ20" s="11"/>
      <c r="BR20" s="11"/>
      <c r="BS20" s="11"/>
      <c r="BT20" s="11"/>
      <c r="BU20" s="11"/>
      <c r="BV20" s="11"/>
      <c r="BW20" s="11"/>
      <c r="BX20" s="11"/>
      <c r="BY20" s="11"/>
      <c r="BZ20" s="11"/>
      <c r="CA20" s="11"/>
      <c r="CB20" s="11"/>
      <c r="CC20" s="11"/>
      <c r="CD20" s="11"/>
      <c r="CE20" s="11"/>
      <c r="CF20" s="11"/>
      <c r="CG20" s="11"/>
      <c r="CH20" s="11"/>
      <c r="CI20" s="11"/>
      <c r="CJ20" s="11"/>
      <c r="CK20" s="11"/>
      <c r="CL20" s="11"/>
      <c r="CM20" s="11"/>
      <c r="CN20" s="11"/>
      <c r="CO20" s="11"/>
      <c r="CP20" s="11"/>
      <c r="CQ20" s="11"/>
      <c r="CR20" s="11"/>
    </row>
    <row r="21" spans="1:96" s="18" customFormat="1">
      <c r="A21" s="13" t="s">
        <v>1983</v>
      </c>
      <c r="B21" s="77">
        <v>2783</v>
      </c>
      <c r="C21" s="77">
        <v>70816</v>
      </c>
      <c r="D21" s="77">
        <v>3451</v>
      </c>
      <c r="E21" s="12">
        <v>43108</v>
      </c>
      <c r="F21" s="12" t="s">
        <v>1941</v>
      </c>
      <c r="G21" s="11">
        <v>3.9</v>
      </c>
      <c r="H21" s="11">
        <v>4.7</v>
      </c>
      <c r="I21" s="11" t="s">
        <v>1942</v>
      </c>
      <c r="J21" s="11" t="s">
        <v>1984</v>
      </c>
      <c r="K21" s="11" t="s">
        <v>1941</v>
      </c>
      <c r="L21" s="21">
        <v>0.61</v>
      </c>
      <c r="M21" s="11" t="s">
        <v>1762</v>
      </c>
      <c r="N21" s="16">
        <f t="shared" si="0"/>
        <v>7.3</v>
      </c>
      <c r="O21" s="20">
        <f t="shared" si="1"/>
        <v>24.933333333333334</v>
      </c>
      <c r="P21" s="20" t="s">
        <v>1956</v>
      </c>
      <c r="Q21" s="12">
        <v>43327</v>
      </c>
      <c r="R21" s="12">
        <v>22502</v>
      </c>
      <c r="S21" s="12" t="s">
        <v>1972</v>
      </c>
      <c r="T21" s="11" t="s">
        <v>1957</v>
      </c>
      <c r="U21" s="11" t="s">
        <v>1947</v>
      </c>
      <c r="V21" s="11" t="s">
        <v>1958</v>
      </c>
      <c r="W21" s="11" t="s">
        <v>1971</v>
      </c>
      <c r="X21" s="11" t="s">
        <v>1948</v>
      </c>
      <c r="Y21" s="11" t="s">
        <v>1985</v>
      </c>
      <c r="Z21" s="12">
        <v>42551</v>
      </c>
      <c r="AA21" s="11" t="s">
        <v>1960</v>
      </c>
      <c r="AB21" s="11" t="s">
        <v>1951</v>
      </c>
      <c r="AC21" s="11" t="s">
        <v>1952</v>
      </c>
      <c r="AD21" s="11" t="s">
        <v>1953</v>
      </c>
      <c r="AE21" s="12">
        <v>42579</v>
      </c>
      <c r="AF21" s="11"/>
      <c r="AG21" s="11"/>
      <c r="AH21" s="11"/>
      <c r="AI21" s="11"/>
      <c r="AJ21" s="11"/>
      <c r="AK21" s="11"/>
      <c r="AL21" s="11"/>
      <c r="AM21" s="11"/>
      <c r="AN21" s="11"/>
      <c r="AO21" s="11"/>
      <c r="AP21" s="11"/>
      <c r="AQ21" s="11"/>
      <c r="AR21" s="11"/>
      <c r="AS21" s="11"/>
      <c r="AT21" s="11"/>
      <c r="AU21" s="11"/>
      <c r="AV21" s="11"/>
      <c r="AW21" s="11"/>
      <c r="AX21" s="11"/>
      <c r="AY21" s="11"/>
      <c r="AZ21" s="11"/>
      <c r="BA21" s="11"/>
      <c r="BB21" s="11"/>
      <c r="BC21" s="11"/>
      <c r="BD21" s="11"/>
      <c r="BE21" s="11"/>
      <c r="BF21" s="11"/>
      <c r="BG21" s="11"/>
      <c r="BH21" s="11"/>
      <c r="BI21" s="11"/>
      <c r="BJ21" s="11"/>
      <c r="BK21" s="11"/>
      <c r="BL21" s="11"/>
      <c r="BM21" s="11"/>
      <c r="BN21" s="11"/>
      <c r="BO21" s="11"/>
      <c r="BP21" s="11"/>
      <c r="BQ21" s="11"/>
      <c r="BR21" s="11"/>
      <c r="BS21" s="11"/>
      <c r="BT21" s="11"/>
      <c r="BU21" s="11"/>
      <c r="BV21" s="11"/>
      <c r="BW21" s="11"/>
      <c r="BX21" s="11"/>
      <c r="BY21" s="11"/>
      <c r="BZ21" s="11"/>
      <c r="CA21" s="11"/>
      <c r="CB21" s="11"/>
      <c r="CC21" s="11"/>
      <c r="CD21" s="11"/>
      <c r="CE21" s="11"/>
      <c r="CF21" s="11"/>
      <c r="CG21" s="11"/>
      <c r="CH21" s="11"/>
      <c r="CI21" s="11"/>
      <c r="CJ21" s="11"/>
      <c r="CK21" s="11"/>
      <c r="CL21" s="11"/>
      <c r="CM21" s="11"/>
      <c r="CN21" s="11"/>
      <c r="CO21" s="11"/>
      <c r="CP21" s="11"/>
      <c r="CQ21" s="11"/>
      <c r="CR21" s="11"/>
    </row>
  </sheetData>
  <autoFilter ref="A2:CR2" xr:uid="{D4463C02-7F15-CB44-A262-CBD1BDD874D9}">
    <sortState xmlns:xlrd2="http://schemas.microsoft.com/office/spreadsheetml/2017/richdata2" ref="A3:CR21">
      <sortCondition ref="A2:A21"/>
    </sortState>
  </autoFilter>
  <dataValidations count="7">
    <dataValidation type="list" allowBlank="1" showInputMessage="1" showErrorMessage="1" sqref="X2" xr:uid="{7BC1A87B-F31A-404F-B119-036F3567FBE1}">
      <formula1>Mvalue</formula1>
    </dataValidation>
    <dataValidation type="list" allowBlank="1" showInputMessage="1" showErrorMessage="1" sqref="W2" xr:uid="{228097E6-2091-C046-91EB-BECF9A65A79B}">
      <formula1>Nvalue</formula1>
    </dataValidation>
    <dataValidation type="list" allowBlank="1" showInputMessage="1" showErrorMessage="1" prompt="Transcribed documents-------&gt;  Procedure notes" sqref="U2" xr:uid="{DA175C11-7746-8A45-8108-07BFADF92BBC}">
      <formula1>AEG</formula1>
    </dataValidation>
    <dataValidation allowBlank="1" showInputMessage="1" showErrorMessage="1" prompt="Source: Pathology reports - Earliest confirmation of malignancy. " sqref="AE2 Z2:Z3" xr:uid="{D2DF4C36-C77E-8D4A-A75D-D6C821AC4ECB}"/>
    <dataValidation type="list" allowBlank="1" showInputMessage="1" showErrorMessage="1" sqref="AB19:AB20 AB9:AB14 AB3:AB8" xr:uid="{E83A06E8-48A6-C04A-817C-DA1CE4AB1543}">
      <formula1>Grads</formula1>
    </dataValidation>
    <dataValidation type="list" allowBlank="1" showInputMessage="1" showErrorMessage="1" sqref="AA9:AA14 AA20 AA3:AA8" xr:uid="{3A7FD413-11CA-8343-A6F5-AC48B8640465}">
      <formula1>AdeSub</formula1>
    </dataValidation>
    <dataValidation type="list" allowBlank="1" showInputMessage="1" showErrorMessage="1" sqref="AA19" xr:uid="{C1BA4FDC-B320-DD4F-AB82-347EFA937AE0}">
      <formula1>Hist</formula1>
    </dataValidation>
  </dataValidation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91EEF6-D2F8-3640-974D-7BD5EA6E1D2B}">
  <dimension ref="A1:AE103"/>
  <sheetViews>
    <sheetView zoomScale="125" workbookViewId="0"/>
  </sheetViews>
  <sheetFormatPr baseColWidth="10" defaultRowHeight="16"/>
  <cols>
    <col min="1" max="1" width="44" bestFit="1" customWidth="1"/>
  </cols>
  <sheetData>
    <row r="1" spans="1:31">
      <c r="A1" t="s">
        <v>4017</v>
      </c>
    </row>
    <row r="2" spans="1:31">
      <c r="A2" t="s">
        <v>410</v>
      </c>
    </row>
    <row r="3" spans="1:31" s="1" customFormat="1">
      <c r="B3" s="71" t="s">
        <v>411</v>
      </c>
      <c r="C3" s="1" t="s">
        <v>413</v>
      </c>
      <c r="D3" s="1" t="s">
        <v>412</v>
      </c>
      <c r="E3" s="1" t="s">
        <v>414</v>
      </c>
      <c r="F3" s="1" t="s">
        <v>415</v>
      </c>
      <c r="G3" s="1" t="s">
        <v>416</v>
      </c>
      <c r="H3" s="1" t="s">
        <v>417</v>
      </c>
      <c r="I3" s="1" t="s">
        <v>418</v>
      </c>
      <c r="J3" s="1" t="s">
        <v>421</v>
      </c>
      <c r="K3" s="1" t="s">
        <v>419</v>
      </c>
      <c r="L3" s="1" t="s">
        <v>420</v>
      </c>
      <c r="M3" s="1" t="s">
        <v>2888</v>
      </c>
      <c r="N3" s="1" t="s">
        <v>422</v>
      </c>
      <c r="O3" s="1" t="s">
        <v>423</v>
      </c>
      <c r="P3" s="1" t="s">
        <v>425</v>
      </c>
      <c r="Q3" s="1" t="s">
        <v>427</v>
      </c>
      <c r="R3" s="1" t="s">
        <v>1906</v>
      </c>
      <c r="S3" s="1" t="s">
        <v>426</v>
      </c>
      <c r="T3" s="1" t="s">
        <v>428</v>
      </c>
      <c r="U3" s="1" t="s">
        <v>429</v>
      </c>
      <c r="V3" s="1" t="s">
        <v>431</v>
      </c>
      <c r="W3" s="1" t="s">
        <v>430</v>
      </c>
      <c r="X3" s="1" t="s">
        <v>432</v>
      </c>
      <c r="Y3" s="71" t="s">
        <v>2889</v>
      </c>
      <c r="Z3" s="1" t="s">
        <v>433</v>
      </c>
      <c r="AA3" s="1" t="s">
        <v>2452</v>
      </c>
      <c r="AB3" s="1" t="s">
        <v>2890</v>
      </c>
      <c r="AC3" s="1" t="s">
        <v>434</v>
      </c>
      <c r="AD3" s="1" t="s">
        <v>1908</v>
      </c>
      <c r="AE3" s="1" t="s">
        <v>2891</v>
      </c>
    </row>
    <row r="4" spans="1:31">
      <c r="B4" t="s">
        <v>2453</v>
      </c>
      <c r="C4" t="s">
        <v>1593</v>
      </c>
      <c r="D4" t="s">
        <v>529</v>
      </c>
      <c r="E4" t="s">
        <v>1602</v>
      </c>
      <c r="F4" t="s">
        <v>620</v>
      </c>
      <c r="G4" t="s">
        <v>1597</v>
      </c>
      <c r="H4" t="s">
        <v>796</v>
      </c>
      <c r="I4" t="s">
        <v>1594</v>
      </c>
      <c r="J4" t="s">
        <v>617</v>
      </c>
      <c r="K4" t="s">
        <v>794</v>
      </c>
      <c r="L4" t="s">
        <v>435</v>
      </c>
      <c r="M4" t="s">
        <v>759</v>
      </c>
      <c r="N4" t="s">
        <v>1593</v>
      </c>
      <c r="O4" t="s">
        <v>452</v>
      </c>
      <c r="P4" t="s">
        <v>1366</v>
      </c>
      <c r="Q4" t="s">
        <v>657</v>
      </c>
      <c r="R4" t="s">
        <v>643</v>
      </c>
      <c r="S4" t="s">
        <v>516</v>
      </c>
      <c r="T4" t="s">
        <v>1600</v>
      </c>
      <c r="U4" t="s">
        <v>528</v>
      </c>
      <c r="V4" t="s">
        <v>1186</v>
      </c>
      <c r="W4" t="s">
        <v>1429</v>
      </c>
      <c r="X4" t="s">
        <v>620</v>
      </c>
      <c r="Y4" t="s">
        <v>643</v>
      </c>
      <c r="Z4" t="s">
        <v>437</v>
      </c>
      <c r="AA4" t="s">
        <v>643</v>
      </c>
      <c r="AB4" t="s">
        <v>1597</v>
      </c>
      <c r="AC4" t="s">
        <v>1600</v>
      </c>
      <c r="AD4" t="s">
        <v>2726</v>
      </c>
      <c r="AE4" t="s">
        <v>1366</v>
      </c>
    </row>
    <row r="5" spans="1:31">
      <c r="B5" t="s">
        <v>2454</v>
      </c>
      <c r="C5" t="s">
        <v>617</v>
      </c>
      <c r="D5" t="s">
        <v>528</v>
      </c>
      <c r="E5" t="s">
        <v>435</v>
      </c>
      <c r="F5" t="s">
        <v>628</v>
      </c>
      <c r="G5" t="s">
        <v>453</v>
      </c>
      <c r="H5" t="s">
        <v>1603</v>
      </c>
      <c r="I5" t="s">
        <v>530</v>
      </c>
      <c r="J5" t="s">
        <v>759</v>
      </c>
      <c r="K5" t="s">
        <v>1369</v>
      </c>
      <c r="L5" t="s">
        <v>821</v>
      </c>
      <c r="M5" t="s">
        <v>986</v>
      </c>
      <c r="N5" t="s">
        <v>1605</v>
      </c>
      <c r="O5" t="s">
        <v>1198</v>
      </c>
      <c r="P5" t="s">
        <v>437</v>
      </c>
      <c r="Q5" t="s">
        <v>572</v>
      </c>
      <c r="R5" t="s">
        <v>1598</v>
      </c>
      <c r="S5" t="s">
        <v>514</v>
      </c>
      <c r="T5" t="s">
        <v>1059</v>
      </c>
      <c r="U5" t="s">
        <v>1044</v>
      </c>
      <c r="V5" t="s">
        <v>1248</v>
      </c>
      <c r="W5" t="s">
        <v>532</v>
      </c>
      <c r="X5" t="s">
        <v>643</v>
      </c>
      <c r="Y5" t="s">
        <v>1598</v>
      </c>
      <c r="Z5" t="s">
        <v>450</v>
      </c>
      <c r="AA5" t="s">
        <v>1286</v>
      </c>
      <c r="AB5" t="s">
        <v>962</v>
      </c>
      <c r="AC5" t="s">
        <v>1059</v>
      </c>
      <c r="AD5" t="s">
        <v>1059</v>
      </c>
      <c r="AE5" t="s">
        <v>1211</v>
      </c>
    </row>
    <row r="6" spans="1:31">
      <c r="B6" t="s">
        <v>1624</v>
      </c>
      <c r="C6" t="s">
        <v>544</v>
      </c>
      <c r="D6" t="s">
        <v>530</v>
      </c>
      <c r="E6" t="s">
        <v>1366</v>
      </c>
      <c r="F6" t="s">
        <v>539</v>
      </c>
      <c r="G6" t="s">
        <v>437</v>
      </c>
      <c r="H6" t="s">
        <v>1369</v>
      </c>
      <c r="I6" t="s">
        <v>529</v>
      </c>
      <c r="J6" t="s">
        <v>1604</v>
      </c>
      <c r="K6" t="s">
        <v>1366</v>
      </c>
      <c r="L6" t="s">
        <v>440</v>
      </c>
      <c r="M6" t="s">
        <v>765</v>
      </c>
      <c r="N6" t="s">
        <v>638</v>
      </c>
      <c r="O6" t="s">
        <v>1597</v>
      </c>
      <c r="P6" t="s">
        <v>1602</v>
      </c>
      <c r="Q6" t="s">
        <v>1080</v>
      </c>
      <c r="R6" t="s">
        <v>1144</v>
      </c>
      <c r="S6" t="s">
        <v>461</v>
      </c>
      <c r="T6" t="s">
        <v>1613</v>
      </c>
      <c r="U6" t="s">
        <v>2470</v>
      </c>
      <c r="V6" t="s">
        <v>818</v>
      </c>
      <c r="W6" t="s">
        <v>1641</v>
      </c>
      <c r="X6" t="s">
        <v>536</v>
      </c>
      <c r="Y6" t="s">
        <v>1610</v>
      </c>
      <c r="Z6" t="s">
        <v>2454</v>
      </c>
      <c r="AA6" t="s">
        <v>636</v>
      </c>
      <c r="AB6" t="s">
        <v>470</v>
      </c>
      <c r="AC6" t="s">
        <v>1058</v>
      </c>
      <c r="AD6" t="s">
        <v>940</v>
      </c>
      <c r="AE6" t="s">
        <v>1832</v>
      </c>
    </row>
    <row r="7" spans="1:31">
      <c r="B7" t="s">
        <v>451</v>
      </c>
      <c r="C7" t="s">
        <v>1608</v>
      </c>
      <c r="D7" t="s">
        <v>2459</v>
      </c>
      <c r="E7" t="s">
        <v>2453</v>
      </c>
      <c r="F7" t="s">
        <v>622</v>
      </c>
      <c r="G7" t="s">
        <v>439</v>
      </c>
      <c r="H7" t="s">
        <v>798</v>
      </c>
      <c r="I7" t="s">
        <v>467</v>
      </c>
      <c r="J7" t="s">
        <v>544</v>
      </c>
      <c r="K7" t="s">
        <v>1637</v>
      </c>
      <c r="L7" t="s">
        <v>477</v>
      </c>
      <c r="M7" t="s">
        <v>446</v>
      </c>
      <c r="N7" t="s">
        <v>617</v>
      </c>
      <c r="O7" t="s">
        <v>2461</v>
      </c>
      <c r="P7" t="s">
        <v>440</v>
      </c>
      <c r="Q7" t="s">
        <v>1669</v>
      </c>
      <c r="R7" t="s">
        <v>685</v>
      </c>
      <c r="S7" t="s">
        <v>505</v>
      </c>
      <c r="T7" t="s">
        <v>598</v>
      </c>
      <c r="U7" t="s">
        <v>2465</v>
      </c>
      <c r="V7" t="s">
        <v>872</v>
      </c>
      <c r="W7" t="s">
        <v>1328</v>
      </c>
      <c r="X7" t="s">
        <v>2459</v>
      </c>
      <c r="Y7" t="s">
        <v>1627</v>
      </c>
      <c r="Z7" t="s">
        <v>1630</v>
      </c>
      <c r="AA7" t="s">
        <v>1598</v>
      </c>
      <c r="AB7" t="s">
        <v>480</v>
      </c>
      <c r="AC7" t="s">
        <v>940</v>
      </c>
      <c r="AD7" t="s">
        <v>588</v>
      </c>
      <c r="AE7" t="s">
        <v>441</v>
      </c>
    </row>
    <row r="8" spans="1:31">
      <c r="B8" t="s">
        <v>447</v>
      </c>
      <c r="C8" t="s">
        <v>618</v>
      </c>
      <c r="D8" t="s">
        <v>1594</v>
      </c>
      <c r="E8" t="s">
        <v>441</v>
      </c>
      <c r="F8" t="s">
        <v>1593</v>
      </c>
      <c r="G8" t="s">
        <v>440</v>
      </c>
      <c r="H8" t="s">
        <v>827</v>
      </c>
      <c r="I8" t="s">
        <v>1711</v>
      </c>
      <c r="J8" t="s">
        <v>631</v>
      </c>
      <c r="K8" t="s">
        <v>1602</v>
      </c>
      <c r="L8" t="s">
        <v>462</v>
      </c>
      <c r="M8" t="s">
        <v>657</v>
      </c>
      <c r="N8" t="s">
        <v>618</v>
      </c>
      <c r="O8" t="s">
        <v>962</v>
      </c>
      <c r="P8" t="s">
        <v>441</v>
      </c>
      <c r="Q8" t="s">
        <v>1081</v>
      </c>
      <c r="R8" t="s">
        <v>1145</v>
      </c>
      <c r="S8" t="s">
        <v>1225</v>
      </c>
      <c r="T8" t="s">
        <v>756</v>
      </c>
      <c r="U8" t="s">
        <v>1049</v>
      </c>
      <c r="V8" t="s">
        <v>1249</v>
      </c>
      <c r="W8" t="s">
        <v>738</v>
      </c>
      <c r="X8" t="s">
        <v>1593</v>
      </c>
      <c r="Y8" t="s">
        <v>1617</v>
      </c>
      <c r="Z8" t="s">
        <v>441</v>
      </c>
      <c r="AA8" t="s">
        <v>1288</v>
      </c>
      <c r="AB8" t="s">
        <v>1366</v>
      </c>
      <c r="AC8" t="s">
        <v>614</v>
      </c>
      <c r="AD8" t="s">
        <v>2488</v>
      </c>
      <c r="AE8" t="s">
        <v>2853</v>
      </c>
    </row>
    <row r="9" spans="1:31">
      <c r="B9" t="s">
        <v>458</v>
      </c>
      <c r="C9" t="s">
        <v>536</v>
      </c>
      <c r="D9" t="s">
        <v>544</v>
      </c>
      <c r="E9" t="s">
        <v>437</v>
      </c>
      <c r="F9" t="s">
        <v>566</v>
      </c>
      <c r="G9" t="s">
        <v>481</v>
      </c>
      <c r="H9" t="s">
        <v>797</v>
      </c>
      <c r="I9" t="s">
        <v>447</v>
      </c>
      <c r="J9" t="s">
        <v>630</v>
      </c>
      <c r="K9" t="s">
        <v>441</v>
      </c>
      <c r="L9" t="s">
        <v>905</v>
      </c>
      <c r="M9" t="s">
        <v>628</v>
      </c>
      <c r="N9" t="s">
        <v>1067</v>
      </c>
      <c r="O9" t="s">
        <v>1199</v>
      </c>
      <c r="P9" t="s">
        <v>435</v>
      </c>
      <c r="Q9" t="s">
        <v>468</v>
      </c>
      <c r="R9" t="s">
        <v>1146</v>
      </c>
      <c r="S9" t="s">
        <v>491</v>
      </c>
      <c r="T9" t="s">
        <v>1641</v>
      </c>
      <c r="U9" t="s">
        <v>980</v>
      </c>
      <c r="V9" t="s">
        <v>1632</v>
      </c>
      <c r="W9" t="s">
        <v>1477</v>
      </c>
      <c r="X9" t="s">
        <v>544</v>
      </c>
      <c r="Y9" t="s">
        <v>1620</v>
      </c>
      <c r="Z9" t="s">
        <v>1602</v>
      </c>
      <c r="AA9" t="s">
        <v>1287</v>
      </c>
      <c r="AB9" t="s">
        <v>2719</v>
      </c>
      <c r="AC9" t="s">
        <v>1622</v>
      </c>
      <c r="AD9" t="s">
        <v>447</v>
      </c>
      <c r="AE9" t="s">
        <v>792</v>
      </c>
    </row>
    <row r="10" spans="1:31">
      <c r="B10" t="s">
        <v>2719</v>
      </c>
      <c r="C10" t="s">
        <v>1629</v>
      </c>
      <c r="D10" t="s">
        <v>536</v>
      </c>
      <c r="E10" t="s">
        <v>438</v>
      </c>
      <c r="F10" t="s">
        <v>617</v>
      </c>
      <c r="G10" t="s">
        <v>456</v>
      </c>
      <c r="H10" t="s">
        <v>1374</v>
      </c>
      <c r="I10" t="s">
        <v>864</v>
      </c>
      <c r="J10" t="s">
        <v>923</v>
      </c>
      <c r="K10" t="s">
        <v>2454</v>
      </c>
      <c r="L10" t="s">
        <v>1487</v>
      </c>
      <c r="M10" t="s">
        <v>987</v>
      </c>
      <c r="N10" t="s">
        <v>2460</v>
      </c>
      <c r="O10" t="s">
        <v>1646</v>
      </c>
      <c r="P10" t="s">
        <v>446</v>
      </c>
      <c r="Q10" t="s">
        <v>1082</v>
      </c>
      <c r="R10" t="s">
        <v>1610</v>
      </c>
      <c r="S10" t="s">
        <v>721</v>
      </c>
      <c r="T10" t="s">
        <v>787</v>
      </c>
      <c r="U10" t="s">
        <v>2474</v>
      </c>
      <c r="V10" t="s">
        <v>1250</v>
      </c>
      <c r="W10" t="s">
        <v>1601</v>
      </c>
      <c r="X10" t="s">
        <v>1627</v>
      </c>
      <c r="Y10" t="s">
        <v>1643</v>
      </c>
      <c r="Z10" t="s">
        <v>1669</v>
      </c>
      <c r="AA10" t="s">
        <v>1186</v>
      </c>
      <c r="AB10" t="s">
        <v>608</v>
      </c>
      <c r="AC10" t="s">
        <v>2726</v>
      </c>
      <c r="AD10" t="s">
        <v>1354</v>
      </c>
      <c r="AE10" t="s">
        <v>1076</v>
      </c>
    </row>
    <row r="11" spans="1:31">
      <c r="B11" t="s">
        <v>495</v>
      </c>
      <c r="C11" t="s">
        <v>619</v>
      </c>
      <c r="D11" t="s">
        <v>533</v>
      </c>
      <c r="E11" t="s">
        <v>2454</v>
      </c>
      <c r="F11" t="s">
        <v>647</v>
      </c>
      <c r="G11" t="s">
        <v>438</v>
      </c>
      <c r="H11" t="s">
        <v>828</v>
      </c>
      <c r="I11" t="s">
        <v>838</v>
      </c>
      <c r="J11" t="s">
        <v>618</v>
      </c>
      <c r="K11" t="s">
        <v>435</v>
      </c>
      <c r="L11" t="s">
        <v>1602</v>
      </c>
      <c r="M11" t="s">
        <v>1625</v>
      </c>
      <c r="N11" t="s">
        <v>1065</v>
      </c>
      <c r="O11" t="s">
        <v>572</v>
      </c>
      <c r="P11" t="s">
        <v>452</v>
      </c>
      <c r="Q11" t="s">
        <v>1084</v>
      </c>
      <c r="R11" t="s">
        <v>1617</v>
      </c>
      <c r="S11" t="s">
        <v>1226</v>
      </c>
      <c r="T11" t="s">
        <v>764</v>
      </c>
      <c r="U11" t="s">
        <v>839</v>
      </c>
      <c r="V11" t="s">
        <v>1144</v>
      </c>
      <c r="W11" t="s">
        <v>784</v>
      </c>
      <c r="X11" t="s">
        <v>566</v>
      </c>
      <c r="Y11" t="s">
        <v>1005</v>
      </c>
      <c r="Z11" t="s">
        <v>728</v>
      </c>
      <c r="AA11" t="s">
        <v>2468</v>
      </c>
      <c r="AB11" t="s">
        <v>449</v>
      </c>
      <c r="AC11" t="s">
        <v>553</v>
      </c>
      <c r="AD11" t="s">
        <v>1189</v>
      </c>
      <c r="AE11" t="s">
        <v>2854</v>
      </c>
    </row>
    <row r="12" spans="1:31">
      <c r="B12" t="s">
        <v>467</v>
      </c>
      <c r="C12" t="s">
        <v>620</v>
      </c>
      <c r="D12" t="s">
        <v>535</v>
      </c>
      <c r="E12" t="s">
        <v>447</v>
      </c>
      <c r="F12" t="s">
        <v>603</v>
      </c>
      <c r="G12" t="s">
        <v>443</v>
      </c>
      <c r="H12" t="s">
        <v>826</v>
      </c>
      <c r="I12" t="s">
        <v>533</v>
      </c>
      <c r="J12" t="s">
        <v>924</v>
      </c>
      <c r="K12" t="s">
        <v>797</v>
      </c>
      <c r="L12" t="s">
        <v>441</v>
      </c>
      <c r="M12" t="s">
        <v>1598</v>
      </c>
      <c r="N12" t="s">
        <v>1604</v>
      </c>
      <c r="O12" t="s">
        <v>1200</v>
      </c>
      <c r="P12" t="s">
        <v>797</v>
      </c>
      <c r="Q12" t="s">
        <v>1083</v>
      </c>
      <c r="R12" t="s">
        <v>1620</v>
      </c>
      <c r="S12" t="s">
        <v>494</v>
      </c>
      <c r="T12" t="s">
        <v>2510</v>
      </c>
      <c r="U12" t="s">
        <v>837</v>
      </c>
      <c r="V12" t="s">
        <v>896</v>
      </c>
      <c r="W12" t="s">
        <v>835</v>
      </c>
      <c r="X12" t="s">
        <v>1608</v>
      </c>
      <c r="Y12" t="s">
        <v>438</v>
      </c>
      <c r="Z12" t="s">
        <v>447</v>
      </c>
      <c r="AA12" t="s">
        <v>1159</v>
      </c>
      <c r="AB12" t="s">
        <v>443</v>
      </c>
      <c r="AC12" t="s">
        <v>1044</v>
      </c>
      <c r="AD12" t="s">
        <v>2728</v>
      </c>
      <c r="AE12" t="s">
        <v>852</v>
      </c>
    </row>
    <row r="13" spans="1:31">
      <c r="B13" t="s">
        <v>455</v>
      </c>
      <c r="C13" t="s">
        <v>621</v>
      </c>
      <c r="D13" t="s">
        <v>532</v>
      </c>
      <c r="E13" t="s">
        <v>451</v>
      </c>
      <c r="F13" t="s">
        <v>638</v>
      </c>
      <c r="G13" t="s">
        <v>449</v>
      </c>
      <c r="H13" t="s">
        <v>441</v>
      </c>
      <c r="I13" t="s">
        <v>1648</v>
      </c>
      <c r="J13" t="s">
        <v>1593</v>
      </c>
      <c r="K13" t="s">
        <v>795</v>
      </c>
      <c r="L13" t="s">
        <v>520</v>
      </c>
      <c r="M13" t="s">
        <v>438</v>
      </c>
      <c r="N13" t="s">
        <v>2458</v>
      </c>
      <c r="O13" t="s">
        <v>470</v>
      </c>
      <c r="P13" t="s">
        <v>490</v>
      </c>
      <c r="Q13" t="s">
        <v>1085</v>
      </c>
      <c r="R13" t="s">
        <v>1627</v>
      </c>
      <c r="S13" t="s">
        <v>1227</v>
      </c>
      <c r="T13" t="s">
        <v>1051</v>
      </c>
      <c r="U13" t="s">
        <v>645</v>
      </c>
      <c r="V13" t="s">
        <v>639</v>
      </c>
      <c r="W13" t="s">
        <v>2539</v>
      </c>
      <c r="X13" t="s">
        <v>634</v>
      </c>
      <c r="Y13" t="s">
        <v>634</v>
      </c>
      <c r="Z13" t="s">
        <v>1802</v>
      </c>
      <c r="AA13" t="s">
        <v>503</v>
      </c>
      <c r="AB13" t="s">
        <v>1646</v>
      </c>
      <c r="AC13" t="s">
        <v>1641</v>
      </c>
      <c r="AD13" t="s">
        <v>1613</v>
      </c>
      <c r="AE13" t="s">
        <v>462</v>
      </c>
    </row>
    <row r="14" spans="1:31">
      <c r="B14" t="s">
        <v>1631</v>
      </c>
      <c r="C14" t="s">
        <v>2459</v>
      </c>
      <c r="D14" t="s">
        <v>534</v>
      </c>
      <c r="E14" t="s">
        <v>2719</v>
      </c>
      <c r="F14" t="s">
        <v>619</v>
      </c>
      <c r="G14" t="s">
        <v>448</v>
      </c>
      <c r="H14" t="s">
        <v>795</v>
      </c>
      <c r="I14" t="s">
        <v>865</v>
      </c>
      <c r="J14" t="s">
        <v>619</v>
      </c>
      <c r="K14" t="s">
        <v>796</v>
      </c>
      <c r="L14" t="s">
        <v>1543</v>
      </c>
      <c r="M14" t="s">
        <v>990</v>
      </c>
      <c r="N14" t="s">
        <v>622</v>
      </c>
      <c r="O14" t="s">
        <v>1201</v>
      </c>
      <c r="P14" t="s">
        <v>448</v>
      </c>
      <c r="Q14" t="s">
        <v>1086</v>
      </c>
      <c r="R14" t="s">
        <v>1147</v>
      </c>
      <c r="S14" t="s">
        <v>963</v>
      </c>
      <c r="T14" t="s">
        <v>588</v>
      </c>
      <c r="U14" t="s">
        <v>838</v>
      </c>
      <c r="V14" t="s">
        <v>1251</v>
      </c>
      <c r="W14" t="s">
        <v>2801</v>
      </c>
      <c r="X14" t="s">
        <v>540</v>
      </c>
      <c r="Y14" t="s">
        <v>986</v>
      </c>
      <c r="Z14" t="s">
        <v>1372</v>
      </c>
      <c r="AA14" t="s">
        <v>988</v>
      </c>
      <c r="AB14" t="s">
        <v>701</v>
      </c>
      <c r="AC14" t="s">
        <v>1350</v>
      </c>
      <c r="AD14" t="s">
        <v>1600</v>
      </c>
      <c r="AE14" t="s">
        <v>2855</v>
      </c>
    </row>
    <row r="15" spans="1:31">
      <c r="B15" t="s">
        <v>449</v>
      </c>
      <c r="C15" t="s">
        <v>2722</v>
      </c>
      <c r="D15" t="s">
        <v>538</v>
      </c>
      <c r="E15" t="s">
        <v>446</v>
      </c>
      <c r="F15" t="s">
        <v>618</v>
      </c>
      <c r="G15" t="s">
        <v>1366</v>
      </c>
      <c r="H15" t="s">
        <v>829</v>
      </c>
      <c r="I15" t="s">
        <v>731</v>
      </c>
      <c r="J15" t="s">
        <v>622</v>
      </c>
      <c r="K15" t="s">
        <v>489</v>
      </c>
      <c r="L15" t="s">
        <v>439</v>
      </c>
      <c r="M15" t="s">
        <v>722</v>
      </c>
      <c r="N15" t="s">
        <v>835</v>
      </c>
      <c r="O15" t="s">
        <v>480</v>
      </c>
      <c r="P15" t="s">
        <v>1597</v>
      </c>
      <c r="Q15" t="s">
        <v>1087</v>
      </c>
      <c r="R15" t="s">
        <v>1148</v>
      </c>
      <c r="S15" t="s">
        <v>1229</v>
      </c>
      <c r="T15" t="s">
        <v>776</v>
      </c>
      <c r="U15" t="s">
        <v>1670</v>
      </c>
      <c r="V15" t="s">
        <v>613</v>
      </c>
      <c r="W15" t="s">
        <v>2485</v>
      </c>
      <c r="X15" t="s">
        <v>650</v>
      </c>
      <c r="Y15" t="s">
        <v>1036</v>
      </c>
      <c r="Z15" t="s">
        <v>2453</v>
      </c>
      <c r="AA15" t="s">
        <v>755</v>
      </c>
      <c r="AB15" t="s">
        <v>452</v>
      </c>
      <c r="AC15" t="s">
        <v>2728</v>
      </c>
      <c r="AD15" t="s">
        <v>1741</v>
      </c>
      <c r="AE15" t="s">
        <v>2470</v>
      </c>
    </row>
    <row r="16" spans="1:31">
      <c r="B16" t="s">
        <v>714</v>
      </c>
      <c r="C16" t="s">
        <v>623</v>
      </c>
      <c r="D16" t="s">
        <v>539</v>
      </c>
      <c r="E16" t="s">
        <v>439</v>
      </c>
      <c r="F16" t="s">
        <v>634</v>
      </c>
      <c r="G16" t="s">
        <v>527</v>
      </c>
      <c r="H16" t="s">
        <v>808</v>
      </c>
      <c r="I16" t="s">
        <v>638</v>
      </c>
      <c r="J16" t="s">
        <v>925</v>
      </c>
      <c r="K16" t="s">
        <v>2453</v>
      </c>
      <c r="L16" t="s">
        <v>897</v>
      </c>
      <c r="M16" t="s">
        <v>988</v>
      </c>
      <c r="N16" t="s">
        <v>637</v>
      </c>
      <c r="O16" t="s">
        <v>450</v>
      </c>
      <c r="P16" t="s">
        <v>489</v>
      </c>
      <c r="Q16" t="s">
        <v>1091</v>
      </c>
      <c r="R16" t="s">
        <v>2473</v>
      </c>
      <c r="S16" t="s">
        <v>1230</v>
      </c>
      <c r="T16" t="s">
        <v>614</v>
      </c>
      <c r="U16" t="s">
        <v>835</v>
      </c>
      <c r="V16" t="s">
        <v>571</v>
      </c>
      <c r="W16" t="s">
        <v>573</v>
      </c>
      <c r="X16" t="s">
        <v>528</v>
      </c>
      <c r="Y16" t="s">
        <v>987</v>
      </c>
      <c r="Z16" t="s">
        <v>1657</v>
      </c>
      <c r="AA16" t="s">
        <v>671</v>
      </c>
      <c r="AB16" t="s">
        <v>556</v>
      </c>
      <c r="AC16" t="s">
        <v>573</v>
      </c>
      <c r="AD16" t="s">
        <v>1607</v>
      </c>
      <c r="AE16" t="s">
        <v>464</v>
      </c>
    </row>
    <row r="17" spans="2:31">
      <c r="B17" t="s">
        <v>438</v>
      </c>
      <c r="C17" t="s">
        <v>622</v>
      </c>
      <c r="D17" t="s">
        <v>540</v>
      </c>
      <c r="E17" t="s">
        <v>440</v>
      </c>
      <c r="F17" t="s">
        <v>637</v>
      </c>
      <c r="G17" t="s">
        <v>1624</v>
      </c>
      <c r="H17" t="s">
        <v>830</v>
      </c>
      <c r="I17" t="s">
        <v>535</v>
      </c>
      <c r="J17" t="s">
        <v>1608</v>
      </c>
      <c r="K17" t="s">
        <v>2719</v>
      </c>
      <c r="L17" t="s">
        <v>508</v>
      </c>
      <c r="M17" t="s">
        <v>464</v>
      </c>
      <c r="N17" t="s">
        <v>620</v>
      </c>
      <c r="O17" t="s">
        <v>1202</v>
      </c>
      <c r="P17" t="s">
        <v>798</v>
      </c>
      <c r="Q17" t="s">
        <v>1090</v>
      </c>
      <c r="R17" t="s">
        <v>647</v>
      </c>
      <c r="S17" t="s">
        <v>440</v>
      </c>
      <c r="T17" t="s">
        <v>761</v>
      </c>
      <c r="U17" t="s">
        <v>545</v>
      </c>
      <c r="V17" t="s">
        <v>643</v>
      </c>
      <c r="W17" t="s">
        <v>837</v>
      </c>
      <c r="X17" t="s">
        <v>1598</v>
      </c>
      <c r="Y17" t="s">
        <v>759</v>
      </c>
      <c r="Z17" t="s">
        <v>1636</v>
      </c>
      <c r="AA17" t="s">
        <v>759</v>
      </c>
      <c r="AB17" t="s">
        <v>2454</v>
      </c>
      <c r="AC17" t="s">
        <v>1051</v>
      </c>
      <c r="AD17" t="s">
        <v>1157</v>
      </c>
      <c r="AE17" t="s">
        <v>1803</v>
      </c>
    </row>
    <row r="18" spans="2:31">
      <c r="B18" t="s">
        <v>1602</v>
      </c>
      <c r="C18" t="s">
        <v>540</v>
      </c>
      <c r="D18" t="s">
        <v>614</v>
      </c>
      <c r="E18" t="s">
        <v>458</v>
      </c>
      <c r="F18" t="s">
        <v>536</v>
      </c>
      <c r="G18" t="s">
        <v>462</v>
      </c>
      <c r="H18" t="s">
        <v>1602</v>
      </c>
      <c r="I18" t="s">
        <v>866</v>
      </c>
      <c r="J18" t="s">
        <v>640</v>
      </c>
      <c r="K18" t="s">
        <v>447</v>
      </c>
      <c r="L18" t="s">
        <v>1709</v>
      </c>
      <c r="M18" t="s">
        <v>569</v>
      </c>
      <c r="N18" t="s">
        <v>923</v>
      </c>
      <c r="O18" t="s">
        <v>437</v>
      </c>
      <c r="P18" t="s">
        <v>1603</v>
      </c>
      <c r="Q18" t="s">
        <v>1089</v>
      </c>
      <c r="R18" t="s">
        <v>1149</v>
      </c>
      <c r="S18" t="s">
        <v>1047</v>
      </c>
      <c r="T18" t="s">
        <v>758</v>
      </c>
      <c r="U18" t="s">
        <v>1076</v>
      </c>
      <c r="V18" t="s">
        <v>1608</v>
      </c>
      <c r="W18" t="s">
        <v>697</v>
      </c>
      <c r="X18" t="s">
        <v>545</v>
      </c>
      <c r="Y18" t="s">
        <v>993</v>
      </c>
      <c r="Z18" t="s">
        <v>445</v>
      </c>
      <c r="AA18" t="s">
        <v>1610</v>
      </c>
      <c r="AB18" t="s">
        <v>1057</v>
      </c>
      <c r="AC18" t="s">
        <v>588</v>
      </c>
      <c r="AD18" t="s">
        <v>1153</v>
      </c>
      <c r="AE18" t="s">
        <v>860</v>
      </c>
    </row>
    <row r="19" spans="2:31">
      <c r="B19" t="s">
        <v>442</v>
      </c>
      <c r="C19" t="s">
        <v>1594</v>
      </c>
      <c r="D19" t="s">
        <v>546</v>
      </c>
      <c r="E19" t="s">
        <v>489</v>
      </c>
      <c r="F19" t="s">
        <v>675</v>
      </c>
      <c r="G19" t="s">
        <v>464</v>
      </c>
      <c r="H19" t="s">
        <v>832</v>
      </c>
      <c r="I19" t="s">
        <v>2459</v>
      </c>
      <c r="J19" t="s">
        <v>636</v>
      </c>
      <c r="K19" t="s">
        <v>438</v>
      </c>
      <c r="L19" t="s">
        <v>489</v>
      </c>
      <c r="M19" t="s">
        <v>989</v>
      </c>
      <c r="N19" t="s">
        <v>602</v>
      </c>
      <c r="O19" t="s">
        <v>446</v>
      </c>
      <c r="P19" t="s">
        <v>439</v>
      </c>
      <c r="Q19" t="s">
        <v>1092</v>
      </c>
      <c r="R19" t="s">
        <v>872</v>
      </c>
      <c r="S19" t="s">
        <v>1050</v>
      </c>
      <c r="T19" t="s">
        <v>2770</v>
      </c>
      <c r="U19" t="s">
        <v>2480</v>
      </c>
      <c r="V19" t="s">
        <v>555</v>
      </c>
      <c r="W19" t="s">
        <v>776</v>
      </c>
      <c r="X19" t="s">
        <v>623</v>
      </c>
      <c r="Y19" t="s">
        <v>539</v>
      </c>
      <c r="Z19" t="s">
        <v>2719</v>
      </c>
      <c r="AA19" t="s">
        <v>1617</v>
      </c>
      <c r="AB19" t="s">
        <v>451</v>
      </c>
      <c r="AC19" t="s">
        <v>1153</v>
      </c>
      <c r="AD19" t="s">
        <v>578</v>
      </c>
      <c r="AE19" t="s">
        <v>1209</v>
      </c>
    </row>
    <row r="20" spans="2:31">
      <c r="B20" t="s">
        <v>441</v>
      </c>
      <c r="C20" t="s">
        <v>624</v>
      </c>
      <c r="D20" t="s">
        <v>2726</v>
      </c>
      <c r="E20" t="s">
        <v>1597</v>
      </c>
      <c r="F20" t="s">
        <v>1627</v>
      </c>
      <c r="G20" t="s">
        <v>470</v>
      </c>
      <c r="H20" t="s">
        <v>435</v>
      </c>
      <c r="I20" t="s">
        <v>554</v>
      </c>
      <c r="J20" t="s">
        <v>621</v>
      </c>
      <c r="K20" t="s">
        <v>446</v>
      </c>
      <c r="L20" t="s">
        <v>2454</v>
      </c>
      <c r="M20" t="s">
        <v>994</v>
      </c>
      <c r="N20" t="s">
        <v>1336</v>
      </c>
      <c r="O20" t="s">
        <v>1676</v>
      </c>
      <c r="P20" t="s">
        <v>443</v>
      </c>
      <c r="Q20" t="s">
        <v>717</v>
      </c>
      <c r="R20" t="s">
        <v>2726</v>
      </c>
      <c r="S20" t="s">
        <v>1372</v>
      </c>
      <c r="T20" t="s">
        <v>573</v>
      </c>
      <c r="U20" t="s">
        <v>2483</v>
      </c>
      <c r="V20" t="s">
        <v>951</v>
      </c>
      <c r="W20" t="s">
        <v>793</v>
      </c>
      <c r="X20" t="s">
        <v>548</v>
      </c>
      <c r="Y20" t="s">
        <v>765</v>
      </c>
      <c r="Z20" t="s">
        <v>2496</v>
      </c>
      <c r="AA20" t="s">
        <v>2479</v>
      </c>
      <c r="AB20" t="s">
        <v>2453</v>
      </c>
      <c r="AC20" t="s">
        <v>1613</v>
      </c>
      <c r="AD20" t="s">
        <v>1350</v>
      </c>
      <c r="AE20" t="s">
        <v>446</v>
      </c>
    </row>
    <row r="21" spans="2:31">
      <c r="B21" t="s">
        <v>484</v>
      </c>
      <c r="C21" t="s">
        <v>602</v>
      </c>
      <c r="D21" t="s">
        <v>537</v>
      </c>
      <c r="E21" t="s">
        <v>445</v>
      </c>
      <c r="F21" t="s">
        <v>685</v>
      </c>
      <c r="G21" t="s">
        <v>468</v>
      </c>
      <c r="H21" t="s">
        <v>489</v>
      </c>
      <c r="I21" t="s">
        <v>854</v>
      </c>
      <c r="J21" t="s">
        <v>1594</v>
      </c>
      <c r="K21" t="s">
        <v>437</v>
      </c>
      <c r="L21" t="s">
        <v>731</v>
      </c>
      <c r="M21" t="s">
        <v>545</v>
      </c>
      <c r="N21" t="s">
        <v>629</v>
      </c>
      <c r="O21" t="s">
        <v>608</v>
      </c>
      <c r="P21" t="s">
        <v>827</v>
      </c>
      <c r="Q21" t="s">
        <v>1088</v>
      </c>
      <c r="R21" t="s">
        <v>1059</v>
      </c>
      <c r="S21" t="s">
        <v>446</v>
      </c>
      <c r="T21" t="s">
        <v>767</v>
      </c>
      <c r="U21" t="s">
        <v>493</v>
      </c>
      <c r="V21" t="s">
        <v>2478</v>
      </c>
      <c r="W21" t="s">
        <v>2511</v>
      </c>
      <c r="X21" t="s">
        <v>1617</v>
      </c>
      <c r="Y21" t="s">
        <v>1625</v>
      </c>
      <c r="Z21" t="s">
        <v>1327</v>
      </c>
      <c r="AA21" t="s">
        <v>1019</v>
      </c>
      <c r="AB21" t="s">
        <v>490</v>
      </c>
      <c r="AC21" t="s">
        <v>750</v>
      </c>
      <c r="AD21" t="s">
        <v>1058</v>
      </c>
      <c r="AE21" t="s">
        <v>1164</v>
      </c>
    </row>
    <row r="22" spans="2:31">
      <c r="B22" t="s">
        <v>478</v>
      </c>
      <c r="C22" t="s">
        <v>1662</v>
      </c>
      <c r="D22" t="s">
        <v>553</v>
      </c>
      <c r="E22" t="s">
        <v>442</v>
      </c>
      <c r="F22" t="s">
        <v>2459</v>
      </c>
      <c r="G22" t="s">
        <v>463</v>
      </c>
      <c r="H22" t="s">
        <v>2453</v>
      </c>
      <c r="I22" t="s">
        <v>577</v>
      </c>
      <c r="J22" t="s">
        <v>1656</v>
      </c>
      <c r="K22" t="s">
        <v>451</v>
      </c>
      <c r="L22" t="s">
        <v>470</v>
      </c>
      <c r="M22" t="s">
        <v>643</v>
      </c>
      <c r="N22" t="s">
        <v>1708</v>
      </c>
      <c r="O22" t="s">
        <v>490</v>
      </c>
      <c r="P22" t="s">
        <v>454</v>
      </c>
      <c r="Q22" t="s">
        <v>539</v>
      </c>
      <c r="R22" t="s">
        <v>1005</v>
      </c>
      <c r="S22" t="s">
        <v>1232</v>
      </c>
      <c r="T22" t="s">
        <v>785</v>
      </c>
      <c r="U22" t="s">
        <v>985</v>
      </c>
      <c r="V22" t="s">
        <v>650</v>
      </c>
      <c r="W22" t="s">
        <v>940</v>
      </c>
      <c r="X22" t="s">
        <v>539</v>
      </c>
      <c r="Y22" t="s">
        <v>628</v>
      </c>
      <c r="Z22" t="s">
        <v>463</v>
      </c>
      <c r="AA22" t="s">
        <v>1167</v>
      </c>
      <c r="AB22" t="s">
        <v>844</v>
      </c>
      <c r="AC22" t="s">
        <v>1351</v>
      </c>
      <c r="AD22" t="s">
        <v>1357</v>
      </c>
      <c r="AE22" t="s">
        <v>2856</v>
      </c>
    </row>
    <row r="23" spans="2:31">
      <c r="B23" t="s">
        <v>439</v>
      </c>
      <c r="C23" t="s">
        <v>2484</v>
      </c>
      <c r="D23" t="s">
        <v>543</v>
      </c>
      <c r="E23" t="s">
        <v>455</v>
      </c>
      <c r="F23" t="s">
        <v>602</v>
      </c>
      <c r="G23" t="s">
        <v>452</v>
      </c>
      <c r="H23" t="s">
        <v>2454</v>
      </c>
      <c r="I23" t="s">
        <v>668</v>
      </c>
      <c r="J23" t="s">
        <v>63</v>
      </c>
      <c r="K23" t="s">
        <v>798</v>
      </c>
      <c r="L23" t="s">
        <v>1366</v>
      </c>
      <c r="M23" t="s">
        <v>539</v>
      </c>
      <c r="N23" t="s">
        <v>2464</v>
      </c>
      <c r="O23" t="s">
        <v>1713</v>
      </c>
      <c r="P23" t="s">
        <v>745</v>
      </c>
      <c r="Q23" t="s">
        <v>1614</v>
      </c>
      <c r="R23" t="s">
        <v>1660</v>
      </c>
      <c r="S23" t="s">
        <v>1231</v>
      </c>
      <c r="T23" t="s">
        <v>774</v>
      </c>
      <c r="U23" t="s">
        <v>1775</v>
      </c>
      <c r="V23" t="s">
        <v>2482</v>
      </c>
      <c r="W23" t="s">
        <v>1866</v>
      </c>
      <c r="X23" t="s">
        <v>681</v>
      </c>
      <c r="Y23" t="s">
        <v>989</v>
      </c>
      <c r="Z23" t="s">
        <v>471</v>
      </c>
      <c r="AA23" t="s">
        <v>1627</v>
      </c>
      <c r="AB23" t="s">
        <v>1731</v>
      </c>
      <c r="AC23" t="s">
        <v>1157</v>
      </c>
      <c r="AD23" t="s">
        <v>1353</v>
      </c>
      <c r="AE23" t="s">
        <v>2857</v>
      </c>
    </row>
    <row r="24" spans="2:31">
      <c r="B24" t="s">
        <v>1384</v>
      </c>
      <c r="C24" t="s">
        <v>633</v>
      </c>
      <c r="D24" t="s">
        <v>551</v>
      </c>
      <c r="E24" t="s">
        <v>448</v>
      </c>
      <c r="F24" t="s">
        <v>657</v>
      </c>
      <c r="G24" t="s">
        <v>510</v>
      </c>
      <c r="H24" t="s">
        <v>2719</v>
      </c>
      <c r="I24" t="s">
        <v>1243</v>
      </c>
      <c r="J24" t="s">
        <v>926</v>
      </c>
      <c r="K24" t="s">
        <v>458</v>
      </c>
      <c r="L24" t="s">
        <v>454</v>
      </c>
      <c r="M24" t="s">
        <v>995</v>
      </c>
      <c r="N24" t="s">
        <v>619</v>
      </c>
      <c r="O24" t="s">
        <v>462</v>
      </c>
      <c r="P24" t="s">
        <v>493</v>
      </c>
      <c r="Q24" t="s">
        <v>1093</v>
      </c>
      <c r="R24" t="s">
        <v>1643</v>
      </c>
      <c r="S24" t="s">
        <v>437</v>
      </c>
      <c r="T24" t="s">
        <v>1797</v>
      </c>
      <c r="U24" t="s">
        <v>2485</v>
      </c>
      <c r="V24" t="s">
        <v>628</v>
      </c>
      <c r="W24" t="s">
        <v>851</v>
      </c>
      <c r="X24" t="s">
        <v>878</v>
      </c>
      <c r="Y24" t="s">
        <v>991</v>
      </c>
      <c r="Z24" t="s">
        <v>449</v>
      </c>
      <c r="AA24" t="s">
        <v>1260</v>
      </c>
      <c r="AB24" t="s">
        <v>1634</v>
      </c>
      <c r="AC24" t="s">
        <v>1354</v>
      </c>
      <c r="AD24" t="s">
        <v>1641</v>
      </c>
      <c r="AE24" t="s">
        <v>1175</v>
      </c>
    </row>
    <row r="25" spans="2:31">
      <c r="B25" t="s">
        <v>2471</v>
      </c>
      <c r="C25" t="s">
        <v>1685</v>
      </c>
      <c r="D25" t="s">
        <v>588</v>
      </c>
      <c r="E25" t="s">
        <v>449</v>
      </c>
      <c r="F25" t="s">
        <v>649</v>
      </c>
      <c r="G25" t="s">
        <v>435</v>
      </c>
      <c r="H25" t="s">
        <v>447</v>
      </c>
      <c r="I25" t="s">
        <v>867</v>
      </c>
      <c r="J25" t="s">
        <v>1674</v>
      </c>
      <c r="K25" t="s">
        <v>1374</v>
      </c>
      <c r="L25" t="s">
        <v>812</v>
      </c>
      <c r="M25" t="s">
        <v>992</v>
      </c>
      <c r="N25" t="s">
        <v>845</v>
      </c>
      <c r="O25" t="s">
        <v>701</v>
      </c>
      <c r="P25" t="s">
        <v>450</v>
      </c>
      <c r="Q25" t="s">
        <v>1056</v>
      </c>
      <c r="R25" t="s">
        <v>1036</v>
      </c>
      <c r="S25" t="s">
        <v>442</v>
      </c>
      <c r="T25" t="s">
        <v>1348</v>
      </c>
      <c r="U25" t="s">
        <v>2477</v>
      </c>
      <c r="V25" t="s">
        <v>544</v>
      </c>
      <c r="W25" t="s">
        <v>2802</v>
      </c>
      <c r="X25" t="s">
        <v>637</v>
      </c>
      <c r="Y25" t="s">
        <v>988</v>
      </c>
      <c r="Z25" t="s">
        <v>451</v>
      </c>
      <c r="AA25" t="s">
        <v>639</v>
      </c>
      <c r="AB25" t="s">
        <v>593</v>
      </c>
      <c r="AC25" t="s">
        <v>785</v>
      </c>
      <c r="AD25" t="s">
        <v>785</v>
      </c>
      <c r="AE25" t="s">
        <v>2817</v>
      </c>
    </row>
    <row r="26" spans="2:31">
      <c r="B26" t="s">
        <v>721</v>
      </c>
      <c r="C26" t="s">
        <v>1627</v>
      </c>
      <c r="D26" t="s">
        <v>541</v>
      </c>
      <c r="E26" t="s">
        <v>469</v>
      </c>
      <c r="F26" t="s">
        <v>670</v>
      </c>
      <c r="G26" t="s">
        <v>472</v>
      </c>
      <c r="H26" t="s">
        <v>1366</v>
      </c>
      <c r="I26" t="s">
        <v>2456</v>
      </c>
      <c r="J26" t="s">
        <v>1685</v>
      </c>
      <c r="K26" t="s">
        <v>445</v>
      </c>
      <c r="L26" t="s">
        <v>2456</v>
      </c>
      <c r="M26" t="s">
        <v>991</v>
      </c>
      <c r="N26" t="s">
        <v>1629</v>
      </c>
      <c r="O26" t="s">
        <v>1366</v>
      </c>
      <c r="P26" t="s">
        <v>464</v>
      </c>
      <c r="Q26" t="s">
        <v>1096</v>
      </c>
      <c r="R26" t="s">
        <v>588</v>
      </c>
      <c r="S26" t="s">
        <v>2491</v>
      </c>
      <c r="T26" t="s">
        <v>2726</v>
      </c>
      <c r="U26" t="s">
        <v>2486</v>
      </c>
      <c r="V26" t="s">
        <v>1013</v>
      </c>
      <c r="W26" t="s">
        <v>777</v>
      </c>
      <c r="X26" t="s">
        <v>626</v>
      </c>
      <c r="Y26" t="s">
        <v>2820</v>
      </c>
      <c r="Z26" t="s">
        <v>525</v>
      </c>
      <c r="AA26" t="s">
        <v>1270</v>
      </c>
      <c r="AB26" t="s">
        <v>441</v>
      </c>
      <c r="AC26" t="s">
        <v>1352</v>
      </c>
      <c r="AD26" t="s">
        <v>1358</v>
      </c>
      <c r="AE26" t="s">
        <v>2858</v>
      </c>
    </row>
    <row r="27" spans="2:31">
      <c r="B27" t="s">
        <v>502</v>
      </c>
      <c r="C27" t="s">
        <v>625</v>
      </c>
      <c r="D27" t="s">
        <v>547</v>
      </c>
      <c r="E27" t="s">
        <v>1614</v>
      </c>
      <c r="F27" t="s">
        <v>664</v>
      </c>
      <c r="G27" t="s">
        <v>701</v>
      </c>
      <c r="H27" t="s">
        <v>458</v>
      </c>
      <c r="I27" t="s">
        <v>537</v>
      </c>
      <c r="J27" t="s">
        <v>687</v>
      </c>
      <c r="K27" t="s">
        <v>800</v>
      </c>
      <c r="L27" t="s">
        <v>475</v>
      </c>
      <c r="M27" t="s">
        <v>1617</v>
      </c>
      <c r="N27" t="s">
        <v>649</v>
      </c>
      <c r="O27" t="s">
        <v>1048</v>
      </c>
      <c r="P27" t="s">
        <v>794</v>
      </c>
      <c r="Q27" t="s">
        <v>1094</v>
      </c>
      <c r="R27" t="s">
        <v>940</v>
      </c>
      <c r="S27" t="s">
        <v>698</v>
      </c>
      <c r="T27" t="s">
        <v>1350</v>
      </c>
      <c r="U27" t="s">
        <v>857</v>
      </c>
      <c r="V27" t="s">
        <v>2487</v>
      </c>
      <c r="W27" t="s">
        <v>2803</v>
      </c>
      <c r="X27" t="s">
        <v>678</v>
      </c>
      <c r="Y27" t="s">
        <v>2504</v>
      </c>
      <c r="Z27" t="s">
        <v>798</v>
      </c>
      <c r="AA27" t="s">
        <v>872</v>
      </c>
      <c r="AB27" t="s">
        <v>1420</v>
      </c>
      <c r="AC27" t="s">
        <v>774</v>
      </c>
      <c r="AD27" t="s">
        <v>614</v>
      </c>
      <c r="AE27" t="s">
        <v>435</v>
      </c>
    </row>
    <row r="28" spans="2:31">
      <c r="B28" t="s">
        <v>2467</v>
      </c>
      <c r="C28" t="s">
        <v>627</v>
      </c>
      <c r="D28" t="s">
        <v>1898</v>
      </c>
      <c r="E28" t="s">
        <v>450</v>
      </c>
      <c r="F28" t="s">
        <v>1610</v>
      </c>
      <c r="G28" t="s">
        <v>1443</v>
      </c>
      <c r="H28" t="s">
        <v>736</v>
      </c>
      <c r="I28" t="s">
        <v>536</v>
      </c>
      <c r="J28" t="s">
        <v>648</v>
      </c>
      <c r="K28" t="s">
        <v>1721</v>
      </c>
      <c r="L28" t="s">
        <v>906</v>
      </c>
      <c r="M28" t="s">
        <v>993</v>
      </c>
      <c r="N28" t="s">
        <v>1066</v>
      </c>
      <c r="O28" t="s">
        <v>449</v>
      </c>
      <c r="P28" t="s">
        <v>895</v>
      </c>
      <c r="Q28" t="s">
        <v>1095</v>
      </c>
      <c r="R28" t="s">
        <v>1741</v>
      </c>
      <c r="S28" t="s">
        <v>445</v>
      </c>
      <c r="T28" t="s">
        <v>940</v>
      </c>
      <c r="U28" t="s">
        <v>1220</v>
      </c>
      <c r="V28" t="s">
        <v>1170</v>
      </c>
      <c r="W28" t="s">
        <v>980</v>
      </c>
      <c r="X28" t="s">
        <v>1610</v>
      </c>
      <c r="Y28" t="s">
        <v>545</v>
      </c>
      <c r="Z28" t="s">
        <v>439</v>
      </c>
      <c r="AA28" t="s">
        <v>1165</v>
      </c>
      <c r="AB28" t="s">
        <v>621</v>
      </c>
      <c r="AC28" t="s">
        <v>776</v>
      </c>
      <c r="AD28" t="s">
        <v>1622</v>
      </c>
      <c r="AE28" t="s">
        <v>2859</v>
      </c>
    </row>
    <row r="29" spans="2:31">
      <c r="B29" t="s">
        <v>719</v>
      </c>
      <c r="C29" t="s">
        <v>626</v>
      </c>
      <c r="D29" t="s">
        <v>1694</v>
      </c>
      <c r="E29" t="s">
        <v>443</v>
      </c>
      <c r="F29" t="s">
        <v>1629</v>
      </c>
      <c r="G29" t="s">
        <v>490</v>
      </c>
      <c r="H29" t="s">
        <v>794</v>
      </c>
      <c r="I29" t="s">
        <v>2572</v>
      </c>
      <c r="J29" t="s">
        <v>628</v>
      </c>
      <c r="K29" t="s">
        <v>477</v>
      </c>
      <c r="L29" t="s">
        <v>907</v>
      </c>
      <c r="M29" t="s">
        <v>996</v>
      </c>
      <c r="N29" t="s">
        <v>1653</v>
      </c>
      <c r="O29" t="s">
        <v>691</v>
      </c>
      <c r="P29" t="s">
        <v>1657</v>
      </c>
      <c r="Q29" t="s">
        <v>1097</v>
      </c>
      <c r="R29" t="s">
        <v>1150</v>
      </c>
      <c r="S29" t="s">
        <v>2722</v>
      </c>
      <c r="T29" t="s">
        <v>2771</v>
      </c>
      <c r="U29" t="s">
        <v>845</v>
      </c>
      <c r="V29" t="s">
        <v>634</v>
      </c>
      <c r="W29" t="s">
        <v>1059</v>
      </c>
      <c r="X29" t="s">
        <v>1315</v>
      </c>
      <c r="Y29" t="s">
        <v>1001</v>
      </c>
      <c r="Z29" t="s">
        <v>435</v>
      </c>
      <c r="AA29" t="s">
        <v>1620</v>
      </c>
      <c r="AB29" t="s">
        <v>1676</v>
      </c>
      <c r="AC29" t="s">
        <v>1679</v>
      </c>
      <c r="AD29" t="s">
        <v>750</v>
      </c>
      <c r="AE29" t="s">
        <v>857</v>
      </c>
    </row>
    <row r="30" spans="2:31">
      <c r="B30" t="s">
        <v>892</v>
      </c>
      <c r="C30" t="s">
        <v>629</v>
      </c>
      <c r="D30" t="s">
        <v>548</v>
      </c>
      <c r="E30" t="s">
        <v>461</v>
      </c>
      <c r="F30" t="s">
        <v>681</v>
      </c>
      <c r="G30" t="s">
        <v>613</v>
      </c>
      <c r="H30" t="s">
        <v>451</v>
      </c>
      <c r="I30" t="s">
        <v>637</v>
      </c>
      <c r="J30" t="s">
        <v>765</v>
      </c>
      <c r="K30" t="s">
        <v>520</v>
      </c>
      <c r="L30" t="s">
        <v>446</v>
      </c>
      <c r="M30" t="s">
        <v>603</v>
      </c>
      <c r="N30" t="s">
        <v>628</v>
      </c>
      <c r="O30" t="s">
        <v>528</v>
      </c>
      <c r="P30" t="s">
        <v>466</v>
      </c>
      <c r="Q30" t="s">
        <v>1630</v>
      </c>
      <c r="R30" t="s">
        <v>1151</v>
      </c>
      <c r="S30" t="s">
        <v>1429</v>
      </c>
      <c r="T30" t="s">
        <v>2772</v>
      </c>
      <c r="U30" t="s">
        <v>2481</v>
      </c>
      <c r="V30" t="s">
        <v>1145</v>
      </c>
      <c r="W30" t="s">
        <v>2804</v>
      </c>
      <c r="X30" t="s">
        <v>569</v>
      </c>
      <c r="Y30" t="s">
        <v>464</v>
      </c>
      <c r="Z30" t="s">
        <v>1366</v>
      </c>
      <c r="AA30" t="s">
        <v>958</v>
      </c>
      <c r="AB30" t="s">
        <v>450</v>
      </c>
      <c r="AC30" t="s">
        <v>1741</v>
      </c>
      <c r="AD30" t="s">
        <v>568</v>
      </c>
      <c r="AE30" t="s">
        <v>1772</v>
      </c>
    </row>
    <row r="31" spans="2:31">
      <c r="B31" t="s">
        <v>1594</v>
      </c>
      <c r="C31" t="s">
        <v>630</v>
      </c>
      <c r="D31" t="s">
        <v>1191</v>
      </c>
      <c r="E31" t="s">
        <v>1657</v>
      </c>
      <c r="F31" t="s">
        <v>569</v>
      </c>
      <c r="G31" t="s">
        <v>503</v>
      </c>
      <c r="H31" t="s">
        <v>477</v>
      </c>
      <c r="I31" t="s">
        <v>538</v>
      </c>
      <c r="J31" t="s">
        <v>637</v>
      </c>
      <c r="K31" t="s">
        <v>461</v>
      </c>
      <c r="L31" t="s">
        <v>908</v>
      </c>
      <c r="M31" t="s">
        <v>1681</v>
      </c>
      <c r="N31" t="s">
        <v>630</v>
      </c>
      <c r="O31" t="s">
        <v>454</v>
      </c>
      <c r="P31" t="s">
        <v>514</v>
      </c>
      <c r="Q31" t="s">
        <v>1098</v>
      </c>
      <c r="R31" t="s">
        <v>1013</v>
      </c>
      <c r="S31" t="s">
        <v>1636</v>
      </c>
      <c r="T31" t="s">
        <v>786</v>
      </c>
      <c r="U31" t="s">
        <v>2511</v>
      </c>
      <c r="V31" t="s">
        <v>541</v>
      </c>
      <c r="W31" t="s">
        <v>1350</v>
      </c>
      <c r="X31" t="s">
        <v>595</v>
      </c>
      <c r="Y31" t="s">
        <v>1020</v>
      </c>
      <c r="Z31" t="s">
        <v>490</v>
      </c>
      <c r="AA31" t="s">
        <v>1289</v>
      </c>
      <c r="AB31" t="s">
        <v>748</v>
      </c>
      <c r="AC31" t="s">
        <v>1361</v>
      </c>
      <c r="AD31" t="s">
        <v>1769</v>
      </c>
      <c r="AE31" t="s">
        <v>1212</v>
      </c>
    </row>
    <row r="32" spans="2:31">
      <c r="B32" t="s">
        <v>1706</v>
      </c>
      <c r="C32" t="s">
        <v>638</v>
      </c>
      <c r="D32" t="s">
        <v>1741</v>
      </c>
      <c r="E32" t="s">
        <v>464</v>
      </c>
      <c r="F32" t="s">
        <v>575</v>
      </c>
      <c r="G32" t="s">
        <v>690</v>
      </c>
      <c r="H32" t="s">
        <v>844</v>
      </c>
      <c r="I32" t="s">
        <v>886</v>
      </c>
      <c r="J32" t="s">
        <v>658</v>
      </c>
      <c r="K32" t="s">
        <v>1603</v>
      </c>
      <c r="L32" t="s">
        <v>521</v>
      </c>
      <c r="M32" t="s">
        <v>999</v>
      </c>
      <c r="N32" t="s">
        <v>631</v>
      </c>
      <c r="O32" t="s">
        <v>443</v>
      </c>
      <c r="P32" t="s">
        <v>810</v>
      </c>
      <c r="Q32" t="s">
        <v>1099</v>
      </c>
      <c r="R32" t="s">
        <v>1694</v>
      </c>
      <c r="S32" t="s">
        <v>2490</v>
      </c>
      <c r="T32" t="s">
        <v>1679</v>
      </c>
      <c r="U32" t="s">
        <v>983</v>
      </c>
      <c r="V32" t="s">
        <v>1252</v>
      </c>
      <c r="W32" t="s">
        <v>2549</v>
      </c>
      <c r="X32" t="s">
        <v>625</v>
      </c>
      <c r="Y32" t="s">
        <v>992</v>
      </c>
      <c r="Z32" t="s">
        <v>1237</v>
      </c>
      <c r="AA32" t="s">
        <v>1248</v>
      </c>
      <c r="AB32" t="s">
        <v>690</v>
      </c>
      <c r="AC32" t="s">
        <v>1190</v>
      </c>
      <c r="AD32" t="s">
        <v>1355</v>
      </c>
      <c r="AE32" t="s">
        <v>2860</v>
      </c>
    </row>
    <row r="33" spans="2:31">
      <c r="B33" t="s">
        <v>453</v>
      </c>
      <c r="C33" t="s">
        <v>631</v>
      </c>
      <c r="D33" t="s">
        <v>555</v>
      </c>
      <c r="E33" t="s">
        <v>454</v>
      </c>
      <c r="F33" t="s">
        <v>540</v>
      </c>
      <c r="G33" t="s">
        <v>962</v>
      </c>
      <c r="H33" t="s">
        <v>445</v>
      </c>
      <c r="I33" t="s">
        <v>451</v>
      </c>
      <c r="J33" t="s">
        <v>632</v>
      </c>
      <c r="K33" t="s">
        <v>804</v>
      </c>
      <c r="L33" t="s">
        <v>1439</v>
      </c>
      <c r="M33" t="s">
        <v>647</v>
      </c>
      <c r="N33" t="s">
        <v>2485</v>
      </c>
      <c r="O33" t="s">
        <v>438</v>
      </c>
      <c r="P33" t="s">
        <v>463</v>
      </c>
      <c r="Q33" t="s">
        <v>1100</v>
      </c>
      <c r="R33" t="s">
        <v>529</v>
      </c>
      <c r="S33" t="s">
        <v>2495</v>
      </c>
      <c r="T33" t="s">
        <v>1393</v>
      </c>
      <c r="U33" t="s">
        <v>2499</v>
      </c>
      <c r="V33" t="s">
        <v>2724</v>
      </c>
      <c r="W33" t="s">
        <v>845</v>
      </c>
      <c r="X33" t="s">
        <v>853</v>
      </c>
      <c r="Y33" t="s">
        <v>2821</v>
      </c>
      <c r="Z33" t="s">
        <v>840</v>
      </c>
      <c r="AA33" t="s">
        <v>1266</v>
      </c>
      <c r="AB33" t="s">
        <v>572</v>
      </c>
      <c r="AC33" t="s">
        <v>1191</v>
      </c>
      <c r="AD33" t="s">
        <v>2767</v>
      </c>
      <c r="AE33" t="s">
        <v>2473</v>
      </c>
    </row>
    <row r="34" spans="2:31">
      <c r="B34" t="s">
        <v>1677</v>
      </c>
      <c r="C34" t="s">
        <v>1604</v>
      </c>
      <c r="D34" t="s">
        <v>552</v>
      </c>
      <c r="E34" t="s">
        <v>452</v>
      </c>
      <c r="F34" t="s">
        <v>1742</v>
      </c>
      <c r="G34" t="s">
        <v>1636</v>
      </c>
      <c r="H34" t="s">
        <v>1721</v>
      </c>
      <c r="I34" t="s">
        <v>876</v>
      </c>
      <c r="J34" t="s">
        <v>642</v>
      </c>
      <c r="K34" t="s">
        <v>2662</v>
      </c>
      <c r="L34" t="s">
        <v>734</v>
      </c>
      <c r="M34" t="s">
        <v>997</v>
      </c>
      <c r="N34" t="s">
        <v>647</v>
      </c>
      <c r="O34" t="s">
        <v>1062</v>
      </c>
      <c r="P34" t="s">
        <v>795</v>
      </c>
      <c r="Q34" t="s">
        <v>1101</v>
      </c>
      <c r="R34" t="s">
        <v>578</v>
      </c>
      <c r="S34" t="s">
        <v>838</v>
      </c>
      <c r="T34" t="s">
        <v>2460</v>
      </c>
      <c r="U34" t="s">
        <v>1638</v>
      </c>
      <c r="V34" t="s">
        <v>1184</v>
      </c>
      <c r="W34" t="s">
        <v>1831</v>
      </c>
      <c r="X34" t="s">
        <v>622</v>
      </c>
      <c r="Y34" t="s">
        <v>1006</v>
      </c>
      <c r="Z34" t="s">
        <v>1326</v>
      </c>
      <c r="AA34" t="s">
        <v>1048</v>
      </c>
      <c r="AB34" t="s">
        <v>1202</v>
      </c>
      <c r="AC34" t="s">
        <v>1344</v>
      </c>
      <c r="AD34" t="s">
        <v>2801</v>
      </c>
      <c r="AE34" t="s">
        <v>821</v>
      </c>
    </row>
    <row r="35" spans="2:31">
      <c r="B35" t="s">
        <v>1397</v>
      </c>
      <c r="C35" t="s">
        <v>636</v>
      </c>
      <c r="D35" t="s">
        <v>1815</v>
      </c>
      <c r="E35" t="s">
        <v>1631</v>
      </c>
      <c r="F35" t="s">
        <v>654</v>
      </c>
      <c r="G35" t="s">
        <v>476</v>
      </c>
      <c r="H35" t="s">
        <v>1637</v>
      </c>
      <c r="I35" t="s">
        <v>2719</v>
      </c>
      <c r="J35" t="s">
        <v>927</v>
      </c>
      <c r="K35" t="s">
        <v>455</v>
      </c>
      <c r="L35" t="s">
        <v>1722</v>
      </c>
      <c r="M35" t="s">
        <v>998</v>
      </c>
      <c r="N35" t="s">
        <v>646</v>
      </c>
      <c r="O35" t="s">
        <v>1731</v>
      </c>
      <c r="P35" t="s">
        <v>731</v>
      </c>
      <c r="Q35" t="s">
        <v>1102</v>
      </c>
      <c r="R35" t="s">
        <v>1153</v>
      </c>
      <c r="S35" t="s">
        <v>471</v>
      </c>
      <c r="T35" t="s">
        <v>773</v>
      </c>
      <c r="U35" t="s">
        <v>841</v>
      </c>
      <c r="V35" t="s">
        <v>681</v>
      </c>
      <c r="W35" t="s">
        <v>2805</v>
      </c>
      <c r="X35" t="s">
        <v>617</v>
      </c>
      <c r="Y35" t="s">
        <v>1019</v>
      </c>
      <c r="Z35" t="s">
        <v>734</v>
      </c>
      <c r="AA35" t="s">
        <v>1250</v>
      </c>
      <c r="AB35" t="s">
        <v>1602</v>
      </c>
      <c r="AC35" t="s">
        <v>1665</v>
      </c>
      <c r="AD35" t="s">
        <v>1356</v>
      </c>
      <c r="AE35" t="s">
        <v>2521</v>
      </c>
    </row>
    <row r="36" spans="2:31">
      <c r="B36" t="s">
        <v>516</v>
      </c>
      <c r="C36" t="s">
        <v>641</v>
      </c>
      <c r="D36" t="s">
        <v>578</v>
      </c>
      <c r="E36" t="s">
        <v>1636</v>
      </c>
      <c r="F36" t="s">
        <v>630</v>
      </c>
      <c r="G36" t="s">
        <v>1474</v>
      </c>
      <c r="H36" t="s">
        <v>804</v>
      </c>
      <c r="I36" t="s">
        <v>1699</v>
      </c>
      <c r="J36" t="s">
        <v>624</v>
      </c>
      <c r="K36" t="s">
        <v>1657</v>
      </c>
      <c r="L36" t="s">
        <v>482</v>
      </c>
      <c r="M36" t="s">
        <v>1002</v>
      </c>
      <c r="N36" t="s">
        <v>864</v>
      </c>
      <c r="O36" t="s">
        <v>963</v>
      </c>
      <c r="P36" t="s">
        <v>1044</v>
      </c>
      <c r="Q36" t="s">
        <v>1103</v>
      </c>
      <c r="R36" t="s">
        <v>1701</v>
      </c>
      <c r="S36" t="s">
        <v>2719</v>
      </c>
      <c r="T36" t="s">
        <v>2773</v>
      </c>
      <c r="U36" t="s">
        <v>856</v>
      </c>
      <c r="V36" t="s">
        <v>1168</v>
      </c>
      <c r="W36" t="s">
        <v>2509</v>
      </c>
      <c r="X36" t="s">
        <v>647</v>
      </c>
      <c r="Y36" t="s">
        <v>922</v>
      </c>
      <c r="Z36" t="s">
        <v>1711</v>
      </c>
      <c r="AA36" t="s">
        <v>1177</v>
      </c>
      <c r="AB36" t="s">
        <v>523</v>
      </c>
      <c r="AC36" t="s">
        <v>786</v>
      </c>
      <c r="AD36" t="s">
        <v>1410</v>
      </c>
      <c r="AE36" t="s">
        <v>438</v>
      </c>
    </row>
    <row r="37" spans="2:31">
      <c r="B37" t="s">
        <v>844</v>
      </c>
      <c r="C37" t="s">
        <v>628</v>
      </c>
      <c r="D37" t="s">
        <v>550</v>
      </c>
      <c r="E37" t="s">
        <v>460</v>
      </c>
      <c r="F37" t="s">
        <v>629</v>
      </c>
      <c r="G37" t="s">
        <v>585</v>
      </c>
      <c r="H37" t="s">
        <v>487</v>
      </c>
      <c r="I37" t="s">
        <v>551</v>
      </c>
      <c r="J37" t="s">
        <v>928</v>
      </c>
      <c r="K37" t="s">
        <v>808</v>
      </c>
      <c r="L37" t="s">
        <v>450</v>
      </c>
      <c r="M37" t="s">
        <v>1004</v>
      </c>
      <c r="N37" t="s">
        <v>536</v>
      </c>
      <c r="O37" t="s">
        <v>1702</v>
      </c>
      <c r="P37" t="s">
        <v>449</v>
      </c>
      <c r="Q37" t="s">
        <v>1104</v>
      </c>
      <c r="R37" t="s">
        <v>2728</v>
      </c>
      <c r="S37" t="s">
        <v>1597</v>
      </c>
      <c r="T37" t="s">
        <v>2728</v>
      </c>
      <c r="U37" t="s">
        <v>2509</v>
      </c>
      <c r="V37" t="s">
        <v>1253</v>
      </c>
      <c r="W37" t="s">
        <v>2510</v>
      </c>
      <c r="X37" t="s">
        <v>558</v>
      </c>
      <c r="Y37" t="s">
        <v>1025</v>
      </c>
      <c r="Z37" t="s">
        <v>1839</v>
      </c>
      <c r="AA37" t="s">
        <v>765</v>
      </c>
      <c r="AB37" t="s">
        <v>2470</v>
      </c>
      <c r="AC37" t="s">
        <v>1410</v>
      </c>
      <c r="AD37" t="s">
        <v>589</v>
      </c>
      <c r="AE37" t="s">
        <v>2861</v>
      </c>
    </row>
    <row r="38" spans="2:31">
      <c r="B38" t="s">
        <v>437</v>
      </c>
      <c r="C38" t="s">
        <v>1732</v>
      </c>
      <c r="D38" t="s">
        <v>750</v>
      </c>
      <c r="E38" t="s">
        <v>477</v>
      </c>
      <c r="F38" t="s">
        <v>671</v>
      </c>
      <c r="G38" t="s">
        <v>1704</v>
      </c>
      <c r="H38" t="s">
        <v>545</v>
      </c>
      <c r="I38" t="s">
        <v>2514</v>
      </c>
      <c r="J38" t="s">
        <v>646</v>
      </c>
      <c r="K38" t="s">
        <v>449</v>
      </c>
      <c r="L38" t="s">
        <v>526</v>
      </c>
      <c r="M38" t="s">
        <v>566</v>
      </c>
      <c r="N38" t="s">
        <v>1072</v>
      </c>
      <c r="O38" t="s">
        <v>593</v>
      </c>
      <c r="P38" t="s">
        <v>828</v>
      </c>
      <c r="Q38" t="s">
        <v>1105</v>
      </c>
      <c r="R38" t="s">
        <v>750</v>
      </c>
      <c r="S38" t="s">
        <v>1602</v>
      </c>
      <c r="T38" t="s">
        <v>2731</v>
      </c>
      <c r="U38" t="s">
        <v>1244</v>
      </c>
      <c r="V38" t="s">
        <v>878</v>
      </c>
      <c r="W38" t="s">
        <v>1067</v>
      </c>
      <c r="X38" t="s">
        <v>1455</v>
      </c>
      <c r="Y38" t="s">
        <v>670</v>
      </c>
      <c r="Z38" t="s">
        <v>820</v>
      </c>
      <c r="AA38" t="s">
        <v>1005</v>
      </c>
      <c r="AB38" t="s">
        <v>796</v>
      </c>
      <c r="AC38" t="s">
        <v>2493</v>
      </c>
      <c r="AD38" t="s">
        <v>1691</v>
      </c>
      <c r="AE38" t="s">
        <v>1463</v>
      </c>
    </row>
    <row r="39" spans="2:31">
      <c r="B39" t="s">
        <v>1494</v>
      </c>
      <c r="C39" t="s">
        <v>639</v>
      </c>
      <c r="D39" t="s">
        <v>1701</v>
      </c>
      <c r="E39" t="s">
        <v>462</v>
      </c>
      <c r="F39" t="s">
        <v>878</v>
      </c>
      <c r="G39" t="s">
        <v>1673</v>
      </c>
      <c r="H39" t="s">
        <v>461</v>
      </c>
      <c r="I39" t="s">
        <v>869</v>
      </c>
      <c r="J39" t="s">
        <v>2723</v>
      </c>
      <c r="K39" t="s">
        <v>1372</v>
      </c>
      <c r="L39" t="s">
        <v>2730</v>
      </c>
      <c r="M39" t="s">
        <v>1610</v>
      </c>
      <c r="N39" t="s">
        <v>635</v>
      </c>
      <c r="O39" t="s">
        <v>738</v>
      </c>
      <c r="P39" t="s">
        <v>1045</v>
      </c>
      <c r="Q39" t="s">
        <v>1048</v>
      </c>
      <c r="R39" t="s">
        <v>1691</v>
      </c>
      <c r="S39" t="s">
        <v>451</v>
      </c>
      <c r="T39" t="s">
        <v>1740</v>
      </c>
      <c r="U39" t="s">
        <v>1772</v>
      </c>
      <c r="V39" t="s">
        <v>1257</v>
      </c>
      <c r="W39" t="s">
        <v>841</v>
      </c>
      <c r="X39" t="s">
        <v>603</v>
      </c>
      <c r="Y39" t="s">
        <v>1455</v>
      </c>
      <c r="Z39" t="s">
        <v>1637</v>
      </c>
      <c r="AA39" t="s">
        <v>1643</v>
      </c>
      <c r="AB39" t="s">
        <v>711</v>
      </c>
      <c r="AC39" t="s">
        <v>1060</v>
      </c>
      <c r="AD39" t="s">
        <v>553</v>
      </c>
      <c r="AE39" t="s">
        <v>1229</v>
      </c>
    </row>
    <row r="40" spans="2:31">
      <c r="B40" t="s">
        <v>1498</v>
      </c>
      <c r="C40" t="s">
        <v>635</v>
      </c>
      <c r="D40" t="s">
        <v>577</v>
      </c>
      <c r="E40" t="s">
        <v>463</v>
      </c>
      <c r="F40" t="s">
        <v>598</v>
      </c>
      <c r="G40" t="s">
        <v>512</v>
      </c>
      <c r="H40" t="s">
        <v>520</v>
      </c>
      <c r="I40" t="s">
        <v>604</v>
      </c>
      <c r="J40" t="s">
        <v>670</v>
      </c>
      <c r="K40" t="s">
        <v>1631</v>
      </c>
      <c r="L40" t="s">
        <v>2453</v>
      </c>
      <c r="M40" t="s">
        <v>1429</v>
      </c>
      <c r="N40" t="s">
        <v>792</v>
      </c>
      <c r="O40" t="s">
        <v>441</v>
      </c>
      <c r="P40" t="s">
        <v>456</v>
      </c>
      <c r="Q40" t="s">
        <v>1759</v>
      </c>
      <c r="R40" t="s">
        <v>1621</v>
      </c>
      <c r="S40" t="s">
        <v>1702</v>
      </c>
      <c r="T40" t="s">
        <v>824</v>
      </c>
      <c r="U40" t="s">
        <v>855</v>
      </c>
      <c r="V40" t="s">
        <v>1255</v>
      </c>
      <c r="W40" t="s">
        <v>2528</v>
      </c>
      <c r="X40" t="s">
        <v>2500</v>
      </c>
      <c r="Y40" t="s">
        <v>2723</v>
      </c>
      <c r="Z40" t="s">
        <v>455</v>
      </c>
      <c r="AA40" t="s">
        <v>438</v>
      </c>
      <c r="AB40" t="s">
        <v>792</v>
      </c>
      <c r="AC40" t="s">
        <v>612</v>
      </c>
      <c r="AD40" t="s">
        <v>1360</v>
      </c>
      <c r="AE40" t="s">
        <v>1203</v>
      </c>
    </row>
    <row r="41" spans="2:31">
      <c r="B41" t="s">
        <v>440</v>
      </c>
      <c r="C41" t="s">
        <v>637</v>
      </c>
      <c r="D41" t="s">
        <v>566</v>
      </c>
      <c r="E41" t="s">
        <v>456</v>
      </c>
      <c r="F41" t="s">
        <v>756</v>
      </c>
      <c r="G41" t="s">
        <v>442</v>
      </c>
      <c r="H41" t="s">
        <v>833</v>
      </c>
      <c r="I41" t="s">
        <v>596</v>
      </c>
      <c r="J41" t="s">
        <v>634</v>
      </c>
      <c r="K41" t="s">
        <v>803</v>
      </c>
      <c r="L41" t="s">
        <v>913</v>
      </c>
      <c r="M41" t="s">
        <v>670</v>
      </c>
      <c r="N41" t="s">
        <v>2474</v>
      </c>
      <c r="O41" t="s">
        <v>2455</v>
      </c>
      <c r="P41" t="s">
        <v>1048</v>
      </c>
      <c r="Q41" t="s">
        <v>1106</v>
      </c>
      <c r="R41" t="s">
        <v>1152</v>
      </c>
      <c r="S41" t="s">
        <v>723</v>
      </c>
      <c r="T41" t="s">
        <v>762</v>
      </c>
      <c r="U41" t="s">
        <v>2490</v>
      </c>
      <c r="V41" t="s">
        <v>1156</v>
      </c>
      <c r="W41" t="s">
        <v>2806</v>
      </c>
      <c r="X41" t="s">
        <v>560</v>
      </c>
      <c r="Y41" t="s">
        <v>2822</v>
      </c>
      <c r="Z41" t="s">
        <v>438</v>
      </c>
      <c r="AA41" t="s">
        <v>926</v>
      </c>
      <c r="AB41" t="s">
        <v>722</v>
      </c>
      <c r="AC41" t="s">
        <v>1800</v>
      </c>
      <c r="AD41" t="s">
        <v>2475</v>
      </c>
      <c r="AE41" t="s">
        <v>1602</v>
      </c>
    </row>
    <row r="42" spans="2:31">
      <c r="B42" t="s">
        <v>510</v>
      </c>
      <c r="C42" t="s">
        <v>632</v>
      </c>
      <c r="D42" t="s">
        <v>569</v>
      </c>
      <c r="E42" t="s">
        <v>471</v>
      </c>
      <c r="F42" t="s">
        <v>558</v>
      </c>
      <c r="G42" t="s">
        <v>722</v>
      </c>
      <c r="H42" t="s">
        <v>842</v>
      </c>
      <c r="I42" t="s">
        <v>649</v>
      </c>
      <c r="J42" t="s">
        <v>1629</v>
      </c>
      <c r="K42" t="s">
        <v>1487</v>
      </c>
      <c r="L42" t="s">
        <v>452</v>
      </c>
      <c r="M42" t="s">
        <v>1751</v>
      </c>
      <c r="N42" t="s">
        <v>627</v>
      </c>
      <c r="O42" t="s">
        <v>468</v>
      </c>
      <c r="P42" t="s">
        <v>505</v>
      </c>
      <c r="Q42" t="s">
        <v>1107</v>
      </c>
      <c r="R42" t="s">
        <v>2727</v>
      </c>
      <c r="S42" t="s">
        <v>2501</v>
      </c>
      <c r="T42" t="s">
        <v>790</v>
      </c>
      <c r="U42" t="s">
        <v>553</v>
      </c>
      <c r="V42" t="s">
        <v>1258</v>
      </c>
      <c r="W42" t="s">
        <v>781</v>
      </c>
      <c r="X42" t="s">
        <v>602</v>
      </c>
      <c r="Y42" t="s">
        <v>1003</v>
      </c>
      <c r="Z42" t="s">
        <v>467</v>
      </c>
      <c r="AA42" t="s">
        <v>1290</v>
      </c>
      <c r="AB42" t="s">
        <v>1652</v>
      </c>
      <c r="AC42" t="s">
        <v>1176</v>
      </c>
      <c r="AD42" t="s">
        <v>1351</v>
      </c>
      <c r="AE42" t="s">
        <v>1562</v>
      </c>
    </row>
    <row r="43" spans="2:31">
      <c r="B43" t="s">
        <v>1489</v>
      </c>
      <c r="C43" t="s">
        <v>560</v>
      </c>
      <c r="D43" t="s">
        <v>1058</v>
      </c>
      <c r="E43" t="s">
        <v>467</v>
      </c>
      <c r="F43" t="s">
        <v>1662</v>
      </c>
      <c r="G43" t="s">
        <v>2453</v>
      </c>
      <c r="H43" t="s">
        <v>846</v>
      </c>
      <c r="I43" t="s">
        <v>868</v>
      </c>
      <c r="J43" t="s">
        <v>656</v>
      </c>
      <c r="K43" t="s">
        <v>1785</v>
      </c>
      <c r="L43" t="s">
        <v>458</v>
      </c>
      <c r="M43" t="s">
        <v>622</v>
      </c>
      <c r="N43" t="s">
        <v>2472</v>
      </c>
      <c r="O43" t="s">
        <v>2470</v>
      </c>
      <c r="P43" t="s">
        <v>512</v>
      </c>
      <c r="Q43" t="s">
        <v>1108</v>
      </c>
      <c r="R43" t="s">
        <v>1020</v>
      </c>
      <c r="S43" t="s">
        <v>1595</v>
      </c>
      <c r="T43" t="s">
        <v>2542</v>
      </c>
      <c r="U43" t="s">
        <v>1203</v>
      </c>
      <c r="V43" t="s">
        <v>1256</v>
      </c>
      <c r="W43" t="s">
        <v>2474</v>
      </c>
      <c r="X43" t="s">
        <v>644</v>
      </c>
      <c r="Y43" t="s">
        <v>1018</v>
      </c>
      <c r="Z43" t="s">
        <v>512</v>
      </c>
      <c r="AA43" t="s">
        <v>1146</v>
      </c>
      <c r="AB43" t="s">
        <v>464</v>
      </c>
      <c r="AC43" t="s">
        <v>1678</v>
      </c>
      <c r="AD43" t="s">
        <v>1701</v>
      </c>
      <c r="AE43" t="s">
        <v>2862</v>
      </c>
    </row>
    <row r="44" spans="2:31">
      <c r="B44" t="s">
        <v>698</v>
      </c>
      <c r="C44" t="s">
        <v>640</v>
      </c>
      <c r="D44" t="s">
        <v>1691</v>
      </c>
      <c r="E44" t="s">
        <v>516</v>
      </c>
      <c r="F44" t="s">
        <v>548</v>
      </c>
      <c r="G44" t="s">
        <v>695</v>
      </c>
      <c r="H44" t="s">
        <v>1652</v>
      </c>
      <c r="I44" t="s">
        <v>1720</v>
      </c>
      <c r="J44" t="s">
        <v>1746</v>
      </c>
      <c r="K44" t="s">
        <v>1829</v>
      </c>
      <c r="L44" t="s">
        <v>488</v>
      </c>
      <c r="M44" t="s">
        <v>1000</v>
      </c>
      <c r="N44" t="s">
        <v>1686</v>
      </c>
      <c r="O44" t="s">
        <v>690</v>
      </c>
      <c r="P44" t="s">
        <v>796</v>
      </c>
      <c r="Q44" t="s">
        <v>840</v>
      </c>
      <c r="R44" t="s">
        <v>1191</v>
      </c>
      <c r="S44" t="s">
        <v>2481</v>
      </c>
      <c r="T44" t="s">
        <v>780</v>
      </c>
      <c r="U44" t="s">
        <v>1079</v>
      </c>
      <c r="V44" t="s">
        <v>1621</v>
      </c>
      <c r="W44" t="s">
        <v>2368</v>
      </c>
      <c r="X44" t="s">
        <v>605</v>
      </c>
      <c r="Y44" t="s">
        <v>647</v>
      </c>
      <c r="Z44" t="s">
        <v>997</v>
      </c>
      <c r="AA44" t="s">
        <v>1291</v>
      </c>
      <c r="AB44" t="s">
        <v>1372</v>
      </c>
      <c r="AC44" t="s">
        <v>787</v>
      </c>
      <c r="AD44" t="s">
        <v>1698</v>
      </c>
      <c r="AE44" t="s">
        <v>2863</v>
      </c>
    </row>
    <row r="45" spans="2:31">
      <c r="B45" t="s">
        <v>1702</v>
      </c>
      <c r="C45" t="s">
        <v>2723</v>
      </c>
      <c r="D45" t="s">
        <v>560</v>
      </c>
      <c r="E45" t="s">
        <v>474</v>
      </c>
      <c r="F45" t="s">
        <v>646</v>
      </c>
      <c r="G45" t="s">
        <v>450</v>
      </c>
      <c r="H45" t="s">
        <v>1453</v>
      </c>
      <c r="I45" t="s">
        <v>570</v>
      </c>
      <c r="J45" t="s">
        <v>2722</v>
      </c>
      <c r="K45" t="s">
        <v>497</v>
      </c>
      <c r="L45" t="s">
        <v>803</v>
      </c>
      <c r="M45" t="s">
        <v>1007</v>
      </c>
      <c r="N45" t="s">
        <v>1737</v>
      </c>
      <c r="O45" t="s">
        <v>1076</v>
      </c>
      <c r="P45" t="s">
        <v>475</v>
      </c>
      <c r="Q45" t="s">
        <v>603</v>
      </c>
      <c r="R45" t="s">
        <v>1154</v>
      </c>
      <c r="S45" t="s">
        <v>2465</v>
      </c>
      <c r="T45" t="s">
        <v>781</v>
      </c>
      <c r="U45" t="s">
        <v>2797</v>
      </c>
      <c r="V45" t="s">
        <v>1254</v>
      </c>
      <c r="W45" t="s">
        <v>767</v>
      </c>
      <c r="X45" t="s">
        <v>924</v>
      </c>
      <c r="Y45" t="s">
        <v>1309</v>
      </c>
      <c r="Z45" t="s">
        <v>1687</v>
      </c>
      <c r="AA45" t="s">
        <v>2504</v>
      </c>
      <c r="AB45" t="s">
        <v>438</v>
      </c>
      <c r="AC45" t="s">
        <v>2839</v>
      </c>
      <c r="AD45" t="s">
        <v>1183</v>
      </c>
      <c r="AE45" t="s">
        <v>1630</v>
      </c>
    </row>
    <row r="46" spans="2:31">
      <c r="B46" t="s">
        <v>435</v>
      </c>
      <c r="C46" t="s">
        <v>634</v>
      </c>
      <c r="D46" t="s">
        <v>554</v>
      </c>
      <c r="E46" t="s">
        <v>465</v>
      </c>
      <c r="F46" t="s">
        <v>564</v>
      </c>
      <c r="G46" t="s">
        <v>455</v>
      </c>
      <c r="H46" t="s">
        <v>559</v>
      </c>
      <c r="I46" t="s">
        <v>2465</v>
      </c>
      <c r="J46" t="s">
        <v>665</v>
      </c>
      <c r="K46" t="s">
        <v>462</v>
      </c>
      <c r="L46" t="s">
        <v>447</v>
      </c>
      <c r="M46" t="s">
        <v>1627</v>
      </c>
      <c r="N46" t="s">
        <v>632</v>
      </c>
      <c r="O46" t="s">
        <v>989</v>
      </c>
      <c r="P46" t="s">
        <v>897</v>
      </c>
      <c r="Q46" t="s">
        <v>1109</v>
      </c>
      <c r="R46" t="s">
        <v>2469</v>
      </c>
      <c r="S46" t="s">
        <v>1484</v>
      </c>
      <c r="T46" t="s">
        <v>766</v>
      </c>
      <c r="U46" t="s">
        <v>2489</v>
      </c>
      <c r="V46" t="s">
        <v>566</v>
      </c>
      <c r="W46" t="s">
        <v>792</v>
      </c>
      <c r="X46" t="s">
        <v>654</v>
      </c>
      <c r="Y46" t="s">
        <v>1287</v>
      </c>
      <c r="Z46" t="s">
        <v>1369</v>
      </c>
      <c r="AA46" t="s">
        <v>1036</v>
      </c>
      <c r="AB46" t="s">
        <v>1204</v>
      </c>
      <c r="AC46" t="s">
        <v>2510</v>
      </c>
      <c r="AD46" t="s">
        <v>2466</v>
      </c>
      <c r="AE46" t="s">
        <v>2864</v>
      </c>
    </row>
    <row r="47" spans="2:31">
      <c r="B47" t="s">
        <v>1481</v>
      </c>
      <c r="C47" t="s">
        <v>2500</v>
      </c>
      <c r="D47" t="s">
        <v>573</v>
      </c>
      <c r="E47" t="s">
        <v>729</v>
      </c>
      <c r="F47" t="s">
        <v>624</v>
      </c>
      <c r="G47" t="s">
        <v>1766</v>
      </c>
      <c r="H47" t="s">
        <v>1767</v>
      </c>
      <c r="I47" t="s">
        <v>875</v>
      </c>
      <c r="J47" t="s">
        <v>1621</v>
      </c>
      <c r="K47" t="s">
        <v>812</v>
      </c>
      <c r="L47" t="s">
        <v>474</v>
      </c>
      <c r="M47" t="s">
        <v>1001</v>
      </c>
      <c r="N47" t="s">
        <v>664</v>
      </c>
      <c r="O47" t="s">
        <v>440</v>
      </c>
      <c r="P47" t="s">
        <v>1046</v>
      </c>
      <c r="Q47" t="s">
        <v>1110</v>
      </c>
      <c r="R47" t="s">
        <v>1157</v>
      </c>
      <c r="S47" t="s">
        <v>2489</v>
      </c>
      <c r="T47" t="s">
        <v>1359</v>
      </c>
      <c r="U47" t="s">
        <v>1217</v>
      </c>
      <c r="V47" t="s">
        <v>539</v>
      </c>
      <c r="W47" t="s">
        <v>2480</v>
      </c>
      <c r="X47" t="s">
        <v>632</v>
      </c>
      <c r="Y47" t="s">
        <v>1000</v>
      </c>
      <c r="Z47" t="s">
        <v>738</v>
      </c>
      <c r="AA47" t="s">
        <v>1681</v>
      </c>
      <c r="AB47" t="s">
        <v>1637</v>
      </c>
      <c r="AC47" t="s">
        <v>1765</v>
      </c>
      <c r="AD47" t="s">
        <v>1684</v>
      </c>
      <c r="AE47" t="s">
        <v>2865</v>
      </c>
    </row>
    <row r="48" spans="2:31">
      <c r="B48" t="s">
        <v>1433</v>
      </c>
      <c r="C48" t="s">
        <v>1742</v>
      </c>
      <c r="D48" t="s">
        <v>2500</v>
      </c>
      <c r="E48" t="s">
        <v>494</v>
      </c>
      <c r="F48" t="s">
        <v>678</v>
      </c>
      <c r="G48" t="s">
        <v>705</v>
      </c>
      <c r="H48" t="s">
        <v>858</v>
      </c>
      <c r="I48" t="s">
        <v>881</v>
      </c>
      <c r="J48" t="s">
        <v>1750</v>
      </c>
      <c r="K48" t="s">
        <v>442</v>
      </c>
      <c r="L48" t="s">
        <v>914</v>
      </c>
      <c r="M48" t="s">
        <v>1003</v>
      </c>
      <c r="N48" t="s">
        <v>685</v>
      </c>
      <c r="O48" t="s">
        <v>1773</v>
      </c>
      <c r="P48" t="s">
        <v>1709</v>
      </c>
      <c r="Q48" t="s">
        <v>1113</v>
      </c>
      <c r="R48" t="s">
        <v>638</v>
      </c>
      <c r="S48" t="s">
        <v>837</v>
      </c>
      <c r="T48" t="s">
        <v>1824</v>
      </c>
      <c r="U48" t="s">
        <v>1212</v>
      </c>
      <c r="V48" t="s">
        <v>603</v>
      </c>
      <c r="W48" t="s">
        <v>1079</v>
      </c>
      <c r="X48" t="s">
        <v>899</v>
      </c>
      <c r="Y48" t="s">
        <v>2823</v>
      </c>
      <c r="Z48" t="s">
        <v>2721</v>
      </c>
      <c r="AA48" t="s">
        <v>1292</v>
      </c>
      <c r="AB48" t="s">
        <v>462</v>
      </c>
      <c r="AC48" t="s">
        <v>1781</v>
      </c>
      <c r="AD48" t="s">
        <v>1046</v>
      </c>
      <c r="AE48" t="s">
        <v>2866</v>
      </c>
    </row>
    <row r="49" spans="2:31">
      <c r="B49" t="s">
        <v>1372</v>
      </c>
      <c r="C49" t="s">
        <v>648</v>
      </c>
      <c r="D49" t="s">
        <v>2727</v>
      </c>
      <c r="E49" t="s">
        <v>520</v>
      </c>
      <c r="F49" t="s">
        <v>2500</v>
      </c>
      <c r="G49" t="s">
        <v>502</v>
      </c>
      <c r="H49" t="s">
        <v>495</v>
      </c>
      <c r="I49" t="s">
        <v>887</v>
      </c>
      <c r="J49" t="s">
        <v>635</v>
      </c>
      <c r="K49" t="s">
        <v>469</v>
      </c>
      <c r="L49" t="s">
        <v>1835</v>
      </c>
      <c r="M49" t="s">
        <v>677</v>
      </c>
      <c r="N49" t="s">
        <v>1068</v>
      </c>
      <c r="O49" t="s">
        <v>792</v>
      </c>
      <c r="P49" t="s">
        <v>1405</v>
      </c>
      <c r="Q49" t="s">
        <v>1111</v>
      </c>
      <c r="R49" t="s">
        <v>1158</v>
      </c>
      <c r="S49" t="s">
        <v>2516</v>
      </c>
      <c r="T49" t="s">
        <v>2531</v>
      </c>
      <c r="U49" t="s">
        <v>2472</v>
      </c>
      <c r="V49" t="s">
        <v>1019</v>
      </c>
      <c r="W49" t="s">
        <v>1393</v>
      </c>
      <c r="X49" t="s">
        <v>1669</v>
      </c>
      <c r="Y49" t="s">
        <v>1012</v>
      </c>
      <c r="Z49" t="s">
        <v>440</v>
      </c>
      <c r="AA49" t="s">
        <v>1043</v>
      </c>
      <c r="AB49" t="s">
        <v>821</v>
      </c>
      <c r="AC49" t="s">
        <v>1197</v>
      </c>
      <c r="AD49" t="s">
        <v>2842</v>
      </c>
      <c r="AE49" t="s">
        <v>1487</v>
      </c>
    </row>
    <row r="50" spans="2:31">
      <c r="B50" t="s">
        <v>1548</v>
      </c>
      <c r="C50" t="s">
        <v>645</v>
      </c>
      <c r="D50" t="s">
        <v>557</v>
      </c>
      <c r="E50" t="s">
        <v>487</v>
      </c>
      <c r="F50" t="s">
        <v>2460</v>
      </c>
      <c r="G50" t="s">
        <v>1470</v>
      </c>
      <c r="H50" t="s">
        <v>1894</v>
      </c>
      <c r="I50" t="s">
        <v>884</v>
      </c>
      <c r="J50" t="s">
        <v>929</v>
      </c>
      <c r="K50" t="s">
        <v>1844</v>
      </c>
      <c r="L50" t="s">
        <v>895</v>
      </c>
      <c r="M50" t="s">
        <v>1014</v>
      </c>
      <c r="N50" t="s">
        <v>855</v>
      </c>
      <c r="O50" t="s">
        <v>1052</v>
      </c>
      <c r="P50" t="s">
        <v>1622</v>
      </c>
      <c r="Q50" t="s">
        <v>1112</v>
      </c>
      <c r="R50" t="s">
        <v>1156</v>
      </c>
      <c r="S50" t="s">
        <v>1773</v>
      </c>
      <c r="T50" t="s">
        <v>772</v>
      </c>
      <c r="U50" t="s">
        <v>771</v>
      </c>
      <c r="V50" t="s">
        <v>1787</v>
      </c>
      <c r="W50" t="s">
        <v>2616</v>
      </c>
      <c r="X50" t="s">
        <v>686</v>
      </c>
      <c r="Y50" t="s">
        <v>657</v>
      </c>
      <c r="Z50" t="s">
        <v>1467</v>
      </c>
      <c r="AA50" t="s">
        <v>1001</v>
      </c>
      <c r="AB50" t="s">
        <v>1479</v>
      </c>
      <c r="AC50" t="s">
        <v>1691</v>
      </c>
      <c r="AD50" t="s">
        <v>2453</v>
      </c>
      <c r="AE50" t="s">
        <v>1892</v>
      </c>
    </row>
    <row r="51" spans="2:31">
      <c r="B51" t="s">
        <v>460</v>
      </c>
      <c r="C51" t="s">
        <v>642</v>
      </c>
      <c r="D51" t="s">
        <v>558</v>
      </c>
      <c r="E51" t="s">
        <v>1487</v>
      </c>
      <c r="F51" t="s">
        <v>788</v>
      </c>
      <c r="G51" t="s">
        <v>1731</v>
      </c>
      <c r="H51" t="s">
        <v>979</v>
      </c>
      <c r="I51" t="s">
        <v>2480</v>
      </c>
      <c r="J51" t="s">
        <v>564</v>
      </c>
      <c r="K51" t="s">
        <v>496</v>
      </c>
      <c r="L51" t="s">
        <v>455</v>
      </c>
      <c r="M51" t="s">
        <v>1009</v>
      </c>
      <c r="N51" t="s">
        <v>1877</v>
      </c>
      <c r="O51" t="s">
        <v>1211</v>
      </c>
      <c r="P51" t="s">
        <v>2456</v>
      </c>
      <c r="Q51" t="s">
        <v>749</v>
      </c>
      <c r="R51" t="s">
        <v>1161</v>
      </c>
      <c r="S51" t="s">
        <v>2472</v>
      </c>
      <c r="T51" t="s">
        <v>760</v>
      </c>
      <c r="U51" t="s">
        <v>1233</v>
      </c>
      <c r="V51" t="s">
        <v>898</v>
      </c>
      <c r="W51" t="s">
        <v>985</v>
      </c>
      <c r="X51" t="s">
        <v>613</v>
      </c>
      <c r="Y51" t="s">
        <v>1016</v>
      </c>
      <c r="Z51" t="s">
        <v>1045</v>
      </c>
      <c r="AA51" t="s">
        <v>634</v>
      </c>
      <c r="AB51" t="s">
        <v>2455</v>
      </c>
      <c r="AC51" t="s">
        <v>2505</v>
      </c>
      <c r="AD51" t="s">
        <v>610</v>
      </c>
      <c r="AE51" t="s">
        <v>2867</v>
      </c>
    </row>
    <row r="52" spans="2:31">
      <c r="B52" t="s">
        <v>1507</v>
      </c>
      <c r="C52" t="s">
        <v>644</v>
      </c>
      <c r="D52" t="s">
        <v>602</v>
      </c>
      <c r="E52" t="s">
        <v>1709</v>
      </c>
      <c r="F52" t="s">
        <v>759</v>
      </c>
      <c r="G52" t="s">
        <v>445</v>
      </c>
      <c r="H52" t="s">
        <v>494</v>
      </c>
      <c r="I52" t="s">
        <v>889</v>
      </c>
      <c r="J52" t="s">
        <v>930</v>
      </c>
      <c r="K52" t="s">
        <v>452</v>
      </c>
      <c r="L52" t="s">
        <v>2719</v>
      </c>
      <c r="M52" t="s">
        <v>1620</v>
      </c>
      <c r="N52" t="s">
        <v>1831</v>
      </c>
      <c r="O52" t="s">
        <v>2719</v>
      </c>
      <c r="P52" t="s">
        <v>733</v>
      </c>
      <c r="Q52" t="s">
        <v>1114</v>
      </c>
      <c r="R52" s="67">
        <v>44986</v>
      </c>
      <c r="S52" t="s">
        <v>839</v>
      </c>
      <c r="T52" t="s">
        <v>1067</v>
      </c>
      <c r="U52" t="s">
        <v>859</v>
      </c>
      <c r="V52" t="s">
        <v>2513</v>
      </c>
      <c r="W52" t="s">
        <v>2490</v>
      </c>
      <c r="X52" t="s">
        <v>616</v>
      </c>
      <c r="Y52" t="s">
        <v>1429</v>
      </c>
      <c r="Z52" t="s">
        <v>1008</v>
      </c>
      <c r="AA52" t="s">
        <v>537</v>
      </c>
      <c r="AB52" t="s">
        <v>2474</v>
      </c>
      <c r="AC52" t="s">
        <v>1739</v>
      </c>
      <c r="AD52" t="s">
        <v>2546</v>
      </c>
      <c r="AE52" t="s">
        <v>1148</v>
      </c>
    </row>
    <row r="53" spans="2:31">
      <c r="B53" t="s">
        <v>745</v>
      </c>
      <c r="C53" t="s">
        <v>569</v>
      </c>
      <c r="D53" t="s">
        <v>1223</v>
      </c>
      <c r="E53" t="s">
        <v>1704</v>
      </c>
      <c r="F53" t="s">
        <v>528</v>
      </c>
      <c r="G53" t="s">
        <v>691</v>
      </c>
      <c r="H53" t="s">
        <v>847</v>
      </c>
      <c r="I53" t="s">
        <v>563</v>
      </c>
      <c r="J53" t="s">
        <v>633</v>
      </c>
      <c r="K53" t="s">
        <v>734</v>
      </c>
      <c r="L53" t="s">
        <v>915</v>
      </c>
      <c r="M53" t="s">
        <v>1008</v>
      </c>
      <c r="N53" t="s">
        <v>546</v>
      </c>
      <c r="O53" t="s">
        <v>435</v>
      </c>
      <c r="P53" t="s">
        <v>1047</v>
      </c>
      <c r="Q53" t="s">
        <v>1115</v>
      </c>
      <c r="R53" t="s">
        <v>1155</v>
      </c>
      <c r="S53" t="s">
        <v>859</v>
      </c>
      <c r="T53" t="s">
        <v>2774</v>
      </c>
      <c r="U53" t="s">
        <v>843</v>
      </c>
      <c r="V53" t="s">
        <v>1260</v>
      </c>
      <c r="W53" t="s">
        <v>1772</v>
      </c>
      <c r="X53" t="s">
        <v>868</v>
      </c>
      <c r="Y53" t="s">
        <v>1017</v>
      </c>
      <c r="Z53" t="s">
        <v>797</v>
      </c>
      <c r="AA53" t="s">
        <v>992</v>
      </c>
      <c r="AB53" t="s">
        <v>1775</v>
      </c>
      <c r="AC53" t="s">
        <v>1359</v>
      </c>
      <c r="AD53" t="s">
        <v>1343</v>
      </c>
      <c r="AE53" t="s">
        <v>757</v>
      </c>
    </row>
    <row r="54" spans="2:31">
      <c r="B54" t="s">
        <v>1518</v>
      </c>
      <c r="C54" t="s">
        <v>548</v>
      </c>
      <c r="D54" t="s">
        <v>576</v>
      </c>
      <c r="E54" t="s">
        <v>508</v>
      </c>
      <c r="F54" t="s">
        <v>640</v>
      </c>
      <c r="G54" t="s">
        <v>1634</v>
      </c>
      <c r="H54" t="s">
        <v>446</v>
      </c>
      <c r="I54" t="s">
        <v>547</v>
      </c>
      <c r="J54" t="s">
        <v>922</v>
      </c>
      <c r="K54" t="s">
        <v>1484</v>
      </c>
      <c r="L54" t="s">
        <v>921</v>
      </c>
      <c r="M54" t="s">
        <v>572</v>
      </c>
      <c r="N54" t="s">
        <v>2459</v>
      </c>
      <c r="O54" t="s">
        <v>527</v>
      </c>
      <c r="P54" t="s">
        <v>484</v>
      </c>
      <c r="Q54" t="s">
        <v>1656</v>
      </c>
      <c r="R54" t="s">
        <v>2475</v>
      </c>
      <c r="S54" t="s">
        <v>2508</v>
      </c>
      <c r="T54" t="s">
        <v>1197</v>
      </c>
      <c r="U54" t="s">
        <v>777</v>
      </c>
      <c r="V54" t="s">
        <v>1259</v>
      </c>
      <c r="W54" t="s">
        <v>2807</v>
      </c>
      <c r="X54" t="s">
        <v>660</v>
      </c>
      <c r="Y54" t="s">
        <v>2824</v>
      </c>
      <c r="Z54" t="s">
        <v>1652</v>
      </c>
      <c r="AA54" t="s">
        <v>722</v>
      </c>
      <c r="AB54" t="s">
        <v>980</v>
      </c>
      <c r="AC54" t="s">
        <v>2512</v>
      </c>
      <c r="AD54" t="s">
        <v>583</v>
      </c>
      <c r="AE54" t="s">
        <v>2483</v>
      </c>
    </row>
    <row r="55" spans="2:31">
      <c r="B55" t="s">
        <v>1636</v>
      </c>
      <c r="C55" t="s">
        <v>647</v>
      </c>
      <c r="D55" t="s">
        <v>542</v>
      </c>
      <c r="E55" t="s">
        <v>453</v>
      </c>
      <c r="F55" t="s">
        <v>631</v>
      </c>
      <c r="G55" t="s">
        <v>504</v>
      </c>
      <c r="H55" t="s">
        <v>1631</v>
      </c>
      <c r="I55" t="s">
        <v>63</v>
      </c>
      <c r="J55" t="s">
        <v>2724</v>
      </c>
      <c r="K55" t="s">
        <v>729</v>
      </c>
      <c r="L55" t="s">
        <v>919</v>
      </c>
      <c r="M55" t="s">
        <v>1021</v>
      </c>
      <c r="N55" t="s">
        <v>640</v>
      </c>
      <c r="O55" t="s">
        <v>718</v>
      </c>
      <c r="P55" t="s">
        <v>1049</v>
      </c>
      <c r="Q55" t="s">
        <v>1116</v>
      </c>
      <c r="R55" t="s">
        <v>2466</v>
      </c>
      <c r="S55" t="s">
        <v>453</v>
      </c>
      <c r="T55" t="s">
        <v>1064</v>
      </c>
      <c r="U55" t="s">
        <v>1052</v>
      </c>
      <c r="V55" t="s">
        <v>620</v>
      </c>
      <c r="W55" t="s">
        <v>1744</v>
      </c>
      <c r="X55" t="s">
        <v>1274</v>
      </c>
      <c r="Y55" t="s">
        <v>1194</v>
      </c>
      <c r="Z55" t="s">
        <v>2653</v>
      </c>
      <c r="AA55" t="s">
        <v>1196</v>
      </c>
      <c r="AB55" t="s">
        <v>2483</v>
      </c>
      <c r="AC55" t="s">
        <v>2840</v>
      </c>
      <c r="AD55" t="s">
        <v>2843</v>
      </c>
      <c r="AE55" t="s">
        <v>2868</v>
      </c>
    </row>
    <row r="56" spans="2:31">
      <c r="B56" t="s">
        <v>472</v>
      </c>
      <c r="C56" t="s">
        <v>649</v>
      </c>
      <c r="D56" t="s">
        <v>582</v>
      </c>
      <c r="E56" t="s">
        <v>470</v>
      </c>
      <c r="F56" t="s">
        <v>1604</v>
      </c>
      <c r="G56" t="s">
        <v>513</v>
      </c>
      <c r="H56" t="s">
        <v>1372</v>
      </c>
      <c r="I56" t="s">
        <v>871</v>
      </c>
      <c r="J56" t="s">
        <v>1662</v>
      </c>
      <c r="K56" t="s">
        <v>454</v>
      </c>
      <c r="L56" t="s">
        <v>968</v>
      </c>
      <c r="M56" t="s">
        <v>1024</v>
      </c>
      <c r="N56" t="s">
        <v>866</v>
      </c>
      <c r="O56" t="s">
        <v>1208</v>
      </c>
      <c r="P56" t="s">
        <v>1052</v>
      </c>
      <c r="Q56" t="s">
        <v>1726</v>
      </c>
      <c r="R56" t="s">
        <v>1160</v>
      </c>
      <c r="S56" t="s">
        <v>946</v>
      </c>
      <c r="T56" t="s">
        <v>2775</v>
      </c>
      <c r="U56" t="s">
        <v>2515</v>
      </c>
      <c r="V56" t="s">
        <v>1261</v>
      </c>
      <c r="W56" t="s">
        <v>2808</v>
      </c>
      <c r="X56" t="s">
        <v>1037</v>
      </c>
      <c r="Y56" t="s">
        <v>1614</v>
      </c>
      <c r="Z56" t="s">
        <v>1466</v>
      </c>
      <c r="AA56" t="s">
        <v>1008</v>
      </c>
      <c r="AB56" t="s">
        <v>2465</v>
      </c>
      <c r="AC56" t="s">
        <v>2475</v>
      </c>
      <c r="AD56" t="s">
        <v>2493</v>
      </c>
      <c r="AE56" t="s">
        <v>2454</v>
      </c>
    </row>
    <row r="57" spans="2:31">
      <c r="B57" t="s">
        <v>504</v>
      </c>
      <c r="C57" t="s">
        <v>1610</v>
      </c>
      <c r="D57" t="s">
        <v>567</v>
      </c>
      <c r="E57" t="s">
        <v>490</v>
      </c>
      <c r="F57" t="s">
        <v>1617</v>
      </c>
      <c r="G57" t="s">
        <v>465</v>
      </c>
      <c r="H57" t="s">
        <v>454</v>
      </c>
      <c r="I57" t="s">
        <v>852</v>
      </c>
      <c r="J57" t="s">
        <v>1798</v>
      </c>
      <c r="K57" t="s">
        <v>460</v>
      </c>
      <c r="L57" t="s">
        <v>1053</v>
      </c>
      <c r="M57" t="s">
        <v>1012</v>
      </c>
      <c r="N57" t="s">
        <v>624</v>
      </c>
      <c r="O57" t="s">
        <v>857</v>
      </c>
      <c r="P57" t="s">
        <v>1487</v>
      </c>
      <c r="Q57" t="s">
        <v>1118</v>
      </c>
      <c r="R57" t="s">
        <v>568</v>
      </c>
      <c r="S57" t="s">
        <v>496</v>
      </c>
      <c r="T57" t="s">
        <v>2776</v>
      </c>
      <c r="U57" t="s">
        <v>514</v>
      </c>
      <c r="V57" t="s">
        <v>1263</v>
      </c>
      <c r="W57" t="s">
        <v>2809</v>
      </c>
      <c r="X57" t="s">
        <v>651</v>
      </c>
      <c r="Y57" t="s">
        <v>2825</v>
      </c>
      <c r="Z57" t="s">
        <v>2455</v>
      </c>
      <c r="AA57" t="s">
        <v>1293</v>
      </c>
      <c r="AB57" t="s">
        <v>1048</v>
      </c>
      <c r="AC57" t="s">
        <v>773</v>
      </c>
      <c r="AD57" t="s">
        <v>1193</v>
      </c>
      <c r="AE57" t="s">
        <v>1154</v>
      </c>
    </row>
    <row r="58" spans="2:31">
      <c r="B58" t="s">
        <v>2525</v>
      </c>
      <c r="C58" t="s">
        <v>539</v>
      </c>
      <c r="D58" t="s">
        <v>1848</v>
      </c>
      <c r="E58" t="s">
        <v>475</v>
      </c>
      <c r="F58" t="s">
        <v>1067</v>
      </c>
      <c r="G58" t="s">
        <v>446</v>
      </c>
      <c r="H58" t="s">
        <v>513</v>
      </c>
      <c r="I58" t="s">
        <v>882</v>
      </c>
      <c r="J58" t="s">
        <v>931</v>
      </c>
      <c r="K58" t="s">
        <v>443</v>
      </c>
      <c r="L58" t="s">
        <v>1657</v>
      </c>
      <c r="M58" t="s">
        <v>1023</v>
      </c>
      <c r="N58" t="s">
        <v>2492</v>
      </c>
      <c r="O58" t="s">
        <v>860</v>
      </c>
      <c r="P58" t="s">
        <v>1852</v>
      </c>
      <c r="Q58" t="s">
        <v>1117</v>
      </c>
      <c r="R58" t="s">
        <v>1159</v>
      </c>
      <c r="S58" t="s">
        <v>1238</v>
      </c>
      <c r="T58" t="s">
        <v>784</v>
      </c>
      <c r="U58" t="s">
        <v>1242</v>
      </c>
      <c r="V58" t="s">
        <v>678</v>
      </c>
      <c r="W58" t="s">
        <v>2499</v>
      </c>
      <c r="X58" t="s">
        <v>823</v>
      </c>
      <c r="Y58" t="s">
        <v>1041</v>
      </c>
      <c r="Z58" t="s">
        <v>672</v>
      </c>
      <c r="AA58" t="s">
        <v>1294</v>
      </c>
      <c r="AB58" t="s">
        <v>1062</v>
      </c>
      <c r="AC58" t="s">
        <v>1446</v>
      </c>
      <c r="AD58" t="s">
        <v>2727</v>
      </c>
      <c r="AE58" t="s">
        <v>458</v>
      </c>
    </row>
    <row r="59" spans="2:31">
      <c r="B59" t="s">
        <v>1453</v>
      </c>
      <c r="C59" t="s">
        <v>646</v>
      </c>
      <c r="D59" t="s">
        <v>1862</v>
      </c>
      <c r="E59" t="s">
        <v>497</v>
      </c>
      <c r="F59" t="s">
        <v>1685</v>
      </c>
      <c r="G59" t="s">
        <v>1450</v>
      </c>
      <c r="H59" t="s">
        <v>2733</v>
      </c>
      <c r="I59" t="s">
        <v>837</v>
      </c>
      <c r="J59" t="s">
        <v>661</v>
      </c>
      <c r="K59" t="s">
        <v>807</v>
      </c>
      <c r="L59" t="s">
        <v>1711</v>
      </c>
      <c r="M59" t="s">
        <v>1010</v>
      </c>
      <c r="N59" t="s">
        <v>670</v>
      </c>
      <c r="O59" t="s">
        <v>2465</v>
      </c>
      <c r="P59" t="s">
        <v>1899</v>
      </c>
      <c r="Q59" t="s">
        <v>1723</v>
      </c>
      <c r="R59" t="s">
        <v>620</v>
      </c>
      <c r="S59" t="s">
        <v>1243</v>
      </c>
      <c r="T59" t="s">
        <v>2777</v>
      </c>
      <c r="U59" t="s">
        <v>1124</v>
      </c>
      <c r="V59" t="s">
        <v>2520</v>
      </c>
      <c r="W59" t="s">
        <v>2630</v>
      </c>
      <c r="X59" t="s">
        <v>666</v>
      </c>
      <c r="Y59" s="67">
        <v>44986</v>
      </c>
      <c r="Z59" t="s">
        <v>1595</v>
      </c>
      <c r="AA59" t="s">
        <v>1295</v>
      </c>
      <c r="AB59" t="s">
        <v>2514</v>
      </c>
      <c r="AC59" t="s">
        <v>1045</v>
      </c>
      <c r="AD59" t="s">
        <v>2529</v>
      </c>
      <c r="AE59" t="s">
        <v>1775</v>
      </c>
    </row>
    <row r="60" spans="2:31">
      <c r="B60" t="s">
        <v>476</v>
      </c>
      <c r="C60" t="s">
        <v>1825</v>
      </c>
      <c r="D60" t="s">
        <v>1350</v>
      </c>
      <c r="E60" t="s">
        <v>2456</v>
      </c>
      <c r="F60" t="s">
        <v>636</v>
      </c>
      <c r="G60" t="s">
        <v>480</v>
      </c>
      <c r="H60" t="s">
        <v>524</v>
      </c>
      <c r="I60" t="s">
        <v>2497</v>
      </c>
      <c r="J60" t="s">
        <v>681</v>
      </c>
      <c r="K60" t="s">
        <v>2455</v>
      </c>
      <c r="L60" t="s">
        <v>2724</v>
      </c>
      <c r="M60" t="s">
        <v>1011</v>
      </c>
      <c r="N60" t="s">
        <v>660</v>
      </c>
      <c r="O60" t="s">
        <v>852</v>
      </c>
      <c r="P60" t="s">
        <v>1374</v>
      </c>
      <c r="Q60" t="s">
        <v>732</v>
      </c>
      <c r="R60" t="s">
        <v>1698</v>
      </c>
      <c r="S60" t="s">
        <v>2480</v>
      </c>
      <c r="T60" t="s">
        <v>2778</v>
      </c>
      <c r="U60" t="s">
        <v>851</v>
      </c>
      <c r="V60" t="s">
        <v>788</v>
      </c>
      <c r="W60" t="s">
        <v>791</v>
      </c>
      <c r="X60" t="s">
        <v>1742</v>
      </c>
      <c r="Y60" t="s">
        <v>744</v>
      </c>
      <c r="Z60" t="s">
        <v>1337</v>
      </c>
      <c r="AA60" t="s">
        <v>1296</v>
      </c>
      <c r="AB60" t="s">
        <v>2572</v>
      </c>
      <c r="AC60" t="s">
        <v>1330</v>
      </c>
      <c r="AD60" t="s">
        <v>767</v>
      </c>
      <c r="AE60" t="s">
        <v>950</v>
      </c>
    </row>
    <row r="61" spans="2:31">
      <c r="B61" t="s">
        <v>1515</v>
      </c>
      <c r="C61" t="s">
        <v>1600</v>
      </c>
      <c r="D61" t="s">
        <v>570</v>
      </c>
      <c r="E61" t="s">
        <v>496</v>
      </c>
      <c r="F61" t="s">
        <v>546</v>
      </c>
      <c r="G61" t="s">
        <v>501</v>
      </c>
      <c r="H61" t="s">
        <v>497</v>
      </c>
      <c r="I61" t="s">
        <v>2454</v>
      </c>
      <c r="J61" t="s">
        <v>933</v>
      </c>
      <c r="K61" t="s">
        <v>826</v>
      </c>
      <c r="L61" t="s">
        <v>1821</v>
      </c>
      <c r="M61" t="s">
        <v>1013</v>
      </c>
      <c r="N61" t="s">
        <v>1217</v>
      </c>
      <c r="O61" t="s">
        <v>1487</v>
      </c>
      <c r="P61" t="s">
        <v>1731</v>
      </c>
      <c r="Q61" t="s">
        <v>1119</v>
      </c>
      <c r="R61" t="s">
        <v>1787</v>
      </c>
      <c r="S61" t="s">
        <v>1670</v>
      </c>
      <c r="T61" t="s">
        <v>2779</v>
      </c>
      <c r="U61" t="s">
        <v>1738</v>
      </c>
      <c r="V61" t="s">
        <v>2522</v>
      </c>
      <c r="W61" t="s">
        <v>1499</v>
      </c>
      <c r="X61" t="s">
        <v>930</v>
      </c>
      <c r="Y61" t="s">
        <v>1179</v>
      </c>
      <c r="Z61" t="s">
        <v>2535</v>
      </c>
      <c r="AA61" t="s">
        <v>771</v>
      </c>
      <c r="AB61" t="s">
        <v>1772</v>
      </c>
      <c r="AC61" t="s">
        <v>950</v>
      </c>
      <c r="AD61" t="s">
        <v>1171</v>
      </c>
      <c r="AE61" t="s">
        <v>1329</v>
      </c>
    </row>
    <row r="62" spans="2:31">
      <c r="B62" t="s">
        <v>1474</v>
      </c>
      <c r="C62" t="s">
        <v>656</v>
      </c>
      <c r="D62" t="s">
        <v>563</v>
      </c>
      <c r="E62" t="s">
        <v>466</v>
      </c>
      <c r="F62" t="s">
        <v>864</v>
      </c>
      <c r="G62" t="s">
        <v>1721</v>
      </c>
      <c r="H62" t="s">
        <v>1853</v>
      </c>
      <c r="I62" t="s">
        <v>595</v>
      </c>
      <c r="J62" t="s">
        <v>1742</v>
      </c>
      <c r="K62" t="s">
        <v>2457</v>
      </c>
      <c r="L62" t="s">
        <v>1063</v>
      </c>
      <c r="M62" t="s">
        <v>654</v>
      </c>
      <c r="N62" t="s">
        <v>874</v>
      </c>
      <c r="O62" t="s">
        <v>1204</v>
      </c>
      <c r="P62" t="s">
        <v>950</v>
      </c>
      <c r="Q62" t="s">
        <v>1121</v>
      </c>
      <c r="R62" t="s">
        <v>1162</v>
      </c>
      <c r="S62" t="s">
        <v>481</v>
      </c>
      <c r="T62" t="s">
        <v>2780</v>
      </c>
      <c r="U62" t="s">
        <v>863</v>
      </c>
      <c r="V62" t="s">
        <v>1146</v>
      </c>
      <c r="W62" t="s">
        <v>859</v>
      </c>
      <c r="X62" t="s">
        <v>1318</v>
      </c>
      <c r="Y62" t="s">
        <v>1010</v>
      </c>
      <c r="Z62" t="s">
        <v>1374</v>
      </c>
      <c r="AA62" t="s">
        <v>2524</v>
      </c>
      <c r="AB62" t="s">
        <v>2461</v>
      </c>
      <c r="AC62" t="s">
        <v>1701</v>
      </c>
      <c r="AD62" t="s">
        <v>1045</v>
      </c>
      <c r="AE62" t="s">
        <v>2869</v>
      </c>
    </row>
    <row r="63" spans="2:31">
      <c r="B63" t="s">
        <v>1791</v>
      </c>
      <c r="C63" t="s">
        <v>650</v>
      </c>
      <c r="D63" t="s">
        <v>595</v>
      </c>
      <c r="E63" t="s">
        <v>1405</v>
      </c>
      <c r="F63" t="s">
        <v>757</v>
      </c>
      <c r="G63" t="s">
        <v>447</v>
      </c>
      <c r="H63" t="s">
        <v>2734</v>
      </c>
      <c r="I63" t="s">
        <v>664</v>
      </c>
      <c r="J63" t="s">
        <v>1813</v>
      </c>
      <c r="K63" t="s">
        <v>810</v>
      </c>
      <c r="L63" t="s">
        <v>559</v>
      </c>
      <c r="M63" t="s">
        <v>1006</v>
      </c>
      <c r="N63" t="s">
        <v>2489</v>
      </c>
      <c r="O63" t="s">
        <v>504</v>
      </c>
      <c r="P63" t="s">
        <v>442</v>
      </c>
      <c r="Q63" t="s">
        <v>678</v>
      </c>
      <c r="R63" t="s">
        <v>1613</v>
      </c>
      <c r="S63" t="s">
        <v>1070</v>
      </c>
      <c r="T63" t="s">
        <v>1905</v>
      </c>
      <c r="U63" t="s">
        <v>2494</v>
      </c>
      <c r="V63" t="s">
        <v>1264</v>
      </c>
      <c r="W63" t="s">
        <v>2494</v>
      </c>
      <c r="X63" t="s">
        <v>1369</v>
      </c>
      <c r="Y63" t="s">
        <v>1483</v>
      </c>
      <c r="Z63" t="s">
        <v>1332</v>
      </c>
      <c r="AA63" t="s">
        <v>853</v>
      </c>
      <c r="AB63" t="s">
        <v>839</v>
      </c>
      <c r="AC63" t="s">
        <v>1348</v>
      </c>
      <c r="AD63" t="s">
        <v>774</v>
      </c>
      <c r="AE63" t="s">
        <v>2870</v>
      </c>
    </row>
    <row r="64" spans="2:31">
      <c r="B64" t="s">
        <v>1704</v>
      </c>
      <c r="C64" t="s">
        <v>652</v>
      </c>
      <c r="D64" t="s">
        <v>2469</v>
      </c>
      <c r="E64" t="s">
        <v>524</v>
      </c>
      <c r="F64" t="s">
        <v>1071</v>
      </c>
      <c r="G64" t="s">
        <v>482</v>
      </c>
      <c r="H64" t="s">
        <v>834</v>
      </c>
      <c r="I64" t="s">
        <v>540</v>
      </c>
      <c r="J64" t="s">
        <v>1774</v>
      </c>
      <c r="K64" t="s">
        <v>814</v>
      </c>
      <c r="L64" t="s">
        <v>912</v>
      </c>
      <c r="M64" t="s">
        <v>1015</v>
      </c>
      <c r="N64" t="s">
        <v>1064</v>
      </c>
      <c r="O64" t="s">
        <v>1210</v>
      </c>
      <c r="P64" t="s">
        <v>1785</v>
      </c>
      <c r="Q64" t="s">
        <v>1120</v>
      </c>
      <c r="R64" t="s">
        <v>1163</v>
      </c>
      <c r="S64" t="s">
        <v>980</v>
      </c>
      <c r="T64" t="s">
        <v>2528</v>
      </c>
      <c r="U64" t="s">
        <v>2523</v>
      </c>
      <c r="V64" t="s">
        <v>755</v>
      </c>
      <c r="W64" t="s">
        <v>1235</v>
      </c>
      <c r="X64" t="s">
        <v>655</v>
      </c>
      <c r="Y64" t="s">
        <v>1859</v>
      </c>
      <c r="Z64" t="s">
        <v>1603</v>
      </c>
      <c r="AA64" t="s">
        <v>1297</v>
      </c>
      <c r="AB64" t="s">
        <v>1512</v>
      </c>
      <c r="AC64" t="s">
        <v>2517</v>
      </c>
      <c r="AD64" t="s">
        <v>2844</v>
      </c>
      <c r="AE64" t="s">
        <v>1505</v>
      </c>
    </row>
    <row r="65" spans="2:31">
      <c r="B65" t="s">
        <v>1558</v>
      </c>
      <c r="C65" t="s">
        <v>651</v>
      </c>
      <c r="D65" t="s">
        <v>580</v>
      </c>
      <c r="E65" t="s">
        <v>1731</v>
      </c>
      <c r="F65" t="s">
        <v>687</v>
      </c>
      <c r="G65" t="s">
        <v>1405</v>
      </c>
      <c r="H65" t="s">
        <v>508</v>
      </c>
      <c r="I65" t="s">
        <v>550</v>
      </c>
      <c r="J65" t="s">
        <v>935</v>
      </c>
      <c r="K65" t="s">
        <v>1646</v>
      </c>
      <c r="L65" t="s">
        <v>2744</v>
      </c>
      <c r="M65" t="s">
        <v>1005</v>
      </c>
      <c r="N65" t="s">
        <v>1608</v>
      </c>
      <c r="O65" t="s">
        <v>748</v>
      </c>
      <c r="P65" t="s">
        <v>1630</v>
      </c>
      <c r="Q65" t="s">
        <v>1122</v>
      </c>
      <c r="R65" t="s">
        <v>1165</v>
      </c>
      <c r="S65" t="s">
        <v>1673</v>
      </c>
      <c r="T65" t="s">
        <v>1071</v>
      </c>
      <c r="U65" t="s">
        <v>1070</v>
      </c>
      <c r="V65" t="s">
        <v>1160</v>
      </c>
      <c r="W65" t="s">
        <v>2483</v>
      </c>
      <c r="X65" t="s">
        <v>1254</v>
      </c>
      <c r="Y65" t="s">
        <v>1042</v>
      </c>
      <c r="Z65" t="s">
        <v>736</v>
      </c>
      <c r="AA65" t="s">
        <v>1170</v>
      </c>
      <c r="AB65" t="s">
        <v>1211</v>
      </c>
      <c r="AC65" t="s">
        <v>1458</v>
      </c>
      <c r="AD65" t="s">
        <v>573</v>
      </c>
      <c r="AE65" t="s">
        <v>1884</v>
      </c>
    </row>
    <row r="66" spans="2:31">
      <c r="B66" t="s">
        <v>462</v>
      </c>
      <c r="C66" t="s">
        <v>566</v>
      </c>
      <c r="D66" t="s">
        <v>571</v>
      </c>
      <c r="E66" t="s">
        <v>1237</v>
      </c>
      <c r="F66" t="s">
        <v>1653</v>
      </c>
      <c r="G66" t="s">
        <v>492</v>
      </c>
      <c r="H66" t="s">
        <v>2735</v>
      </c>
      <c r="I66" t="s">
        <v>602</v>
      </c>
      <c r="J66" t="s">
        <v>932</v>
      </c>
      <c r="K66" t="s">
        <v>958</v>
      </c>
      <c r="L66" t="s">
        <v>1785</v>
      </c>
      <c r="M66" t="s">
        <v>1031</v>
      </c>
      <c r="N66" t="s">
        <v>540</v>
      </c>
      <c r="O66" t="s">
        <v>1205</v>
      </c>
      <c r="P66" t="s">
        <v>506</v>
      </c>
      <c r="Q66" t="s">
        <v>1123</v>
      </c>
      <c r="R66" t="s">
        <v>1164</v>
      </c>
      <c r="S66" t="s">
        <v>843</v>
      </c>
      <c r="T66" t="s">
        <v>2781</v>
      </c>
      <c r="U66" t="s">
        <v>2508</v>
      </c>
      <c r="V66" t="s">
        <v>1265</v>
      </c>
      <c r="W66" t="s">
        <v>2810</v>
      </c>
      <c r="X66" t="s">
        <v>1035</v>
      </c>
      <c r="Y66" t="s">
        <v>722</v>
      </c>
      <c r="Z66" t="s">
        <v>796</v>
      </c>
      <c r="AA66" t="s">
        <v>2457</v>
      </c>
      <c r="AB66" t="s">
        <v>837</v>
      </c>
      <c r="AC66" t="s">
        <v>1346</v>
      </c>
      <c r="AD66" t="s">
        <v>1458</v>
      </c>
      <c r="AE66" t="s">
        <v>437</v>
      </c>
    </row>
    <row r="67" spans="2:31">
      <c r="B67" t="s">
        <v>1227</v>
      </c>
      <c r="C67" t="s">
        <v>1058</v>
      </c>
      <c r="D67" t="s">
        <v>581</v>
      </c>
      <c r="E67" t="s">
        <v>2455</v>
      </c>
      <c r="F67" t="s">
        <v>2521</v>
      </c>
      <c r="G67" t="s">
        <v>2719</v>
      </c>
      <c r="H67" t="s">
        <v>469</v>
      </c>
      <c r="I67" t="s">
        <v>873</v>
      </c>
      <c r="J67" t="s">
        <v>1483</v>
      </c>
      <c r="K67" t="s">
        <v>521</v>
      </c>
      <c r="L67" t="s">
        <v>920</v>
      </c>
      <c r="M67" t="s">
        <v>771</v>
      </c>
      <c r="N67" t="s">
        <v>1799</v>
      </c>
      <c r="O67" t="s">
        <v>585</v>
      </c>
      <c r="P67" t="s">
        <v>1050</v>
      </c>
      <c r="Q67" t="s">
        <v>948</v>
      </c>
      <c r="R67" t="s">
        <v>785</v>
      </c>
      <c r="S67" t="s">
        <v>2486</v>
      </c>
      <c r="T67" t="s">
        <v>1142</v>
      </c>
      <c r="U67" t="s">
        <v>1073</v>
      </c>
      <c r="V67" t="s">
        <v>1262</v>
      </c>
      <c r="W67" t="s">
        <v>614</v>
      </c>
      <c r="X67" t="s">
        <v>649</v>
      </c>
      <c r="Y67" t="s">
        <v>788</v>
      </c>
      <c r="Z67" t="s">
        <v>482</v>
      </c>
      <c r="AA67" t="s">
        <v>795</v>
      </c>
      <c r="AB67" t="s">
        <v>1203</v>
      </c>
      <c r="AC67" t="s">
        <v>1698</v>
      </c>
      <c r="AD67" t="s">
        <v>786</v>
      </c>
      <c r="AE67" t="s">
        <v>1149</v>
      </c>
    </row>
    <row r="68" spans="2:31">
      <c r="B68" t="s">
        <v>1555</v>
      </c>
      <c r="C68" t="s">
        <v>940</v>
      </c>
      <c r="D68" t="s">
        <v>864</v>
      </c>
      <c r="E68" t="s">
        <v>1785</v>
      </c>
      <c r="F68" t="s">
        <v>765</v>
      </c>
      <c r="G68" t="s">
        <v>2454</v>
      </c>
      <c r="H68" t="s">
        <v>836</v>
      </c>
      <c r="I68" t="s">
        <v>792</v>
      </c>
      <c r="J68" t="s">
        <v>934</v>
      </c>
      <c r="K68" t="s">
        <v>1516</v>
      </c>
      <c r="L68" t="s">
        <v>748</v>
      </c>
      <c r="M68" t="s">
        <v>1016</v>
      </c>
      <c r="N68" t="s">
        <v>2494</v>
      </c>
      <c r="O68" t="s">
        <v>1214</v>
      </c>
      <c r="P68" t="s">
        <v>1053</v>
      </c>
      <c r="Q68" t="s">
        <v>753</v>
      </c>
      <c r="R68" t="s">
        <v>2493</v>
      </c>
      <c r="S68" t="s">
        <v>1744</v>
      </c>
      <c r="T68" t="s">
        <v>2782</v>
      </c>
      <c r="U68" t="s">
        <v>1688</v>
      </c>
      <c r="V68" t="s">
        <v>1266</v>
      </c>
      <c r="W68" t="s">
        <v>1220</v>
      </c>
      <c r="X68" t="s">
        <v>642</v>
      </c>
      <c r="Y68" t="s">
        <v>441</v>
      </c>
      <c r="Z68" t="s">
        <v>665</v>
      </c>
      <c r="AA68" t="s">
        <v>1012</v>
      </c>
      <c r="AB68" t="s">
        <v>835</v>
      </c>
      <c r="AC68" t="s">
        <v>611</v>
      </c>
      <c r="AD68" t="s">
        <v>1694</v>
      </c>
      <c r="AE68" t="s">
        <v>2453</v>
      </c>
    </row>
    <row r="69" spans="2:31">
      <c r="B69" t="s">
        <v>461</v>
      </c>
      <c r="C69" t="s">
        <v>653</v>
      </c>
      <c r="D69" t="s">
        <v>940</v>
      </c>
      <c r="E69" t="s">
        <v>478</v>
      </c>
      <c r="F69" t="s">
        <v>2528</v>
      </c>
      <c r="G69" t="s">
        <v>1614</v>
      </c>
      <c r="H69" t="s">
        <v>1657</v>
      </c>
      <c r="I69" t="s">
        <v>1246</v>
      </c>
      <c r="J69" t="s">
        <v>937</v>
      </c>
      <c r="K69" t="s">
        <v>813</v>
      </c>
      <c r="L69" t="s">
        <v>917</v>
      </c>
      <c r="M69" t="s">
        <v>1030</v>
      </c>
      <c r="N69" t="s">
        <v>2509</v>
      </c>
      <c r="O69" t="s">
        <v>1803</v>
      </c>
      <c r="P69" t="s">
        <v>812</v>
      </c>
      <c r="Q69" t="s">
        <v>2516</v>
      </c>
      <c r="R69" t="s">
        <v>1166</v>
      </c>
      <c r="S69" t="s">
        <v>2477</v>
      </c>
      <c r="T69" t="s">
        <v>1459</v>
      </c>
      <c r="U69" t="s">
        <v>1283</v>
      </c>
      <c r="V69" t="s">
        <v>609</v>
      </c>
      <c r="W69" t="s">
        <v>1605</v>
      </c>
      <c r="X69" t="s">
        <v>675</v>
      </c>
      <c r="Y69" t="s">
        <v>1011</v>
      </c>
      <c r="Z69" t="s">
        <v>792</v>
      </c>
      <c r="AA69" t="s">
        <v>628</v>
      </c>
      <c r="AB69" t="s">
        <v>1803</v>
      </c>
      <c r="AC69" t="s">
        <v>2536</v>
      </c>
      <c r="AD69" t="s">
        <v>597</v>
      </c>
      <c r="AE69" t="s">
        <v>2871</v>
      </c>
    </row>
    <row r="70" spans="2:31">
      <c r="B70" t="s">
        <v>1505</v>
      </c>
      <c r="C70" t="s">
        <v>1641</v>
      </c>
      <c r="D70" t="s">
        <v>584</v>
      </c>
      <c r="E70" t="s">
        <v>491</v>
      </c>
      <c r="F70" t="s">
        <v>930</v>
      </c>
      <c r="G70" t="s">
        <v>729</v>
      </c>
      <c r="H70" t="s">
        <v>2470</v>
      </c>
      <c r="I70" t="s">
        <v>1244</v>
      </c>
      <c r="J70" t="s">
        <v>683</v>
      </c>
      <c r="K70" t="s">
        <v>465</v>
      </c>
      <c r="L70" t="s">
        <v>2745</v>
      </c>
      <c r="M70" t="s">
        <v>2573</v>
      </c>
      <c r="N70" t="s">
        <v>1071</v>
      </c>
      <c r="O70" t="s">
        <v>534</v>
      </c>
      <c r="P70" t="s">
        <v>608</v>
      </c>
      <c r="Q70" t="s">
        <v>2535</v>
      </c>
      <c r="R70" t="s">
        <v>1354</v>
      </c>
      <c r="S70" t="s">
        <v>1802</v>
      </c>
      <c r="T70" t="s">
        <v>2783</v>
      </c>
      <c r="U70" t="s">
        <v>875</v>
      </c>
      <c r="V70" t="s">
        <v>1267</v>
      </c>
      <c r="W70" t="s">
        <v>1635</v>
      </c>
      <c r="X70" t="s">
        <v>646</v>
      </c>
      <c r="Y70" t="s">
        <v>1656</v>
      </c>
      <c r="Z70" t="s">
        <v>1597</v>
      </c>
      <c r="AA70" t="s">
        <v>1013</v>
      </c>
      <c r="AB70" t="s">
        <v>1670</v>
      </c>
      <c r="AC70" t="s">
        <v>1050</v>
      </c>
      <c r="AD70" t="s">
        <v>2469</v>
      </c>
      <c r="AE70" t="s">
        <v>2872</v>
      </c>
    </row>
    <row r="71" spans="2:31">
      <c r="B71" t="s">
        <v>1405</v>
      </c>
      <c r="C71" t="s">
        <v>1621</v>
      </c>
      <c r="D71" t="s">
        <v>600</v>
      </c>
      <c r="E71" t="s">
        <v>484</v>
      </c>
      <c r="F71" t="s">
        <v>635</v>
      </c>
      <c r="G71" t="s">
        <v>692</v>
      </c>
      <c r="H71" t="s">
        <v>1677</v>
      </c>
      <c r="I71" t="s">
        <v>874</v>
      </c>
      <c r="J71" t="s">
        <v>936</v>
      </c>
      <c r="K71" t="s">
        <v>1704</v>
      </c>
      <c r="L71" t="s">
        <v>2568</v>
      </c>
      <c r="M71" t="s">
        <v>1033</v>
      </c>
      <c r="N71" t="s">
        <v>2515</v>
      </c>
      <c r="O71" t="s">
        <v>1207</v>
      </c>
      <c r="P71" t="s">
        <v>545</v>
      </c>
      <c r="Q71" t="s">
        <v>1125</v>
      </c>
      <c r="R71" t="s">
        <v>1168</v>
      </c>
      <c r="S71" t="s">
        <v>1638</v>
      </c>
      <c r="T71" t="s">
        <v>2544</v>
      </c>
      <c r="U71" t="s">
        <v>1247</v>
      </c>
      <c r="V71" t="s">
        <v>605</v>
      </c>
      <c r="W71" t="s">
        <v>2781</v>
      </c>
      <c r="X71" t="s">
        <v>1774</v>
      </c>
      <c r="Y71" t="s">
        <v>566</v>
      </c>
      <c r="Z71" t="s">
        <v>1082</v>
      </c>
      <c r="AA71" t="s">
        <v>1298</v>
      </c>
      <c r="AB71" t="s">
        <v>985</v>
      </c>
      <c r="AC71" t="s">
        <v>1143</v>
      </c>
      <c r="AD71" t="s">
        <v>2506</v>
      </c>
      <c r="AE71" t="s">
        <v>1649</v>
      </c>
    </row>
    <row r="72" spans="2:31">
      <c r="B72" t="s">
        <v>1510</v>
      </c>
      <c r="C72" t="s">
        <v>2724</v>
      </c>
      <c r="D72" t="s">
        <v>564</v>
      </c>
      <c r="E72" t="s">
        <v>495</v>
      </c>
      <c r="F72" t="s">
        <v>1598</v>
      </c>
      <c r="G72" t="s">
        <v>1602</v>
      </c>
      <c r="H72" t="s">
        <v>1743</v>
      </c>
      <c r="I72" t="s">
        <v>2500</v>
      </c>
      <c r="J72" t="s">
        <v>938</v>
      </c>
      <c r="K72" t="s">
        <v>821</v>
      </c>
      <c r="L72" t="s">
        <v>2563</v>
      </c>
      <c r="M72" t="s">
        <v>1876</v>
      </c>
      <c r="N72" t="s">
        <v>1738</v>
      </c>
      <c r="O72" t="s">
        <v>1212</v>
      </c>
      <c r="P72" t="s">
        <v>553</v>
      </c>
      <c r="Q72" t="s">
        <v>959</v>
      </c>
      <c r="R72" t="s">
        <v>2502</v>
      </c>
      <c r="S72" t="s">
        <v>835</v>
      </c>
      <c r="T72" t="s">
        <v>2368</v>
      </c>
      <c r="U72" t="s">
        <v>1219</v>
      </c>
      <c r="V72" t="s">
        <v>1269</v>
      </c>
      <c r="W72" t="s">
        <v>849</v>
      </c>
      <c r="X72" t="s">
        <v>1687</v>
      </c>
      <c r="Y72" t="s">
        <v>1013</v>
      </c>
      <c r="Z72" t="s">
        <v>460</v>
      </c>
      <c r="AA72" t="s">
        <v>1003</v>
      </c>
      <c r="AB72" t="s">
        <v>852</v>
      </c>
      <c r="AC72" t="s">
        <v>1898</v>
      </c>
      <c r="AD72" t="s">
        <v>1363</v>
      </c>
      <c r="AE72" t="s">
        <v>2873</v>
      </c>
    </row>
    <row r="73" spans="2:31">
      <c r="B73" t="s">
        <v>1463</v>
      </c>
      <c r="C73" t="s">
        <v>1617</v>
      </c>
      <c r="D73" t="s">
        <v>2475</v>
      </c>
      <c r="E73" t="s">
        <v>1721</v>
      </c>
      <c r="F73" t="s">
        <v>781</v>
      </c>
      <c r="G73" t="s">
        <v>499</v>
      </c>
      <c r="H73" t="s">
        <v>449</v>
      </c>
      <c r="I73" t="s">
        <v>1235</v>
      </c>
      <c r="J73" t="s">
        <v>939</v>
      </c>
      <c r="K73" t="s">
        <v>1590</v>
      </c>
      <c r="L73" t="s">
        <v>1540</v>
      </c>
      <c r="M73" t="s">
        <v>1017</v>
      </c>
      <c r="N73" t="s">
        <v>1685</v>
      </c>
      <c r="O73" t="s">
        <v>1206</v>
      </c>
      <c r="P73" t="s">
        <v>2726</v>
      </c>
      <c r="Q73" t="s">
        <v>1042</v>
      </c>
      <c r="R73" t="s">
        <v>822</v>
      </c>
      <c r="S73" t="s">
        <v>1097</v>
      </c>
      <c r="T73" t="s">
        <v>2784</v>
      </c>
      <c r="U73" t="s">
        <v>1737</v>
      </c>
      <c r="V73" t="s">
        <v>868</v>
      </c>
      <c r="W73" t="s">
        <v>754</v>
      </c>
      <c r="X73" t="s">
        <v>653</v>
      </c>
      <c r="Y73" t="s">
        <v>2826</v>
      </c>
      <c r="Z73" t="s">
        <v>527</v>
      </c>
      <c r="AA73" t="s">
        <v>1126</v>
      </c>
      <c r="AB73" t="s">
        <v>2511</v>
      </c>
      <c r="AC73" t="s">
        <v>1187</v>
      </c>
      <c r="AD73" t="s">
        <v>2845</v>
      </c>
      <c r="AE73" t="s">
        <v>2874</v>
      </c>
    </row>
    <row r="74" spans="2:31">
      <c r="B74" t="s">
        <v>1546</v>
      </c>
      <c r="C74" t="s">
        <v>654</v>
      </c>
      <c r="D74" t="s">
        <v>2493</v>
      </c>
      <c r="E74" t="s">
        <v>513</v>
      </c>
      <c r="F74" t="s">
        <v>2539</v>
      </c>
      <c r="G74" t="s">
        <v>587</v>
      </c>
      <c r="H74" t="s">
        <v>803</v>
      </c>
      <c r="I74" t="s">
        <v>894</v>
      </c>
      <c r="J74" t="s">
        <v>1836</v>
      </c>
      <c r="K74" t="s">
        <v>448</v>
      </c>
      <c r="L74" t="s">
        <v>1184</v>
      </c>
      <c r="M74" t="s">
        <v>1027</v>
      </c>
      <c r="N74" t="s">
        <v>2476</v>
      </c>
      <c r="O74" t="s">
        <v>1634</v>
      </c>
      <c r="P74" t="s">
        <v>1631</v>
      </c>
      <c r="Q74" t="s">
        <v>1126</v>
      </c>
      <c r="R74" t="s">
        <v>1170</v>
      </c>
      <c r="S74" t="s">
        <v>1237</v>
      </c>
      <c r="T74" t="s">
        <v>775</v>
      </c>
      <c r="U74" t="s">
        <v>1077</v>
      </c>
      <c r="V74" t="s">
        <v>1274</v>
      </c>
      <c r="W74" t="s">
        <v>2811</v>
      </c>
      <c r="X74" t="s">
        <v>575</v>
      </c>
      <c r="Y74" t="s">
        <v>2827</v>
      </c>
      <c r="Z74" t="s">
        <v>803</v>
      </c>
      <c r="AA74" t="s">
        <v>1188</v>
      </c>
      <c r="AB74" t="s">
        <v>468</v>
      </c>
      <c r="AC74" t="s">
        <v>583</v>
      </c>
      <c r="AD74" t="s">
        <v>2839</v>
      </c>
      <c r="AE74" t="s">
        <v>2875</v>
      </c>
    </row>
    <row r="75" spans="2:31">
      <c r="B75" t="s">
        <v>752</v>
      </c>
      <c r="C75" t="s">
        <v>655</v>
      </c>
      <c r="D75" t="s">
        <v>596</v>
      </c>
      <c r="E75" t="s">
        <v>480</v>
      </c>
      <c r="F75" t="s">
        <v>682</v>
      </c>
      <c r="G75" t="s">
        <v>718</v>
      </c>
      <c r="H75" t="s">
        <v>2518</v>
      </c>
      <c r="I75" t="s">
        <v>576</v>
      </c>
      <c r="J75" t="s">
        <v>664</v>
      </c>
      <c r="K75" t="s">
        <v>1652</v>
      </c>
      <c r="L75" t="s">
        <v>448</v>
      </c>
      <c r="M75" t="s">
        <v>1746</v>
      </c>
      <c r="N75" t="s">
        <v>668</v>
      </c>
      <c r="O75" t="s">
        <v>1215</v>
      </c>
      <c r="P75" t="s">
        <v>1051</v>
      </c>
      <c r="Q75" t="s">
        <v>1127</v>
      </c>
      <c r="R75" t="s">
        <v>1167</v>
      </c>
      <c r="S75" t="s">
        <v>985</v>
      </c>
      <c r="T75" t="s">
        <v>2549</v>
      </c>
      <c r="U75" t="s">
        <v>810</v>
      </c>
      <c r="V75" t="s">
        <v>1182</v>
      </c>
      <c r="W75" t="s">
        <v>2774</v>
      </c>
      <c r="X75" t="s">
        <v>2724</v>
      </c>
      <c r="Y75" t="s">
        <v>1290</v>
      </c>
      <c r="Z75" t="s">
        <v>794</v>
      </c>
      <c r="AA75" t="s">
        <v>1194</v>
      </c>
      <c r="AB75" t="s">
        <v>857</v>
      </c>
      <c r="AC75" t="s">
        <v>2540</v>
      </c>
      <c r="AD75" t="s">
        <v>1060</v>
      </c>
      <c r="AE75" t="s">
        <v>2876</v>
      </c>
    </row>
    <row r="76" spans="2:31">
      <c r="B76" t="s">
        <v>1899</v>
      </c>
      <c r="C76" t="s">
        <v>665</v>
      </c>
      <c r="D76" t="s">
        <v>561</v>
      </c>
      <c r="E76" t="s">
        <v>1767</v>
      </c>
      <c r="F76" t="s">
        <v>660</v>
      </c>
      <c r="G76" t="s">
        <v>2507</v>
      </c>
      <c r="H76" t="s">
        <v>1844</v>
      </c>
      <c r="I76" t="s">
        <v>1211</v>
      </c>
      <c r="J76" t="s">
        <v>679</v>
      </c>
      <c r="K76" t="s">
        <v>1614</v>
      </c>
      <c r="L76" t="s">
        <v>2746</v>
      </c>
      <c r="M76" t="s">
        <v>2561</v>
      </c>
      <c r="N76" t="s">
        <v>1220</v>
      </c>
      <c r="O76" t="s">
        <v>1775</v>
      </c>
      <c r="P76" t="s">
        <v>492</v>
      </c>
      <c r="Q76" t="s">
        <v>740</v>
      </c>
      <c r="R76" t="s">
        <v>774</v>
      </c>
      <c r="S76" t="s">
        <v>1235</v>
      </c>
      <c r="T76" t="s">
        <v>757</v>
      </c>
      <c r="U76" t="s">
        <v>1718</v>
      </c>
      <c r="V76" t="s">
        <v>1035</v>
      </c>
      <c r="W76" t="s">
        <v>2514</v>
      </c>
      <c r="X76" t="s">
        <v>635</v>
      </c>
      <c r="Y76" t="s">
        <v>2828</v>
      </c>
      <c r="Z76" t="s">
        <v>1270</v>
      </c>
      <c r="AA76" t="s">
        <v>1299</v>
      </c>
      <c r="AB76" t="s">
        <v>501</v>
      </c>
      <c r="AC76" t="s">
        <v>1195</v>
      </c>
      <c r="AD76" t="s">
        <v>2846</v>
      </c>
      <c r="AE76" t="s">
        <v>2719</v>
      </c>
    </row>
    <row r="77" spans="2:31">
      <c r="B77" t="s">
        <v>512</v>
      </c>
      <c r="C77" t="s">
        <v>1774</v>
      </c>
      <c r="D77" t="s">
        <v>1429</v>
      </c>
      <c r="E77" t="s">
        <v>736</v>
      </c>
      <c r="F77" t="s">
        <v>766</v>
      </c>
      <c r="G77" t="s">
        <v>1008</v>
      </c>
      <c r="H77" t="s">
        <v>1785</v>
      </c>
      <c r="I77" t="s">
        <v>2557</v>
      </c>
      <c r="J77" t="s">
        <v>878</v>
      </c>
      <c r="K77" t="s">
        <v>439</v>
      </c>
      <c r="L77" t="s">
        <v>2747</v>
      </c>
      <c r="M77" t="s">
        <v>1038</v>
      </c>
      <c r="N77" t="s">
        <v>841</v>
      </c>
      <c r="O77" t="s">
        <v>1203</v>
      </c>
      <c r="P77" t="s">
        <v>2533</v>
      </c>
      <c r="Q77" t="s">
        <v>2544</v>
      </c>
      <c r="R77" t="s">
        <v>1169</v>
      </c>
      <c r="S77" t="s">
        <v>1828</v>
      </c>
      <c r="T77" t="s">
        <v>1817</v>
      </c>
      <c r="U77" t="s">
        <v>533</v>
      </c>
      <c r="V77" t="s">
        <v>1268</v>
      </c>
      <c r="W77" t="s">
        <v>2572</v>
      </c>
      <c r="X77" t="s">
        <v>954</v>
      </c>
      <c r="Y77" t="s">
        <v>853</v>
      </c>
      <c r="Z77" t="s">
        <v>1510</v>
      </c>
      <c r="AA77" t="s">
        <v>651</v>
      </c>
      <c r="AB77" t="s">
        <v>838</v>
      </c>
      <c r="AC77" t="s">
        <v>2727</v>
      </c>
      <c r="AD77" t="s">
        <v>1359</v>
      </c>
      <c r="AE77" t="s">
        <v>2877</v>
      </c>
    </row>
    <row r="78" spans="2:31">
      <c r="B78" t="s">
        <v>496</v>
      </c>
      <c r="C78" t="s">
        <v>658</v>
      </c>
      <c r="D78" t="s">
        <v>1698</v>
      </c>
      <c r="E78" t="s">
        <v>1595</v>
      </c>
      <c r="F78" t="s">
        <v>643</v>
      </c>
      <c r="G78" t="s">
        <v>488</v>
      </c>
      <c r="H78" t="s">
        <v>1636</v>
      </c>
      <c r="I78" t="s">
        <v>2453</v>
      </c>
      <c r="J78" t="s">
        <v>941</v>
      </c>
      <c r="K78" t="s">
        <v>2456</v>
      </c>
      <c r="L78" t="s">
        <v>1365</v>
      </c>
      <c r="M78" t="s">
        <v>1032</v>
      </c>
      <c r="N78" t="s">
        <v>879</v>
      </c>
      <c r="O78" t="s">
        <v>489</v>
      </c>
      <c r="P78" t="s">
        <v>1369</v>
      </c>
      <c r="Q78" t="s">
        <v>1128</v>
      </c>
      <c r="R78" t="s">
        <v>758</v>
      </c>
      <c r="S78" t="s">
        <v>845</v>
      </c>
      <c r="T78" t="s">
        <v>782</v>
      </c>
      <c r="U78" t="s">
        <v>1803</v>
      </c>
      <c r="V78" t="s">
        <v>1010</v>
      </c>
      <c r="W78" t="s">
        <v>1733</v>
      </c>
      <c r="X78" t="s">
        <v>1313</v>
      </c>
      <c r="Y78" t="s">
        <v>1681</v>
      </c>
      <c r="Z78" t="s">
        <v>1104</v>
      </c>
      <c r="AA78" t="s">
        <v>464</v>
      </c>
      <c r="AB78" t="s">
        <v>1713</v>
      </c>
      <c r="AC78" t="s">
        <v>767</v>
      </c>
      <c r="AD78" t="s">
        <v>2639</v>
      </c>
      <c r="AE78" t="s">
        <v>440</v>
      </c>
    </row>
    <row r="79" spans="2:31">
      <c r="B79" t="s">
        <v>527</v>
      </c>
      <c r="C79" t="s">
        <v>663</v>
      </c>
      <c r="D79" t="s">
        <v>605</v>
      </c>
      <c r="E79" t="s">
        <v>734</v>
      </c>
      <c r="F79" t="s">
        <v>762</v>
      </c>
      <c r="G79" t="s">
        <v>2455</v>
      </c>
      <c r="H79" t="s">
        <v>2465</v>
      </c>
      <c r="I79" t="s">
        <v>891</v>
      </c>
      <c r="J79" t="s">
        <v>943</v>
      </c>
      <c r="K79" t="s">
        <v>523</v>
      </c>
      <c r="L79" t="s">
        <v>2457</v>
      </c>
      <c r="M79" t="s">
        <v>1018</v>
      </c>
      <c r="N79" t="s">
        <v>777</v>
      </c>
      <c r="O79" t="s">
        <v>1766</v>
      </c>
      <c r="P79" t="s">
        <v>1345</v>
      </c>
      <c r="Q79" t="s">
        <v>988</v>
      </c>
      <c r="R79" t="s">
        <v>1171</v>
      </c>
      <c r="S79" t="s">
        <v>2474</v>
      </c>
      <c r="T79" t="s">
        <v>2785</v>
      </c>
      <c r="U79" t="s">
        <v>657</v>
      </c>
      <c r="V79" t="s">
        <v>2555</v>
      </c>
      <c r="W79" t="s">
        <v>448</v>
      </c>
      <c r="X79" t="s">
        <v>684</v>
      </c>
      <c r="Y79" t="s">
        <v>558</v>
      </c>
      <c r="Z79" t="s">
        <v>2835</v>
      </c>
      <c r="AA79" t="s">
        <v>1300</v>
      </c>
      <c r="AB79" t="s">
        <v>1743</v>
      </c>
      <c r="AC79" t="s">
        <v>780</v>
      </c>
      <c r="AD79" t="s">
        <v>1178</v>
      </c>
      <c r="AE79" t="s">
        <v>2878</v>
      </c>
    </row>
    <row r="80" spans="2:31">
      <c r="B80" t="s">
        <v>1571</v>
      </c>
      <c r="C80" t="s">
        <v>661</v>
      </c>
      <c r="D80" t="s">
        <v>774</v>
      </c>
      <c r="E80" t="s">
        <v>521</v>
      </c>
      <c r="F80" t="s">
        <v>666</v>
      </c>
      <c r="G80" t="s">
        <v>460</v>
      </c>
      <c r="H80" t="s">
        <v>2736</v>
      </c>
      <c r="I80" t="s">
        <v>2467</v>
      </c>
      <c r="J80" t="s">
        <v>942</v>
      </c>
      <c r="K80" t="s">
        <v>2551</v>
      </c>
      <c r="L80" t="s">
        <v>2748</v>
      </c>
      <c r="M80" t="s">
        <v>1614</v>
      </c>
      <c r="N80" t="s">
        <v>687</v>
      </c>
      <c r="O80" t="s">
        <v>1209</v>
      </c>
      <c r="P80" t="s">
        <v>482</v>
      </c>
      <c r="Q80" t="s">
        <v>1124</v>
      </c>
      <c r="R80" t="s">
        <v>597</v>
      </c>
      <c r="S80" t="s">
        <v>1239</v>
      </c>
      <c r="T80" t="s">
        <v>2539</v>
      </c>
      <c r="U80" t="s">
        <v>1067</v>
      </c>
      <c r="V80" t="s">
        <v>1270</v>
      </c>
      <c r="W80" t="s">
        <v>1797</v>
      </c>
      <c r="X80" t="s">
        <v>1676</v>
      </c>
      <c r="Y80" t="s">
        <v>2829</v>
      </c>
      <c r="Z80" t="s">
        <v>2470</v>
      </c>
      <c r="AA80" t="s">
        <v>1168</v>
      </c>
      <c r="AB80" t="s">
        <v>1218</v>
      </c>
      <c r="AC80" t="s">
        <v>2772</v>
      </c>
      <c r="AD80" t="s">
        <v>1339</v>
      </c>
      <c r="AE80" t="s">
        <v>2879</v>
      </c>
    </row>
    <row r="81" spans="2:31">
      <c r="B81" t="s">
        <v>1572</v>
      </c>
      <c r="C81" t="s">
        <v>643</v>
      </c>
      <c r="D81" t="s">
        <v>620</v>
      </c>
      <c r="E81" t="s">
        <v>810</v>
      </c>
      <c r="F81" t="s">
        <v>642</v>
      </c>
      <c r="G81" t="s">
        <v>988</v>
      </c>
      <c r="H81" t="s">
        <v>442</v>
      </c>
      <c r="I81" t="s">
        <v>878</v>
      </c>
      <c r="J81" t="s">
        <v>944</v>
      </c>
      <c r="K81" t="s">
        <v>2740</v>
      </c>
      <c r="L81" t="s">
        <v>2749</v>
      </c>
      <c r="M81" t="s">
        <v>2758</v>
      </c>
      <c r="N81" t="s">
        <v>582</v>
      </c>
      <c r="O81" t="s">
        <v>794</v>
      </c>
      <c r="P81" t="s">
        <v>1634</v>
      </c>
      <c r="Q81" t="s">
        <v>964</v>
      </c>
      <c r="R81" t="s">
        <v>2488</v>
      </c>
      <c r="S81" t="s">
        <v>2485</v>
      </c>
      <c r="T81" t="s">
        <v>2786</v>
      </c>
      <c r="U81" t="s">
        <v>1072</v>
      </c>
      <c r="V81" t="s">
        <v>1273</v>
      </c>
      <c r="W81" t="s">
        <v>1242</v>
      </c>
      <c r="X81" t="s">
        <v>926</v>
      </c>
      <c r="Y81" t="s">
        <v>2830</v>
      </c>
      <c r="Z81" t="s">
        <v>1328</v>
      </c>
      <c r="AA81" t="s">
        <v>1301</v>
      </c>
      <c r="AB81" t="s">
        <v>983</v>
      </c>
      <c r="AC81" t="s">
        <v>2488</v>
      </c>
      <c r="AD81" t="s">
        <v>1665</v>
      </c>
      <c r="AE81" t="s">
        <v>2585</v>
      </c>
    </row>
    <row r="82" spans="2:31">
      <c r="B82" t="s">
        <v>2720</v>
      </c>
      <c r="C82" t="s">
        <v>664</v>
      </c>
      <c r="D82" t="s">
        <v>559</v>
      </c>
      <c r="E82" t="s">
        <v>812</v>
      </c>
      <c r="F82" t="s">
        <v>1042</v>
      </c>
      <c r="G82" t="s">
        <v>506</v>
      </c>
      <c r="H82" t="s">
        <v>2474</v>
      </c>
      <c r="I82" t="s">
        <v>1849</v>
      </c>
      <c r="J82" t="s">
        <v>671</v>
      </c>
      <c r="K82" t="s">
        <v>2741</v>
      </c>
      <c r="L82" t="s">
        <v>2701</v>
      </c>
      <c r="M82" t="s">
        <v>1029</v>
      </c>
      <c r="N82" t="s">
        <v>1720</v>
      </c>
      <c r="O82" t="s">
        <v>810</v>
      </c>
      <c r="P82" t="s">
        <v>1062</v>
      </c>
      <c r="Q82" t="s">
        <v>1129</v>
      </c>
      <c r="R82" t="s">
        <v>1594</v>
      </c>
      <c r="S82" t="s">
        <v>1852</v>
      </c>
      <c r="T82" t="s">
        <v>1458</v>
      </c>
      <c r="U82" t="s">
        <v>1819</v>
      </c>
      <c r="V82" t="s">
        <v>2550</v>
      </c>
      <c r="W82" t="s">
        <v>838</v>
      </c>
      <c r="X82" t="s">
        <v>2818</v>
      </c>
      <c r="Y82" t="s">
        <v>1026</v>
      </c>
      <c r="Z82" t="s">
        <v>2474</v>
      </c>
      <c r="AA82" t="s">
        <v>1303</v>
      </c>
      <c r="AB82" t="s">
        <v>1214</v>
      </c>
      <c r="AC82" t="s">
        <v>1897</v>
      </c>
      <c r="AD82" t="s">
        <v>1748</v>
      </c>
      <c r="AE82" t="s">
        <v>2495</v>
      </c>
    </row>
    <row r="83" spans="2:31">
      <c r="B83" t="s">
        <v>522</v>
      </c>
      <c r="C83" t="s">
        <v>657</v>
      </c>
      <c r="D83" t="s">
        <v>1600</v>
      </c>
      <c r="E83" t="s">
        <v>486</v>
      </c>
      <c r="F83" t="s">
        <v>2458</v>
      </c>
      <c r="G83" t="s">
        <v>525</v>
      </c>
      <c r="H83" t="s">
        <v>792</v>
      </c>
      <c r="I83" t="s">
        <v>646</v>
      </c>
      <c r="J83" t="s">
        <v>675</v>
      </c>
      <c r="K83" t="s">
        <v>816</v>
      </c>
      <c r="L83" t="s">
        <v>735</v>
      </c>
      <c r="M83" t="s">
        <v>1026</v>
      </c>
      <c r="N83" t="s">
        <v>671</v>
      </c>
      <c r="O83" t="s">
        <v>1670</v>
      </c>
      <c r="P83" t="s">
        <v>477</v>
      </c>
      <c r="Q83" t="s">
        <v>1130</v>
      </c>
      <c r="R83" t="s">
        <v>1178</v>
      </c>
      <c r="S83" t="s">
        <v>487</v>
      </c>
      <c r="T83" t="s">
        <v>1653</v>
      </c>
      <c r="U83" t="s">
        <v>1884</v>
      </c>
      <c r="V83" t="s">
        <v>744</v>
      </c>
      <c r="W83" t="s">
        <v>2812</v>
      </c>
      <c r="X83" t="s">
        <v>1321</v>
      </c>
      <c r="Y83" t="s">
        <v>1015</v>
      </c>
      <c r="Z83" t="s">
        <v>2687</v>
      </c>
      <c r="AA83" t="s">
        <v>1010</v>
      </c>
      <c r="AB83" t="s">
        <v>2480</v>
      </c>
      <c r="AC83" t="s">
        <v>783</v>
      </c>
      <c r="AD83" t="s">
        <v>606</v>
      </c>
      <c r="AE83" t="s">
        <v>447</v>
      </c>
    </row>
    <row r="84" spans="2:31">
      <c r="B84" t="s">
        <v>1232</v>
      </c>
      <c r="C84" t="s">
        <v>659</v>
      </c>
      <c r="D84" t="s">
        <v>592</v>
      </c>
      <c r="E84" t="s">
        <v>1474</v>
      </c>
      <c r="F84" t="s">
        <v>868</v>
      </c>
      <c r="G84" t="s">
        <v>561</v>
      </c>
      <c r="H84" t="s">
        <v>1886</v>
      </c>
      <c r="I84" t="s">
        <v>904</v>
      </c>
      <c r="J84" t="s">
        <v>659</v>
      </c>
      <c r="K84" t="s">
        <v>818</v>
      </c>
      <c r="L84" t="s">
        <v>1758</v>
      </c>
      <c r="M84" t="s">
        <v>2759</v>
      </c>
      <c r="N84" t="s">
        <v>1069</v>
      </c>
      <c r="O84" t="s">
        <v>1709</v>
      </c>
      <c r="P84" t="s">
        <v>1054</v>
      </c>
      <c r="Q84" t="s">
        <v>741</v>
      </c>
      <c r="R84" t="s">
        <v>1607</v>
      </c>
      <c r="S84" t="s">
        <v>1733</v>
      </c>
      <c r="T84" t="s">
        <v>2787</v>
      </c>
      <c r="U84" t="s">
        <v>2543</v>
      </c>
      <c r="V84" t="s">
        <v>1158</v>
      </c>
      <c r="W84" t="s">
        <v>2813</v>
      </c>
      <c r="X84" t="s">
        <v>883</v>
      </c>
      <c r="Y84" t="s">
        <v>1870</v>
      </c>
      <c r="Z84" t="s">
        <v>1330</v>
      </c>
      <c r="AA84" t="s">
        <v>1302</v>
      </c>
      <c r="AB84" t="s">
        <v>2499</v>
      </c>
      <c r="AC84" t="s">
        <v>568</v>
      </c>
      <c r="AD84" t="s">
        <v>1051</v>
      </c>
      <c r="AE84" t="s">
        <v>1215</v>
      </c>
    </row>
    <row r="85" spans="2:31">
      <c r="B85" t="s">
        <v>1561</v>
      </c>
      <c r="C85" t="s">
        <v>614</v>
      </c>
      <c r="D85" t="s">
        <v>603</v>
      </c>
      <c r="E85" t="s">
        <v>1624</v>
      </c>
      <c r="F85" t="s">
        <v>1035</v>
      </c>
      <c r="G85" t="s">
        <v>748</v>
      </c>
      <c r="H85" t="s">
        <v>2355</v>
      </c>
      <c r="I85" t="s">
        <v>877</v>
      </c>
      <c r="J85" t="s">
        <v>503</v>
      </c>
      <c r="K85" t="s">
        <v>1839</v>
      </c>
      <c r="L85" t="s">
        <v>451</v>
      </c>
      <c r="M85" t="s">
        <v>1903</v>
      </c>
      <c r="N85" t="s">
        <v>1648</v>
      </c>
      <c r="O85" t="s">
        <v>796</v>
      </c>
      <c r="P85" t="s">
        <v>486</v>
      </c>
      <c r="Q85" t="s">
        <v>576</v>
      </c>
      <c r="R85" t="s">
        <v>583</v>
      </c>
      <c r="S85" t="s">
        <v>1738</v>
      </c>
      <c r="T85" t="s">
        <v>1353</v>
      </c>
      <c r="U85" t="s">
        <v>548</v>
      </c>
      <c r="V85" t="s">
        <v>1271</v>
      </c>
      <c r="W85" t="s">
        <v>1613</v>
      </c>
      <c r="X85" t="s">
        <v>657</v>
      </c>
      <c r="Y85" t="s">
        <v>946</v>
      </c>
      <c r="Z85" t="s">
        <v>969</v>
      </c>
      <c r="AA85" t="s">
        <v>1304</v>
      </c>
      <c r="AB85" t="s">
        <v>1329</v>
      </c>
      <c r="AC85" t="s">
        <v>606</v>
      </c>
      <c r="AD85" t="s">
        <v>1651</v>
      </c>
      <c r="AE85" t="s">
        <v>1715</v>
      </c>
    </row>
    <row r="86" spans="2:31">
      <c r="B86" t="s">
        <v>703</v>
      </c>
      <c r="C86" t="s">
        <v>660</v>
      </c>
      <c r="D86" t="s">
        <v>2466</v>
      </c>
      <c r="E86" t="s">
        <v>2730</v>
      </c>
      <c r="F86" t="s">
        <v>2476</v>
      </c>
      <c r="G86" t="s">
        <v>1649</v>
      </c>
      <c r="H86" t="s">
        <v>1231</v>
      </c>
      <c r="I86" t="s">
        <v>903</v>
      </c>
      <c r="J86" t="s">
        <v>940</v>
      </c>
      <c r="K86" t="s">
        <v>524</v>
      </c>
      <c r="L86" t="s">
        <v>2750</v>
      </c>
      <c r="M86" t="s">
        <v>441</v>
      </c>
      <c r="N86" t="s">
        <v>2519</v>
      </c>
      <c r="O86" t="s">
        <v>1216</v>
      </c>
      <c r="P86" t="s">
        <v>803</v>
      </c>
      <c r="Q86" t="s">
        <v>1132</v>
      </c>
      <c r="R86" t="s">
        <v>600</v>
      </c>
      <c r="S86" t="s">
        <v>2572</v>
      </c>
      <c r="T86" t="s">
        <v>2788</v>
      </c>
      <c r="U86" t="s">
        <v>1708</v>
      </c>
      <c r="V86" t="s">
        <v>2558</v>
      </c>
      <c r="W86" t="s">
        <v>2814</v>
      </c>
      <c r="X86" t="s">
        <v>2575</v>
      </c>
      <c r="Y86" t="s">
        <v>878</v>
      </c>
      <c r="Z86" t="s">
        <v>464</v>
      </c>
      <c r="AA86" t="s">
        <v>1305</v>
      </c>
      <c r="AB86" t="s">
        <v>1079</v>
      </c>
      <c r="AC86" t="s">
        <v>2466</v>
      </c>
      <c r="AD86" t="s">
        <v>2847</v>
      </c>
      <c r="AE86" t="s">
        <v>1731</v>
      </c>
    </row>
    <row r="87" spans="2:31">
      <c r="B87" t="s">
        <v>1554</v>
      </c>
      <c r="C87" t="s">
        <v>667</v>
      </c>
      <c r="D87" t="s">
        <v>604</v>
      </c>
      <c r="E87" t="s">
        <v>514</v>
      </c>
      <c r="F87" t="s">
        <v>659</v>
      </c>
      <c r="G87" t="s">
        <v>493</v>
      </c>
      <c r="H87" t="s">
        <v>980</v>
      </c>
      <c r="I87" t="s">
        <v>885</v>
      </c>
      <c r="J87" t="s">
        <v>945</v>
      </c>
      <c r="K87" t="s">
        <v>2742</v>
      </c>
      <c r="L87" t="s">
        <v>1874</v>
      </c>
      <c r="M87" t="s">
        <v>1028</v>
      </c>
      <c r="N87" t="s">
        <v>1076</v>
      </c>
      <c r="O87" t="s">
        <v>1772</v>
      </c>
      <c r="P87" t="s">
        <v>826</v>
      </c>
      <c r="Q87" t="s">
        <v>1133</v>
      </c>
      <c r="R87" t="s">
        <v>1172</v>
      </c>
      <c r="S87" t="s">
        <v>902</v>
      </c>
      <c r="T87" t="s">
        <v>2789</v>
      </c>
      <c r="U87" t="s">
        <v>2798</v>
      </c>
      <c r="V87" t="s">
        <v>2559</v>
      </c>
      <c r="W87" t="s">
        <v>2486</v>
      </c>
      <c r="X87" t="s">
        <v>628</v>
      </c>
      <c r="Y87" t="s">
        <v>1180</v>
      </c>
      <c r="Z87" t="s">
        <v>835</v>
      </c>
      <c r="AA87" t="s">
        <v>1057</v>
      </c>
      <c r="AB87" t="s">
        <v>1621</v>
      </c>
      <c r="AC87" t="s">
        <v>2569</v>
      </c>
      <c r="AD87" t="s">
        <v>2848</v>
      </c>
      <c r="AE87" t="s">
        <v>2586</v>
      </c>
    </row>
    <row r="88" spans="2:31">
      <c r="B88" t="s">
        <v>2721</v>
      </c>
      <c r="C88" t="s">
        <v>2567</v>
      </c>
      <c r="D88" t="s">
        <v>586</v>
      </c>
      <c r="E88" t="s">
        <v>476</v>
      </c>
      <c r="F88" t="s">
        <v>1656</v>
      </c>
      <c r="G88" t="s">
        <v>467</v>
      </c>
      <c r="H88" t="s">
        <v>698</v>
      </c>
      <c r="I88" t="s">
        <v>883</v>
      </c>
      <c r="J88" t="s">
        <v>1825</v>
      </c>
      <c r="K88" t="s">
        <v>1323</v>
      </c>
      <c r="L88" t="s">
        <v>971</v>
      </c>
      <c r="M88" t="s">
        <v>1483</v>
      </c>
      <c r="N88" t="s">
        <v>675</v>
      </c>
      <c r="O88" t="s">
        <v>1224</v>
      </c>
      <c r="P88" t="s">
        <v>461</v>
      </c>
      <c r="Q88" t="s">
        <v>1131</v>
      </c>
      <c r="R88" t="s">
        <v>1173</v>
      </c>
      <c r="S88" t="s">
        <v>2453</v>
      </c>
      <c r="T88" t="s">
        <v>2790</v>
      </c>
      <c r="U88" t="s">
        <v>538</v>
      </c>
      <c r="V88" t="s">
        <v>2564</v>
      </c>
      <c r="W88" t="s">
        <v>1845</v>
      </c>
      <c r="X88" t="s">
        <v>2550</v>
      </c>
      <c r="Y88" t="s">
        <v>1904</v>
      </c>
      <c r="Z88" t="s">
        <v>1775</v>
      </c>
      <c r="AA88" t="s">
        <v>1031</v>
      </c>
      <c r="AB88" t="s">
        <v>1733</v>
      </c>
      <c r="AC88" t="s">
        <v>1833</v>
      </c>
      <c r="AD88" t="s">
        <v>2849</v>
      </c>
      <c r="AE88" t="s">
        <v>2629</v>
      </c>
    </row>
    <row r="89" spans="2:31">
      <c r="B89" t="s">
        <v>1867</v>
      </c>
      <c r="C89" t="s">
        <v>668</v>
      </c>
      <c r="D89" t="s">
        <v>607</v>
      </c>
      <c r="E89" t="s">
        <v>468</v>
      </c>
      <c r="F89" t="s">
        <v>2549</v>
      </c>
      <c r="G89" t="s">
        <v>544</v>
      </c>
      <c r="H89" t="s">
        <v>835</v>
      </c>
      <c r="I89" t="s">
        <v>872</v>
      </c>
      <c r="J89" t="s">
        <v>1895</v>
      </c>
      <c r="K89" t="s">
        <v>471</v>
      </c>
      <c r="L89" t="s">
        <v>486</v>
      </c>
      <c r="M89" t="s">
        <v>1034</v>
      </c>
      <c r="N89" t="s">
        <v>873</v>
      </c>
      <c r="O89" t="s">
        <v>2572</v>
      </c>
      <c r="P89" t="s">
        <v>820</v>
      </c>
      <c r="Q89" t="s">
        <v>1004</v>
      </c>
      <c r="R89" t="s">
        <v>2558</v>
      </c>
      <c r="S89" t="s">
        <v>2769</v>
      </c>
      <c r="T89" t="s">
        <v>2541</v>
      </c>
      <c r="U89" t="s">
        <v>1285</v>
      </c>
      <c r="V89" t="s">
        <v>1276</v>
      </c>
      <c r="W89" t="s">
        <v>855</v>
      </c>
      <c r="X89" t="s">
        <v>1317</v>
      </c>
      <c r="Y89" t="s">
        <v>1366</v>
      </c>
      <c r="Z89" t="s">
        <v>1076</v>
      </c>
      <c r="AA89" t="s">
        <v>1307</v>
      </c>
      <c r="AB89" t="s">
        <v>1337</v>
      </c>
      <c r="AC89" t="s">
        <v>2469</v>
      </c>
      <c r="AD89" t="s">
        <v>2534</v>
      </c>
      <c r="AE89" t="s">
        <v>2880</v>
      </c>
    </row>
    <row r="90" spans="2:31">
      <c r="B90" t="s">
        <v>1773</v>
      </c>
      <c r="C90" t="s">
        <v>1863</v>
      </c>
      <c r="D90" t="s">
        <v>562</v>
      </c>
      <c r="E90" t="s">
        <v>820</v>
      </c>
      <c r="F90" t="s">
        <v>582</v>
      </c>
      <c r="G90" t="s">
        <v>556</v>
      </c>
      <c r="H90" t="s">
        <v>745</v>
      </c>
      <c r="I90" t="s">
        <v>880</v>
      </c>
      <c r="J90" t="s">
        <v>616</v>
      </c>
      <c r="K90" t="s">
        <v>1597</v>
      </c>
      <c r="L90" t="s">
        <v>2751</v>
      </c>
      <c r="M90" t="s">
        <v>1019</v>
      </c>
      <c r="N90" t="s">
        <v>636</v>
      </c>
      <c r="O90" t="s">
        <v>2514</v>
      </c>
      <c r="P90" t="s">
        <v>2568</v>
      </c>
      <c r="Q90" t="s">
        <v>1135</v>
      </c>
      <c r="R90" t="s">
        <v>611</v>
      </c>
      <c r="S90" t="s">
        <v>856</v>
      </c>
      <c r="T90" t="s">
        <v>2791</v>
      </c>
      <c r="U90" t="s">
        <v>2560</v>
      </c>
      <c r="V90" t="s">
        <v>2552</v>
      </c>
      <c r="W90" t="s">
        <v>1387</v>
      </c>
      <c r="X90" t="s">
        <v>742</v>
      </c>
      <c r="Y90" t="s">
        <v>1035</v>
      </c>
      <c r="Z90" t="s">
        <v>572</v>
      </c>
      <c r="AA90" t="s">
        <v>1306</v>
      </c>
      <c r="AB90" t="s">
        <v>1220</v>
      </c>
      <c r="AC90" t="s">
        <v>1342</v>
      </c>
      <c r="AD90" t="s">
        <v>1191</v>
      </c>
      <c r="AE90" t="s">
        <v>2881</v>
      </c>
    </row>
    <row r="91" spans="2:31">
      <c r="B91" t="s">
        <v>1332</v>
      </c>
      <c r="C91" t="s">
        <v>662</v>
      </c>
      <c r="D91" t="s">
        <v>615</v>
      </c>
      <c r="E91" t="s">
        <v>897</v>
      </c>
      <c r="F91" t="s">
        <v>760</v>
      </c>
      <c r="G91" t="s">
        <v>707</v>
      </c>
      <c r="H91" t="s">
        <v>1829</v>
      </c>
      <c r="I91" t="s">
        <v>1855</v>
      </c>
      <c r="J91" t="s">
        <v>666</v>
      </c>
      <c r="K91" t="s">
        <v>487</v>
      </c>
      <c r="L91" t="s">
        <v>466</v>
      </c>
      <c r="M91" t="s">
        <v>2723</v>
      </c>
      <c r="N91" t="s">
        <v>2498</v>
      </c>
      <c r="O91" t="s">
        <v>613</v>
      </c>
      <c r="P91" t="s">
        <v>1056</v>
      </c>
      <c r="Q91" t="s">
        <v>1134</v>
      </c>
      <c r="R91" t="s">
        <v>2506</v>
      </c>
      <c r="S91" t="s">
        <v>2514</v>
      </c>
      <c r="T91" t="s">
        <v>2792</v>
      </c>
      <c r="U91" t="s">
        <v>1282</v>
      </c>
      <c r="V91" t="s">
        <v>1275</v>
      </c>
      <c r="W91" t="s">
        <v>2815</v>
      </c>
      <c r="X91" t="s">
        <v>947</v>
      </c>
      <c r="Y91" t="s">
        <v>2831</v>
      </c>
      <c r="Z91" t="s">
        <v>1539</v>
      </c>
      <c r="AA91" t="s">
        <v>469</v>
      </c>
      <c r="AB91" t="s">
        <v>817</v>
      </c>
      <c r="AC91" t="s">
        <v>764</v>
      </c>
      <c r="AD91" t="s">
        <v>1044</v>
      </c>
      <c r="AE91" t="s">
        <v>728</v>
      </c>
    </row>
    <row r="92" spans="2:31">
      <c r="B92" t="s">
        <v>1785</v>
      </c>
      <c r="C92" t="s">
        <v>63</v>
      </c>
      <c r="D92" t="s">
        <v>1800</v>
      </c>
      <c r="E92" t="s">
        <v>488</v>
      </c>
      <c r="F92" t="s">
        <v>923</v>
      </c>
      <c r="G92" t="s">
        <v>1810</v>
      </c>
      <c r="H92" t="s">
        <v>1227</v>
      </c>
      <c r="I92" t="s">
        <v>888</v>
      </c>
      <c r="J92" t="s">
        <v>732</v>
      </c>
      <c r="K92" t="s">
        <v>470</v>
      </c>
      <c r="L92" t="s">
        <v>1556</v>
      </c>
      <c r="M92" t="s">
        <v>1037</v>
      </c>
      <c r="N92" t="s">
        <v>566</v>
      </c>
      <c r="O92" t="s">
        <v>713</v>
      </c>
      <c r="P92" t="s">
        <v>2563</v>
      </c>
      <c r="Q92" t="s">
        <v>1140</v>
      </c>
      <c r="R92" t="s">
        <v>1800</v>
      </c>
      <c r="S92" t="s">
        <v>841</v>
      </c>
      <c r="T92" t="s">
        <v>2526</v>
      </c>
      <c r="U92" t="s">
        <v>733</v>
      </c>
      <c r="V92" t="s">
        <v>656</v>
      </c>
      <c r="W92" t="s">
        <v>2460</v>
      </c>
      <c r="X92" t="s">
        <v>937</v>
      </c>
      <c r="Y92" t="s">
        <v>2832</v>
      </c>
      <c r="Z92" t="s">
        <v>818</v>
      </c>
      <c r="AA92" t="s">
        <v>528</v>
      </c>
      <c r="AB92" t="s">
        <v>2485</v>
      </c>
      <c r="AC92" t="s">
        <v>751</v>
      </c>
      <c r="AD92" t="s">
        <v>1364</v>
      </c>
      <c r="AE92" t="s">
        <v>453</v>
      </c>
    </row>
    <row r="93" spans="2:31">
      <c r="B93" t="s">
        <v>1569</v>
      </c>
      <c r="C93" t="s">
        <v>2725</v>
      </c>
      <c r="D93" t="s">
        <v>589</v>
      </c>
      <c r="E93" t="s">
        <v>1372</v>
      </c>
      <c r="F93" t="s">
        <v>2542</v>
      </c>
      <c r="G93" t="s">
        <v>711</v>
      </c>
      <c r="H93" t="s">
        <v>2537</v>
      </c>
      <c r="I93" t="s">
        <v>1848</v>
      </c>
      <c r="J93" t="s">
        <v>660</v>
      </c>
      <c r="K93" t="s">
        <v>830</v>
      </c>
      <c r="L93" t="s">
        <v>981</v>
      </c>
      <c r="M93" t="s">
        <v>634</v>
      </c>
      <c r="N93" t="s">
        <v>2500</v>
      </c>
      <c r="O93" t="s">
        <v>2563</v>
      </c>
      <c r="P93" t="s">
        <v>1057</v>
      </c>
      <c r="Q93" t="s">
        <v>1141</v>
      </c>
      <c r="R93" t="s">
        <v>1748</v>
      </c>
      <c r="S93" t="s">
        <v>1677</v>
      </c>
      <c r="T93" t="s">
        <v>2517</v>
      </c>
      <c r="U93" t="s">
        <v>1799</v>
      </c>
      <c r="V93" t="s">
        <v>1278</v>
      </c>
      <c r="W93" t="s">
        <v>1767</v>
      </c>
      <c r="X93" t="s">
        <v>1732</v>
      </c>
      <c r="Y93" t="s">
        <v>685</v>
      </c>
      <c r="Z93" t="s">
        <v>2730</v>
      </c>
      <c r="AA93" t="s">
        <v>1006</v>
      </c>
      <c r="AB93" t="s">
        <v>713</v>
      </c>
      <c r="AC93" t="s">
        <v>2786</v>
      </c>
      <c r="AD93" t="s">
        <v>2502</v>
      </c>
      <c r="AE93" t="s">
        <v>514</v>
      </c>
    </row>
    <row r="94" spans="2:31">
      <c r="B94" t="s">
        <v>963</v>
      </c>
      <c r="C94" t="s">
        <v>2566</v>
      </c>
      <c r="D94" t="s">
        <v>568</v>
      </c>
      <c r="E94" t="s">
        <v>1839</v>
      </c>
      <c r="F94" t="s">
        <v>1746</v>
      </c>
      <c r="G94" t="s">
        <v>454</v>
      </c>
      <c r="H94" t="s">
        <v>837</v>
      </c>
      <c r="I94" t="s">
        <v>607</v>
      </c>
      <c r="J94" t="s">
        <v>946</v>
      </c>
      <c r="K94" t="s">
        <v>1636</v>
      </c>
      <c r="L94" t="s">
        <v>499</v>
      </c>
      <c r="M94" t="s">
        <v>1020</v>
      </c>
      <c r="N94" t="s">
        <v>641</v>
      </c>
      <c r="O94" t="s">
        <v>493</v>
      </c>
      <c r="P94" t="s">
        <v>460</v>
      </c>
      <c r="Q94" t="s">
        <v>1136</v>
      </c>
      <c r="R94" t="s">
        <v>1181</v>
      </c>
      <c r="S94" t="s">
        <v>1233</v>
      </c>
      <c r="T94" t="s">
        <v>768</v>
      </c>
      <c r="U94" t="s">
        <v>1789</v>
      </c>
      <c r="V94" t="s">
        <v>657</v>
      </c>
      <c r="W94" t="s">
        <v>2726</v>
      </c>
      <c r="X94" t="s">
        <v>1280</v>
      </c>
      <c r="Y94" t="s">
        <v>1801</v>
      </c>
      <c r="Z94" t="s">
        <v>1335</v>
      </c>
      <c r="AA94" t="s">
        <v>1309</v>
      </c>
      <c r="AB94" t="s">
        <v>1215</v>
      </c>
      <c r="AC94" t="s">
        <v>1340</v>
      </c>
      <c r="AD94" t="s">
        <v>2530</v>
      </c>
      <c r="AE94" t="s">
        <v>2882</v>
      </c>
    </row>
    <row r="95" spans="2:31">
      <c r="B95" t="s">
        <v>729</v>
      </c>
      <c r="C95" t="s">
        <v>669</v>
      </c>
      <c r="D95" t="s">
        <v>1153</v>
      </c>
      <c r="E95" t="s">
        <v>523</v>
      </c>
      <c r="F95" t="s">
        <v>924</v>
      </c>
      <c r="G95" t="s">
        <v>2672</v>
      </c>
      <c r="H95" t="s">
        <v>838</v>
      </c>
      <c r="I95" t="s">
        <v>860</v>
      </c>
      <c r="J95" t="s">
        <v>864</v>
      </c>
      <c r="K95" t="s">
        <v>1767</v>
      </c>
      <c r="L95" t="s">
        <v>2752</v>
      </c>
      <c r="M95" t="s">
        <v>2760</v>
      </c>
      <c r="N95" t="s">
        <v>1070</v>
      </c>
      <c r="O95" t="s">
        <v>1223</v>
      </c>
      <c r="P95" t="s">
        <v>1600</v>
      </c>
      <c r="Q95" t="s">
        <v>1766</v>
      </c>
      <c r="R95" t="s">
        <v>1410</v>
      </c>
      <c r="S95" t="s">
        <v>2509</v>
      </c>
      <c r="T95" t="s">
        <v>2565</v>
      </c>
      <c r="U95" t="s">
        <v>2799</v>
      </c>
      <c r="V95" t="s">
        <v>1279</v>
      </c>
      <c r="W95" t="s">
        <v>1638</v>
      </c>
      <c r="X95" t="s">
        <v>582</v>
      </c>
      <c r="Y95" t="s">
        <v>1028</v>
      </c>
      <c r="Z95" t="s">
        <v>1803</v>
      </c>
      <c r="AA95" t="s">
        <v>1308</v>
      </c>
      <c r="AB95" t="s">
        <v>2838</v>
      </c>
      <c r="AC95" t="s">
        <v>610</v>
      </c>
      <c r="AD95" t="s">
        <v>1197</v>
      </c>
      <c r="AE95" t="s">
        <v>2883</v>
      </c>
    </row>
    <row r="96" spans="2:31">
      <c r="B96" t="s">
        <v>513</v>
      </c>
      <c r="C96" t="s">
        <v>1372</v>
      </c>
      <c r="D96" t="s">
        <v>1059</v>
      </c>
      <c r="E96" t="s">
        <v>509</v>
      </c>
      <c r="F96" t="s">
        <v>2531</v>
      </c>
      <c r="G96" t="s">
        <v>716</v>
      </c>
      <c r="H96" t="s">
        <v>850</v>
      </c>
      <c r="I96" t="s">
        <v>857</v>
      </c>
      <c r="J96" t="s">
        <v>688</v>
      </c>
      <c r="K96" t="s">
        <v>474</v>
      </c>
      <c r="L96" t="s">
        <v>973</v>
      </c>
      <c r="M96" t="s">
        <v>620</v>
      </c>
      <c r="N96" t="s">
        <v>791</v>
      </c>
      <c r="O96" t="s">
        <v>1218</v>
      </c>
      <c r="P96" t="s">
        <v>480</v>
      </c>
      <c r="Q96" t="s">
        <v>1137</v>
      </c>
      <c r="R96" t="s">
        <v>1342</v>
      </c>
      <c r="S96" t="s">
        <v>438</v>
      </c>
      <c r="T96" t="s">
        <v>763</v>
      </c>
      <c r="U96" t="s">
        <v>2527</v>
      </c>
      <c r="V96" t="s">
        <v>1277</v>
      </c>
      <c r="W96" t="s">
        <v>2508</v>
      </c>
      <c r="X96" t="s">
        <v>1324</v>
      </c>
      <c r="Y96" t="s">
        <v>1304</v>
      </c>
      <c r="Z96" t="s">
        <v>1334</v>
      </c>
      <c r="AA96" t="s">
        <v>1026</v>
      </c>
      <c r="AB96" t="s">
        <v>1721</v>
      </c>
      <c r="AC96" t="s">
        <v>2841</v>
      </c>
      <c r="AD96" t="s">
        <v>2850</v>
      </c>
      <c r="AE96" t="s">
        <v>1646</v>
      </c>
    </row>
    <row r="97" spans="2:31">
      <c r="B97" t="s">
        <v>448</v>
      </c>
      <c r="C97" t="s">
        <v>607</v>
      </c>
      <c r="D97" t="s">
        <v>2728</v>
      </c>
      <c r="E97" t="s">
        <v>505</v>
      </c>
      <c r="F97" t="s">
        <v>1774</v>
      </c>
      <c r="G97" t="s">
        <v>466</v>
      </c>
      <c r="H97" t="s">
        <v>1561</v>
      </c>
      <c r="I97" t="s">
        <v>1215</v>
      </c>
      <c r="J97" t="s">
        <v>947</v>
      </c>
      <c r="K97" t="s">
        <v>905</v>
      </c>
      <c r="L97" t="s">
        <v>2753</v>
      </c>
      <c r="M97" t="s">
        <v>1643</v>
      </c>
      <c r="N97" t="s">
        <v>1819</v>
      </c>
      <c r="O97" t="s">
        <v>980</v>
      </c>
      <c r="P97" t="s">
        <v>471</v>
      </c>
      <c r="Q97" t="s">
        <v>1138</v>
      </c>
      <c r="R97" t="s">
        <v>1180</v>
      </c>
      <c r="S97" t="s">
        <v>545</v>
      </c>
      <c r="T97" t="s">
        <v>1897</v>
      </c>
      <c r="U97" t="s">
        <v>1831</v>
      </c>
      <c r="V97" t="s">
        <v>899</v>
      </c>
      <c r="W97" t="s">
        <v>863</v>
      </c>
      <c r="X97" t="s">
        <v>2578</v>
      </c>
      <c r="Y97" t="s">
        <v>675</v>
      </c>
      <c r="Z97" t="s">
        <v>2836</v>
      </c>
      <c r="AA97" t="s">
        <v>685</v>
      </c>
      <c r="AB97" t="s">
        <v>797</v>
      </c>
      <c r="AC97" t="s">
        <v>1684</v>
      </c>
      <c r="AD97" t="s">
        <v>1352</v>
      </c>
      <c r="AE97" t="s">
        <v>1802</v>
      </c>
    </row>
    <row r="98" spans="2:31">
      <c r="B98" t="s">
        <v>1567</v>
      </c>
      <c r="C98" t="s">
        <v>1669</v>
      </c>
      <c r="D98" t="s">
        <v>575</v>
      </c>
      <c r="E98" t="s">
        <v>1589</v>
      </c>
      <c r="F98" t="s">
        <v>613</v>
      </c>
      <c r="G98" t="s">
        <v>562</v>
      </c>
      <c r="H98" t="s">
        <v>839</v>
      </c>
      <c r="I98" t="s">
        <v>1862</v>
      </c>
      <c r="J98" t="s">
        <v>654</v>
      </c>
      <c r="K98" t="s">
        <v>858</v>
      </c>
      <c r="L98" t="s">
        <v>496</v>
      </c>
      <c r="M98" t="s">
        <v>2761</v>
      </c>
      <c r="N98" t="s">
        <v>2763</v>
      </c>
      <c r="O98" t="s">
        <v>532</v>
      </c>
      <c r="P98" t="s">
        <v>1063</v>
      </c>
      <c r="Q98" t="s">
        <v>748</v>
      </c>
      <c r="R98" t="s">
        <v>1177</v>
      </c>
      <c r="S98" t="s">
        <v>1241</v>
      </c>
      <c r="T98" t="s">
        <v>2793</v>
      </c>
      <c r="U98" t="s">
        <v>530</v>
      </c>
      <c r="V98" t="s">
        <v>575</v>
      </c>
      <c r="W98" t="s">
        <v>2816</v>
      </c>
      <c r="X98" t="s">
        <v>949</v>
      </c>
      <c r="Y98" t="s">
        <v>2679</v>
      </c>
      <c r="Z98" t="s">
        <v>825</v>
      </c>
      <c r="AA98" t="s">
        <v>950</v>
      </c>
      <c r="AB98" t="s">
        <v>446</v>
      </c>
      <c r="AC98" t="s">
        <v>589</v>
      </c>
      <c r="AD98" t="s">
        <v>611</v>
      </c>
      <c r="AE98" t="s">
        <v>2884</v>
      </c>
    </row>
    <row r="99" spans="2:31">
      <c r="B99" t="s">
        <v>491</v>
      </c>
      <c r="C99" t="s">
        <v>603</v>
      </c>
      <c r="D99" t="s">
        <v>881</v>
      </c>
      <c r="E99" t="s">
        <v>803</v>
      </c>
      <c r="F99" t="s">
        <v>2731</v>
      </c>
      <c r="G99" t="s">
        <v>1657</v>
      </c>
      <c r="H99" t="s">
        <v>2737</v>
      </c>
      <c r="I99" t="s">
        <v>879</v>
      </c>
      <c r="J99" t="s">
        <v>952</v>
      </c>
      <c r="K99" t="s">
        <v>834</v>
      </c>
      <c r="L99" t="s">
        <v>2754</v>
      </c>
      <c r="M99" t="s">
        <v>1039</v>
      </c>
      <c r="N99" t="s">
        <v>1775</v>
      </c>
      <c r="O99" t="s">
        <v>2474</v>
      </c>
      <c r="P99" t="s">
        <v>1677</v>
      </c>
      <c r="Q99" t="s">
        <v>1864</v>
      </c>
      <c r="R99" t="s">
        <v>1175</v>
      </c>
      <c r="S99" t="s">
        <v>572</v>
      </c>
      <c r="T99" t="s">
        <v>2794</v>
      </c>
      <c r="U99" t="s">
        <v>1333</v>
      </c>
      <c r="V99" t="s">
        <v>528</v>
      </c>
      <c r="W99" t="s">
        <v>2470</v>
      </c>
      <c r="X99" t="s">
        <v>2576</v>
      </c>
      <c r="Y99" t="s">
        <v>2833</v>
      </c>
      <c r="Z99" t="s">
        <v>980</v>
      </c>
      <c r="AA99" t="s">
        <v>2837</v>
      </c>
      <c r="AB99" t="s">
        <v>1517</v>
      </c>
      <c r="AC99" t="s">
        <v>1607</v>
      </c>
      <c r="AD99" t="s">
        <v>1342</v>
      </c>
      <c r="AE99" t="s">
        <v>2885</v>
      </c>
    </row>
    <row r="100" spans="2:31">
      <c r="B100" t="s">
        <v>1826</v>
      </c>
      <c r="C100" t="s">
        <v>674</v>
      </c>
      <c r="D100" t="s">
        <v>616</v>
      </c>
      <c r="E100" t="s">
        <v>1453</v>
      </c>
      <c r="F100" t="s">
        <v>2526</v>
      </c>
      <c r="G100" t="s">
        <v>1608</v>
      </c>
      <c r="H100" t="s">
        <v>2562</v>
      </c>
      <c r="I100" t="s">
        <v>1818</v>
      </c>
      <c r="J100" t="s">
        <v>949</v>
      </c>
      <c r="K100" t="s">
        <v>2743</v>
      </c>
      <c r="L100" t="s">
        <v>2755</v>
      </c>
      <c r="M100" t="s">
        <v>788</v>
      </c>
      <c r="N100" t="s">
        <v>868</v>
      </c>
      <c r="O100" t="s">
        <v>556</v>
      </c>
      <c r="P100" t="s">
        <v>520</v>
      </c>
      <c r="Q100" t="s">
        <v>1142</v>
      </c>
      <c r="R100" t="s">
        <v>2767</v>
      </c>
      <c r="S100" t="s">
        <v>983</v>
      </c>
      <c r="T100" t="s">
        <v>1880</v>
      </c>
      <c r="U100" t="s">
        <v>1211</v>
      </c>
      <c r="V100" t="s">
        <v>2465</v>
      </c>
      <c r="W100" t="s">
        <v>1884</v>
      </c>
      <c r="X100" t="s">
        <v>682</v>
      </c>
      <c r="Y100" t="s">
        <v>2834</v>
      </c>
      <c r="Z100" t="s">
        <v>718</v>
      </c>
      <c r="AA100" t="s">
        <v>1311</v>
      </c>
      <c r="AB100" t="s">
        <v>1649</v>
      </c>
      <c r="AC100" t="s">
        <v>1362</v>
      </c>
      <c r="AD100" t="s">
        <v>2851</v>
      </c>
      <c r="AE100" t="s">
        <v>2455</v>
      </c>
    </row>
    <row r="101" spans="2:31">
      <c r="B101" t="s">
        <v>521</v>
      </c>
      <c r="C101" t="s">
        <v>670</v>
      </c>
      <c r="D101" t="s">
        <v>611</v>
      </c>
      <c r="E101" t="s">
        <v>844</v>
      </c>
      <c r="F101" t="s">
        <v>790</v>
      </c>
      <c r="G101" t="s">
        <v>1119</v>
      </c>
      <c r="H101" t="s">
        <v>2738</v>
      </c>
      <c r="I101" t="s">
        <v>2511</v>
      </c>
      <c r="J101" t="s">
        <v>2739</v>
      </c>
      <c r="K101" t="s">
        <v>633</v>
      </c>
      <c r="L101" t="s">
        <v>2756</v>
      </c>
      <c r="M101" t="s">
        <v>1025</v>
      </c>
      <c r="N101" t="s">
        <v>1732</v>
      </c>
      <c r="O101" t="s">
        <v>506</v>
      </c>
      <c r="P101" t="s">
        <v>504</v>
      </c>
      <c r="Q101" t="s">
        <v>2765</v>
      </c>
      <c r="R101" t="s">
        <v>2768</v>
      </c>
      <c r="S101" t="s">
        <v>729</v>
      </c>
      <c r="T101" t="s">
        <v>2795</v>
      </c>
      <c r="U101" t="s">
        <v>537</v>
      </c>
      <c r="V101" t="s">
        <v>622</v>
      </c>
      <c r="W101" t="s">
        <v>2817</v>
      </c>
      <c r="X101" t="s">
        <v>2819</v>
      </c>
      <c r="Y101" t="s">
        <v>2684</v>
      </c>
      <c r="Z101" t="s">
        <v>1519</v>
      </c>
      <c r="AA101" t="s">
        <v>1310</v>
      </c>
      <c r="AB101" t="s">
        <v>1209</v>
      </c>
      <c r="AC101" t="s">
        <v>1353</v>
      </c>
      <c r="AD101" t="s">
        <v>2852</v>
      </c>
      <c r="AE101" t="s">
        <v>2886</v>
      </c>
    </row>
    <row r="102" spans="2:31">
      <c r="B102" t="s">
        <v>1334</v>
      </c>
      <c r="C102" t="s">
        <v>1676</v>
      </c>
      <c r="D102" t="s">
        <v>2729</v>
      </c>
      <c r="E102" t="s">
        <v>512</v>
      </c>
      <c r="F102" t="s">
        <v>764</v>
      </c>
      <c r="G102" t="s">
        <v>712</v>
      </c>
      <c r="H102" t="s">
        <v>816</v>
      </c>
      <c r="I102" t="s">
        <v>1873</v>
      </c>
      <c r="J102" t="s">
        <v>1863</v>
      </c>
      <c r="K102" t="s">
        <v>464</v>
      </c>
      <c r="L102" t="s">
        <v>2757</v>
      </c>
      <c r="M102" t="s">
        <v>2762</v>
      </c>
      <c r="N102" t="s">
        <v>2764</v>
      </c>
      <c r="O102" t="s">
        <v>722</v>
      </c>
      <c r="P102" t="s">
        <v>469</v>
      </c>
      <c r="Q102" t="s">
        <v>2766</v>
      </c>
      <c r="R102" t="s">
        <v>1184</v>
      </c>
      <c r="S102" t="s">
        <v>2499</v>
      </c>
      <c r="T102" t="s">
        <v>1106</v>
      </c>
      <c r="U102" t="s">
        <v>1768</v>
      </c>
      <c r="V102" t="s">
        <v>2800</v>
      </c>
      <c r="W102" t="s">
        <v>839</v>
      </c>
      <c r="X102" t="s">
        <v>685</v>
      </c>
      <c r="Y102" t="s">
        <v>1196</v>
      </c>
      <c r="Z102" t="s">
        <v>1211</v>
      </c>
      <c r="AA102" t="s">
        <v>1276</v>
      </c>
      <c r="AB102" t="s">
        <v>1206</v>
      </c>
      <c r="AC102" t="s">
        <v>1349</v>
      </c>
      <c r="AD102" t="s">
        <v>1061</v>
      </c>
      <c r="AE102" t="s">
        <v>1439</v>
      </c>
    </row>
    <row r="103" spans="2:31">
      <c r="B103" t="s">
        <v>736</v>
      </c>
      <c r="C103" t="s">
        <v>2726</v>
      </c>
      <c r="D103" t="s">
        <v>1608</v>
      </c>
      <c r="E103" t="s">
        <v>721</v>
      </c>
      <c r="F103" t="s">
        <v>2732</v>
      </c>
      <c r="G103" t="s">
        <v>1709</v>
      </c>
      <c r="H103" t="s">
        <v>2553</v>
      </c>
      <c r="I103" t="s">
        <v>892</v>
      </c>
      <c r="J103" t="s">
        <v>948</v>
      </c>
      <c r="K103" t="s">
        <v>1494</v>
      </c>
      <c r="L103" t="s">
        <v>1869</v>
      </c>
      <c r="M103" t="s">
        <v>675</v>
      </c>
      <c r="N103" t="s">
        <v>63</v>
      </c>
      <c r="O103" t="s">
        <v>1624</v>
      </c>
      <c r="P103" t="s">
        <v>2461</v>
      </c>
      <c r="Q103" t="s">
        <v>1143</v>
      </c>
      <c r="R103" t="s">
        <v>1182</v>
      </c>
      <c r="S103" t="s">
        <v>2483</v>
      </c>
      <c r="T103" t="s">
        <v>2796</v>
      </c>
      <c r="U103" t="s">
        <v>529</v>
      </c>
      <c r="V103" t="s">
        <v>1886</v>
      </c>
      <c r="W103" t="s">
        <v>1740</v>
      </c>
      <c r="X103" t="s">
        <v>673</v>
      </c>
      <c r="Y103" t="s">
        <v>654</v>
      </c>
      <c r="Z103" t="s">
        <v>1205</v>
      </c>
      <c r="AA103" t="s">
        <v>681</v>
      </c>
      <c r="AB103" t="s">
        <v>2477</v>
      </c>
      <c r="AC103" t="s">
        <v>1871</v>
      </c>
      <c r="AD103" t="s">
        <v>1340</v>
      </c>
      <c r="AE103" t="s">
        <v>288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3AC289-5812-AF49-AED5-51F9FCC4C2BD}">
  <dimension ref="A1:W103"/>
  <sheetViews>
    <sheetView workbookViewId="0"/>
  </sheetViews>
  <sheetFormatPr baseColWidth="10" defaultRowHeight="16"/>
  <cols>
    <col min="1" max="1" width="52.5" bestFit="1" customWidth="1"/>
    <col min="3" max="3" width="11.1640625" bestFit="1" customWidth="1"/>
    <col min="4" max="4" width="13.33203125" bestFit="1" customWidth="1"/>
    <col min="5" max="5" width="9.83203125" bestFit="1" customWidth="1"/>
    <col min="6" max="6" width="11.33203125" bestFit="1" customWidth="1"/>
    <col min="7" max="7" width="10.1640625" bestFit="1" customWidth="1"/>
    <col min="8" max="8" width="10" bestFit="1" customWidth="1"/>
    <col min="9" max="9" width="10.1640625" bestFit="1" customWidth="1"/>
    <col min="10" max="10" width="14.5" bestFit="1" customWidth="1"/>
    <col min="11" max="11" width="10" bestFit="1" customWidth="1"/>
    <col min="12" max="12" width="11.83203125" bestFit="1" customWidth="1"/>
    <col min="13" max="13" width="9.83203125" bestFit="1" customWidth="1"/>
    <col min="14" max="14" width="10" bestFit="1" customWidth="1"/>
    <col min="15" max="15" width="9.83203125" bestFit="1" customWidth="1"/>
    <col min="16" max="16" width="11" bestFit="1" customWidth="1"/>
    <col min="17" max="17" width="12" bestFit="1" customWidth="1"/>
    <col min="18" max="18" width="9.6640625" bestFit="1" customWidth="1"/>
    <col min="19" max="19" width="12.6640625" bestFit="1" customWidth="1"/>
    <col min="20" max="20" width="10.33203125" bestFit="1" customWidth="1"/>
    <col min="21" max="21" width="9.83203125" bestFit="1" customWidth="1"/>
    <col min="22" max="22" width="10" bestFit="1" customWidth="1"/>
    <col min="23" max="23" width="12.6640625" bestFit="1" customWidth="1"/>
    <col min="24" max="24" width="11.1640625" bestFit="1" customWidth="1"/>
  </cols>
  <sheetData>
    <row r="1" spans="1:23">
      <c r="A1" t="s">
        <v>4018</v>
      </c>
    </row>
    <row r="2" spans="1:23">
      <c r="A2" t="s">
        <v>410</v>
      </c>
    </row>
    <row r="3" spans="1:23" s="1" customFormat="1">
      <c r="B3" s="1" t="s">
        <v>1573</v>
      </c>
      <c r="C3" s="1" t="s">
        <v>231</v>
      </c>
      <c r="D3" s="1" t="s">
        <v>232</v>
      </c>
      <c r="E3" s="1" t="s">
        <v>233</v>
      </c>
      <c r="F3" s="1" t="s">
        <v>234</v>
      </c>
      <c r="G3" s="1" t="s">
        <v>235</v>
      </c>
      <c r="H3" s="1" t="s">
        <v>236</v>
      </c>
      <c r="I3" s="1" t="s">
        <v>1574</v>
      </c>
      <c r="J3" s="1" t="s">
        <v>1575</v>
      </c>
      <c r="K3" s="1" t="s">
        <v>1576</v>
      </c>
      <c r="L3" s="1" t="s">
        <v>1577</v>
      </c>
      <c r="M3" s="1" t="s">
        <v>1578</v>
      </c>
      <c r="N3" s="1" t="s">
        <v>1579</v>
      </c>
      <c r="O3" s="1" t="s">
        <v>1580</v>
      </c>
      <c r="P3" s="1" t="s">
        <v>1581</v>
      </c>
      <c r="Q3" s="1" t="s">
        <v>1582</v>
      </c>
      <c r="R3" s="1" t="s">
        <v>1583</v>
      </c>
      <c r="S3" s="1" t="s">
        <v>1584</v>
      </c>
      <c r="T3" s="1" t="s">
        <v>1585</v>
      </c>
      <c r="U3" s="1" t="s">
        <v>1586</v>
      </c>
      <c r="V3" s="1" t="s">
        <v>1587</v>
      </c>
      <c r="W3" s="1" t="s">
        <v>2707</v>
      </c>
    </row>
    <row r="4" spans="1:23">
      <c r="B4" t="s">
        <v>1367</v>
      </c>
      <c r="C4" t="s">
        <v>437</v>
      </c>
      <c r="D4" t="s">
        <v>689</v>
      </c>
      <c r="E4" t="s">
        <v>1594</v>
      </c>
      <c r="F4" t="s">
        <v>2910</v>
      </c>
      <c r="G4" t="s">
        <v>453</v>
      </c>
      <c r="H4" t="s">
        <v>1594</v>
      </c>
      <c r="I4" t="s">
        <v>1631</v>
      </c>
      <c r="J4" t="s">
        <v>459</v>
      </c>
      <c r="K4" t="s">
        <v>821</v>
      </c>
      <c r="L4" t="s">
        <v>1597</v>
      </c>
      <c r="M4" t="s">
        <v>1603</v>
      </c>
      <c r="N4" t="s">
        <v>516</v>
      </c>
      <c r="O4" t="s">
        <v>1408</v>
      </c>
      <c r="P4" t="s">
        <v>528</v>
      </c>
      <c r="Q4" t="s">
        <v>528</v>
      </c>
      <c r="R4" t="s">
        <v>1630</v>
      </c>
      <c r="S4" t="s">
        <v>532</v>
      </c>
      <c r="T4" t="s">
        <v>1597</v>
      </c>
      <c r="U4" t="s">
        <v>1326</v>
      </c>
      <c r="V4" t="s">
        <v>452</v>
      </c>
      <c r="W4" t="s">
        <v>442</v>
      </c>
    </row>
    <row r="5" spans="1:23">
      <c r="B5" t="s">
        <v>1369</v>
      </c>
      <c r="C5" t="s">
        <v>440</v>
      </c>
      <c r="D5" t="s">
        <v>721</v>
      </c>
      <c r="E5" t="s">
        <v>544</v>
      </c>
      <c r="F5" t="s">
        <v>778</v>
      </c>
      <c r="G5" t="s">
        <v>481</v>
      </c>
      <c r="H5" t="s">
        <v>731</v>
      </c>
      <c r="I5" t="s">
        <v>1624</v>
      </c>
      <c r="J5" t="s">
        <v>1602</v>
      </c>
      <c r="K5" t="s">
        <v>446</v>
      </c>
      <c r="L5" t="s">
        <v>1386</v>
      </c>
      <c r="M5" t="s">
        <v>827</v>
      </c>
      <c r="N5" t="s">
        <v>514</v>
      </c>
      <c r="O5" t="s">
        <v>2967</v>
      </c>
      <c r="P5" t="s">
        <v>1124</v>
      </c>
      <c r="Q5" t="s">
        <v>1044</v>
      </c>
      <c r="R5" t="s">
        <v>1669</v>
      </c>
      <c r="S5" t="s">
        <v>2582</v>
      </c>
      <c r="T5" t="s">
        <v>2582</v>
      </c>
      <c r="U5" t="s">
        <v>1372</v>
      </c>
      <c r="V5" t="s">
        <v>442</v>
      </c>
      <c r="W5" t="s">
        <v>452</v>
      </c>
    </row>
    <row r="6" spans="1:23">
      <c r="B6" t="s">
        <v>797</v>
      </c>
      <c r="C6" t="s">
        <v>1366</v>
      </c>
      <c r="D6" t="s">
        <v>516</v>
      </c>
      <c r="E6" t="s">
        <v>620</v>
      </c>
      <c r="F6" t="s">
        <v>528</v>
      </c>
      <c r="G6" t="s">
        <v>456</v>
      </c>
      <c r="H6" t="s">
        <v>2456</v>
      </c>
      <c r="I6" t="s">
        <v>467</v>
      </c>
      <c r="J6" t="s">
        <v>447</v>
      </c>
      <c r="K6" t="s">
        <v>477</v>
      </c>
      <c r="L6" t="s">
        <v>572</v>
      </c>
      <c r="M6" t="s">
        <v>796</v>
      </c>
      <c r="N6" t="s">
        <v>1376</v>
      </c>
      <c r="O6" t="s">
        <v>1366</v>
      </c>
      <c r="P6" t="s">
        <v>643</v>
      </c>
      <c r="Q6" t="s">
        <v>514</v>
      </c>
      <c r="R6" t="s">
        <v>728</v>
      </c>
      <c r="S6" t="s">
        <v>697</v>
      </c>
      <c r="T6" t="s">
        <v>556</v>
      </c>
      <c r="U6" t="s">
        <v>997</v>
      </c>
      <c r="V6" t="s">
        <v>469</v>
      </c>
      <c r="W6" t="s">
        <v>524</v>
      </c>
    </row>
    <row r="7" spans="1:23">
      <c r="B7" t="s">
        <v>796</v>
      </c>
      <c r="C7" t="s">
        <v>439</v>
      </c>
      <c r="D7" t="s">
        <v>1384</v>
      </c>
      <c r="E7" t="s">
        <v>1608</v>
      </c>
      <c r="F7" t="s">
        <v>1075</v>
      </c>
      <c r="G7" t="s">
        <v>1597</v>
      </c>
      <c r="H7" t="s">
        <v>895</v>
      </c>
      <c r="I7" t="s">
        <v>441</v>
      </c>
      <c r="J7" t="s">
        <v>441</v>
      </c>
      <c r="K7" t="s">
        <v>520</v>
      </c>
      <c r="L7" t="s">
        <v>437</v>
      </c>
      <c r="M7" t="s">
        <v>828</v>
      </c>
      <c r="N7" t="s">
        <v>1225</v>
      </c>
      <c r="O7" t="s">
        <v>1367</v>
      </c>
      <c r="P7" t="s">
        <v>2503</v>
      </c>
      <c r="Q7" t="s">
        <v>493</v>
      </c>
      <c r="R7" t="s">
        <v>1802</v>
      </c>
      <c r="S7" t="s">
        <v>1371</v>
      </c>
      <c r="T7" t="s">
        <v>1382</v>
      </c>
      <c r="U7" t="s">
        <v>471</v>
      </c>
      <c r="V7" t="s">
        <v>545</v>
      </c>
      <c r="W7" t="s">
        <v>3010</v>
      </c>
    </row>
    <row r="8" spans="1:23">
      <c r="B8" t="s">
        <v>1374</v>
      </c>
      <c r="C8" t="s">
        <v>435</v>
      </c>
      <c r="D8" t="s">
        <v>1463</v>
      </c>
      <c r="E8" t="s">
        <v>638</v>
      </c>
      <c r="F8" t="s">
        <v>620</v>
      </c>
      <c r="G8" t="s">
        <v>527</v>
      </c>
      <c r="H8" t="s">
        <v>444</v>
      </c>
      <c r="I8" t="s">
        <v>497</v>
      </c>
      <c r="J8" t="s">
        <v>437</v>
      </c>
      <c r="K8" t="s">
        <v>489</v>
      </c>
      <c r="L8" t="s">
        <v>1366</v>
      </c>
      <c r="M8" t="s">
        <v>798</v>
      </c>
      <c r="N8" t="s">
        <v>505</v>
      </c>
      <c r="O8" t="s">
        <v>2726</v>
      </c>
      <c r="P8" t="s">
        <v>1839</v>
      </c>
      <c r="Q8" t="s">
        <v>1049</v>
      </c>
      <c r="R8" t="s">
        <v>459</v>
      </c>
      <c r="S8" t="s">
        <v>1431</v>
      </c>
      <c r="T8" t="s">
        <v>480</v>
      </c>
      <c r="U8" t="s">
        <v>2581</v>
      </c>
      <c r="V8" t="s">
        <v>1368</v>
      </c>
      <c r="W8" t="s">
        <v>471</v>
      </c>
    </row>
    <row r="9" spans="1:23">
      <c r="B9" t="s">
        <v>61</v>
      </c>
      <c r="C9" t="s">
        <v>2581</v>
      </c>
      <c r="D9" t="s">
        <v>1227</v>
      </c>
      <c r="E9" t="s">
        <v>2463</v>
      </c>
      <c r="F9" t="s">
        <v>779</v>
      </c>
      <c r="G9" t="s">
        <v>2580</v>
      </c>
      <c r="H9" t="s">
        <v>467</v>
      </c>
      <c r="I9" t="s">
        <v>449</v>
      </c>
      <c r="J9" t="s">
        <v>1366</v>
      </c>
      <c r="K9" t="s">
        <v>905</v>
      </c>
      <c r="L9" t="s">
        <v>794</v>
      </c>
      <c r="M9" t="s">
        <v>1367</v>
      </c>
      <c r="N9" t="s">
        <v>461</v>
      </c>
      <c r="O9" t="s">
        <v>437</v>
      </c>
      <c r="P9" t="s">
        <v>2951</v>
      </c>
      <c r="Q9" t="s">
        <v>771</v>
      </c>
      <c r="R9" t="s">
        <v>447</v>
      </c>
      <c r="S9" t="s">
        <v>1239</v>
      </c>
      <c r="T9" t="s">
        <v>608</v>
      </c>
      <c r="U9" t="s">
        <v>437</v>
      </c>
      <c r="V9" t="s">
        <v>1415</v>
      </c>
      <c r="W9" t="s">
        <v>2580</v>
      </c>
    </row>
    <row r="10" spans="1:23">
      <c r="B10" t="s">
        <v>2462</v>
      </c>
      <c r="C10" t="s">
        <v>1623</v>
      </c>
      <c r="D10" t="s">
        <v>1397</v>
      </c>
      <c r="E10" t="s">
        <v>574</v>
      </c>
      <c r="F10" t="s">
        <v>2597</v>
      </c>
      <c r="G10" t="s">
        <v>1375</v>
      </c>
      <c r="H10" t="s">
        <v>1025</v>
      </c>
      <c r="I10" t="s">
        <v>460</v>
      </c>
      <c r="J10" t="s">
        <v>1376</v>
      </c>
      <c r="K10" t="s">
        <v>435</v>
      </c>
      <c r="L10" t="s">
        <v>1646</v>
      </c>
      <c r="M10" t="s">
        <v>2583</v>
      </c>
      <c r="N10" t="s">
        <v>689</v>
      </c>
      <c r="O10" t="s">
        <v>797</v>
      </c>
      <c r="P10" t="s">
        <v>997</v>
      </c>
      <c r="Q10" t="s">
        <v>1124</v>
      </c>
      <c r="R10" t="s">
        <v>820</v>
      </c>
      <c r="S10" t="s">
        <v>511</v>
      </c>
      <c r="T10" t="s">
        <v>962</v>
      </c>
      <c r="U10" t="s">
        <v>1636</v>
      </c>
      <c r="V10" t="s">
        <v>1590</v>
      </c>
      <c r="W10" t="s">
        <v>2593</v>
      </c>
    </row>
    <row r="11" spans="1:23">
      <c r="B11" t="s">
        <v>1637</v>
      </c>
      <c r="C11" t="s">
        <v>464</v>
      </c>
      <c r="D11" t="s">
        <v>491</v>
      </c>
      <c r="E11" t="s">
        <v>2459</v>
      </c>
      <c r="F11" t="s">
        <v>588</v>
      </c>
      <c r="G11" t="s">
        <v>2917</v>
      </c>
      <c r="H11" t="s">
        <v>1711</v>
      </c>
      <c r="I11" t="s">
        <v>1594</v>
      </c>
      <c r="J11" t="s">
        <v>444</v>
      </c>
      <c r="K11" t="s">
        <v>1487</v>
      </c>
      <c r="L11" t="s">
        <v>2584</v>
      </c>
      <c r="M11" t="s">
        <v>826</v>
      </c>
      <c r="N11" t="s">
        <v>1226</v>
      </c>
      <c r="O11" t="s">
        <v>1667</v>
      </c>
      <c r="P11" t="s">
        <v>1422</v>
      </c>
      <c r="Q11" t="s">
        <v>645</v>
      </c>
      <c r="R11" t="s">
        <v>2892</v>
      </c>
      <c r="S11" t="s">
        <v>513</v>
      </c>
      <c r="T11" t="s">
        <v>449</v>
      </c>
      <c r="U11" t="s">
        <v>1383</v>
      </c>
      <c r="V11" t="s">
        <v>441</v>
      </c>
      <c r="W11" t="s">
        <v>2463</v>
      </c>
    </row>
    <row r="12" spans="1:23">
      <c r="B12" t="s">
        <v>2892</v>
      </c>
      <c r="C12" t="s">
        <v>443</v>
      </c>
      <c r="D12" t="s">
        <v>531</v>
      </c>
      <c r="E12" t="s">
        <v>536</v>
      </c>
      <c r="F12" t="s">
        <v>772</v>
      </c>
      <c r="G12" t="s">
        <v>613</v>
      </c>
      <c r="H12" t="s">
        <v>730</v>
      </c>
      <c r="I12" t="s">
        <v>484</v>
      </c>
      <c r="J12" t="s">
        <v>2892</v>
      </c>
      <c r="K12" t="s">
        <v>441</v>
      </c>
      <c r="L12" t="s">
        <v>2894</v>
      </c>
      <c r="M12" t="s">
        <v>1369</v>
      </c>
      <c r="N12" t="s">
        <v>721</v>
      </c>
      <c r="O12" t="s">
        <v>545</v>
      </c>
      <c r="P12" t="s">
        <v>468</v>
      </c>
      <c r="Q12" t="s">
        <v>657</v>
      </c>
      <c r="R12" t="s">
        <v>2626</v>
      </c>
      <c r="S12" t="s">
        <v>1409</v>
      </c>
      <c r="T12" t="s">
        <v>470</v>
      </c>
      <c r="U12" t="s">
        <v>1390</v>
      </c>
      <c r="V12" t="s">
        <v>497</v>
      </c>
      <c r="W12" t="s">
        <v>1442</v>
      </c>
    </row>
    <row r="13" spans="1:23">
      <c r="B13" t="s">
        <v>459</v>
      </c>
      <c r="C13" t="s">
        <v>2901</v>
      </c>
      <c r="D13" t="s">
        <v>1453</v>
      </c>
      <c r="E13" t="s">
        <v>1593</v>
      </c>
      <c r="F13" t="s">
        <v>1059</v>
      </c>
      <c r="G13" t="s">
        <v>1608</v>
      </c>
      <c r="H13" t="s">
        <v>897</v>
      </c>
      <c r="I13" t="s">
        <v>2897</v>
      </c>
      <c r="J13" t="s">
        <v>2594</v>
      </c>
      <c r="K13" t="s">
        <v>462</v>
      </c>
      <c r="L13" t="s">
        <v>1367</v>
      </c>
      <c r="M13" t="s">
        <v>1380</v>
      </c>
      <c r="N13" t="s">
        <v>494</v>
      </c>
      <c r="O13" t="s">
        <v>2581</v>
      </c>
      <c r="P13" t="s">
        <v>729</v>
      </c>
      <c r="Q13" t="s">
        <v>1056</v>
      </c>
      <c r="R13" t="s">
        <v>672</v>
      </c>
      <c r="S13" t="s">
        <v>1022</v>
      </c>
      <c r="T13" t="s">
        <v>701</v>
      </c>
      <c r="U13" t="s">
        <v>738</v>
      </c>
      <c r="V13" t="s">
        <v>466</v>
      </c>
      <c r="W13" t="s">
        <v>2605</v>
      </c>
    </row>
    <row r="14" spans="1:23">
      <c r="B14" t="s">
        <v>794</v>
      </c>
      <c r="C14" t="s">
        <v>1597</v>
      </c>
      <c r="D14" t="s">
        <v>1702</v>
      </c>
      <c r="E14" t="s">
        <v>63</v>
      </c>
      <c r="F14" t="s">
        <v>769</v>
      </c>
      <c r="G14" t="s">
        <v>1624</v>
      </c>
      <c r="H14" t="s">
        <v>968</v>
      </c>
      <c r="I14" t="s">
        <v>2892</v>
      </c>
      <c r="J14" t="s">
        <v>435</v>
      </c>
      <c r="K14" t="s">
        <v>2892</v>
      </c>
      <c r="L14" t="s">
        <v>2582</v>
      </c>
      <c r="M14" t="s">
        <v>1667</v>
      </c>
      <c r="N14" t="s">
        <v>491</v>
      </c>
      <c r="O14" t="s">
        <v>446</v>
      </c>
      <c r="P14" t="s">
        <v>1614</v>
      </c>
      <c r="Q14" t="s">
        <v>491</v>
      </c>
      <c r="R14" t="s">
        <v>450</v>
      </c>
      <c r="S14" t="s">
        <v>1886</v>
      </c>
      <c r="T14" t="s">
        <v>452</v>
      </c>
      <c r="U14" t="s">
        <v>445</v>
      </c>
      <c r="V14" t="s">
        <v>467</v>
      </c>
      <c r="W14" t="s">
        <v>2585</v>
      </c>
    </row>
    <row r="15" spans="1:23">
      <c r="B15" t="s">
        <v>798</v>
      </c>
      <c r="C15" t="s">
        <v>454</v>
      </c>
      <c r="D15" t="s">
        <v>2594</v>
      </c>
      <c r="E15" t="s">
        <v>530</v>
      </c>
      <c r="F15" t="s">
        <v>1051</v>
      </c>
      <c r="G15" t="s">
        <v>544</v>
      </c>
      <c r="H15" t="s">
        <v>2578</v>
      </c>
      <c r="I15" t="s">
        <v>447</v>
      </c>
      <c r="J15" t="s">
        <v>2893</v>
      </c>
      <c r="K15" t="s">
        <v>1421</v>
      </c>
      <c r="L15" t="s">
        <v>1198</v>
      </c>
      <c r="M15" t="s">
        <v>61</v>
      </c>
      <c r="N15" t="s">
        <v>1227</v>
      </c>
      <c r="O15" t="s">
        <v>1410</v>
      </c>
      <c r="P15" t="s">
        <v>460</v>
      </c>
      <c r="Q15" t="s">
        <v>1282</v>
      </c>
      <c r="R15" t="s">
        <v>2605</v>
      </c>
      <c r="S15" t="s">
        <v>1387</v>
      </c>
      <c r="T15" t="s">
        <v>1394</v>
      </c>
      <c r="U15" t="s">
        <v>1602</v>
      </c>
      <c r="V15" t="s">
        <v>2976</v>
      </c>
      <c r="W15" t="s">
        <v>1445</v>
      </c>
    </row>
    <row r="16" spans="1:23">
      <c r="B16" t="s">
        <v>441</v>
      </c>
      <c r="C16" t="s">
        <v>1390</v>
      </c>
      <c r="D16" t="s">
        <v>514</v>
      </c>
      <c r="E16" t="s">
        <v>594</v>
      </c>
      <c r="F16" t="s">
        <v>1393</v>
      </c>
      <c r="G16" t="s">
        <v>1664</v>
      </c>
      <c r="H16" t="s">
        <v>526</v>
      </c>
      <c r="I16" t="s">
        <v>2456</v>
      </c>
      <c r="J16" t="s">
        <v>2666</v>
      </c>
      <c r="K16" t="s">
        <v>2579</v>
      </c>
      <c r="L16" t="s">
        <v>1199</v>
      </c>
      <c r="M16" t="s">
        <v>489</v>
      </c>
      <c r="N16" t="s">
        <v>459</v>
      </c>
      <c r="O16" t="s">
        <v>2488</v>
      </c>
      <c r="P16" t="s">
        <v>916</v>
      </c>
      <c r="Q16" t="s">
        <v>2560</v>
      </c>
      <c r="R16" t="s">
        <v>840</v>
      </c>
      <c r="S16" t="s">
        <v>574</v>
      </c>
      <c r="T16" t="s">
        <v>844</v>
      </c>
      <c r="U16" t="s">
        <v>1608</v>
      </c>
      <c r="V16" t="s">
        <v>1392</v>
      </c>
      <c r="W16" t="s">
        <v>1075</v>
      </c>
    </row>
    <row r="17" spans="2:23">
      <c r="B17" t="s">
        <v>1603</v>
      </c>
      <c r="C17" t="s">
        <v>1636</v>
      </c>
      <c r="D17" t="s">
        <v>714</v>
      </c>
      <c r="E17" t="s">
        <v>637</v>
      </c>
      <c r="F17" t="s">
        <v>789</v>
      </c>
      <c r="G17" t="s">
        <v>510</v>
      </c>
      <c r="H17" t="s">
        <v>2497</v>
      </c>
      <c r="I17" t="s">
        <v>495</v>
      </c>
      <c r="J17" t="s">
        <v>455</v>
      </c>
      <c r="K17" t="s">
        <v>795</v>
      </c>
      <c r="L17" t="s">
        <v>2461</v>
      </c>
      <c r="M17" t="s">
        <v>795</v>
      </c>
      <c r="N17" t="s">
        <v>1229</v>
      </c>
      <c r="O17" t="s">
        <v>614</v>
      </c>
      <c r="P17" t="s">
        <v>572</v>
      </c>
      <c r="Q17" t="s">
        <v>1052</v>
      </c>
      <c r="R17" t="s">
        <v>2622</v>
      </c>
      <c r="S17" t="s">
        <v>1667</v>
      </c>
      <c r="T17" t="s">
        <v>1646</v>
      </c>
      <c r="U17" t="s">
        <v>459</v>
      </c>
      <c r="V17" t="s">
        <v>2560</v>
      </c>
      <c r="W17" t="s">
        <v>1464</v>
      </c>
    </row>
    <row r="18" spans="2:23">
      <c r="B18" t="s">
        <v>1386</v>
      </c>
      <c r="C18" t="s">
        <v>452</v>
      </c>
      <c r="D18" t="s">
        <v>698</v>
      </c>
      <c r="E18" t="s">
        <v>1373</v>
      </c>
      <c r="F18" t="s">
        <v>1568</v>
      </c>
      <c r="G18" t="s">
        <v>468</v>
      </c>
      <c r="H18" t="s">
        <v>1063</v>
      </c>
      <c r="I18" t="s">
        <v>521</v>
      </c>
      <c r="J18" t="s">
        <v>489</v>
      </c>
      <c r="K18" t="s">
        <v>812</v>
      </c>
      <c r="L18" t="s">
        <v>962</v>
      </c>
      <c r="M18" t="s">
        <v>435</v>
      </c>
      <c r="N18" t="s">
        <v>963</v>
      </c>
      <c r="O18" t="s">
        <v>827</v>
      </c>
      <c r="P18" t="s">
        <v>1560</v>
      </c>
      <c r="Q18" t="s">
        <v>810</v>
      </c>
      <c r="R18" t="s">
        <v>2591</v>
      </c>
      <c r="S18" t="s">
        <v>665</v>
      </c>
      <c r="T18" t="s">
        <v>1386</v>
      </c>
      <c r="U18" t="s">
        <v>2600</v>
      </c>
      <c r="V18" t="s">
        <v>1624</v>
      </c>
      <c r="W18" t="s">
        <v>1536</v>
      </c>
    </row>
    <row r="19" spans="2:23">
      <c r="B19" t="s">
        <v>826</v>
      </c>
      <c r="C19" t="s">
        <v>466</v>
      </c>
      <c r="D19" t="s">
        <v>963</v>
      </c>
      <c r="E19" t="s">
        <v>664</v>
      </c>
      <c r="F19" t="s">
        <v>1454</v>
      </c>
      <c r="G19" t="s">
        <v>470</v>
      </c>
      <c r="H19" t="s">
        <v>1482</v>
      </c>
      <c r="I19" t="s">
        <v>462</v>
      </c>
      <c r="J19" t="s">
        <v>467</v>
      </c>
      <c r="K19" t="s">
        <v>519</v>
      </c>
      <c r="L19" t="s">
        <v>450</v>
      </c>
      <c r="M19" t="s">
        <v>1398</v>
      </c>
      <c r="N19" t="s">
        <v>1230</v>
      </c>
      <c r="O19" t="s">
        <v>1354</v>
      </c>
      <c r="P19" t="s">
        <v>449</v>
      </c>
      <c r="Q19" t="s">
        <v>2976</v>
      </c>
      <c r="R19" t="s">
        <v>1652</v>
      </c>
      <c r="S19" t="s">
        <v>2898</v>
      </c>
      <c r="T19" t="s">
        <v>1057</v>
      </c>
      <c r="U19" t="s">
        <v>452</v>
      </c>
      <c r="V19" t="s">
        <v>1704</v>
      </c>
      <c r="W19" t="s">
        <v>460</v>
      </c>
    </row>
    <row r="20" spans="2:23">
      <c r="B20" t="s">
        <v>1385</v>
      </c>
      <c r="C20" t="s">
        <v>442</v>
      </c>
      <c r="D20" t="s">
        <v>715</v>
      </c>
      <c r="E20" t="s">
        <v>539</v>
      </c>
      <c r="F20" t="s">
        <v>2911</v>
      </c>
      <c r="G20" t="s">
        <v>449</v>
      </c>
      <c r="H20" t="s">
        <v>512</v>
      </c>
      <c r="I20" t="s">
        <v>1483</v>
      </c>
      <c r="J20" t="s">
        <v>689</v>
      </c>
      <c r="K20" t="s">
        <v>908</v>
      </c>
      <c r="L20" t="s">
        <v>1667</v>
      </c>
      <c r="M20" t="s">
        <v>1374</v>
      </c>
      <c r="N20" t="s">
        <v>1228</v>
      </c>
      <c r="O20" t="s">
        <v>1602</v>
      </c>
      <c r="P20" t="s">
        <v>1116</v>
      </c>
      <c r="Q20" t="s">
        <v>1688</v>
      </c>
      <c r="R20" t="s">
        <v>2594</v>
      </c>
      <c r="S20" t="s">
        <v>1399</v>
      </c>
      <c r="T20" t="s">
        <v>1417</v>
      </c>
      <c r="U20" t="s">
        <v>1327</v>
      </c>
      <c r="V20" t="s">
        <v>457</v>
      </c>
      <c r="W20" t="s">
        <v>2592</v>
      </c>
    </row>
    <row r="21" spans="2:23">
      <c r="B21" t="s">
        <v>2583</v>
      </c>
      <c r="C21" t="s">
        <v>1657</v>
      </c>
      <c r="D21" t="s">
        <v>2604</v>
      </c>
      <c r="E21" t="s">
        <v>622</v>
      </c>
      <c r="F21" t="s">
        <v>1044</v>
      </c>
      <c r="G21" t="s">
        <v>437</v>
      </c>
      <c r="H21" t="s">
        <v>1557</v>
      </c>
      <c r="I21" t="s">
        <v>992</v>
      </c>
      <c r="J21" t="s">
        <v>498</v>
      </c>
      <c r="K21" t="s">
        <v>2951</v>
      </c>
      <c r="L21" t="s">
        <v>1048</v>
      </c>
      <c r="M21" t="s">
        <v>2598</v>
      </c>
      <c r="N21" t="s">
        <v>1047</v>
      </c>
      <c r="O21" t="s">
        <v>824</v>
      </c>
      <c r="P21" t="s">
        <v>445</v>
      </c>
      <c r="Q21" t="s">
        <v>1407</v>
      </c>
      <c r="R21" t="s">
        <v>2496</v>
      </c>
      <c r="S21" t="s">
        <v>487</v>
      </c>
      <c r="T21" t="s">
        <v>1424</v>
      </c>
      <c r="U21" t="s">
        <v>440</v>
      </c>
      <c r="V21" t="s">
        <v>860</v>
      </c>
      <c r="W21" t="s">
        <v>2627</v>
      </c>
    </row>
    <row r="22" spans="2:23">
      <c r="B22" t="s">
        <v>2893</v>
      </c>
      <c r="C22" t="s">
        <v>1405</v>
      </c>
      <c r="D22" t="s">
        <v>1624</v>
      </c>
      <c r="E22" t="s">
        <v>529</v>
      </c>
      <c r="F22" t="s">
        <v>1600</v>
      </c>
      <c r="G22" t="s">
        <v>511</v>
      </c>
      <c r="H22" t="s">
        <v>870</v>
      </c>
      <c r="I22" t="s">
        <v>455</v>
      </c>
      <c r="J22" t="s">
        <v>1624</v>
      </c>
      <c r="K22" t="s">
        <v>2588</v>
      </c>
      <c r="L22" t="s">
        <v>452</v>
      </c>
      <c r="M22" t="s">
        <v>2579</v>
      </c>
      <c r="N22" t="s">
        <v>2595</v>
      </c>
      <c r="O22" t="s">
        <v>2583</v>
      </c>
      <c r="P22" t="s">
        <v>556</v>
      </c>
      <c r="Q22" t="s">
        <v>1425</v>
      </c>
      <c r="R22" t="s">
        <v>437</v>
      </c>
      <c r="S22" t="s">
        <v>747</v>
      </c>
      <c r="T22" t="s">
        <v>2893</v>
      </c>
      <c r="U22" t="s">
        <v>2584</v>
      </c>
      <c r="V22" t="s">
        <v>1282</v>
      </c>
      <c r="W22" t="s">
        <v>1589</v>
      </c>
    </row>
    <row r="23" spans="2:23">
      <c r="B23" t="s">
        <v>795</v>
      </c>
      <c r="C23" t="s">
        <v>463</v>
      </c>
      <c r="D23" t="s">
        <v>1505</v>
      </c>
      <c r="E23" t="s">
        <v>540</v>
      </c>
      <c r="F23" t="s">
        <v>680</v>
      </c>
      <c r="G23" t="s">
        <v>485</v>
      </c>
      <c r="H23" t="s">
        <v>1624</v>
      </c>
      <c r="I23" t="s">
        <v>439</v>
      </c>
      <c r="J23" t="s">
        <v>2894</v>
      </c>
      <c r="K23" t="s">
        <v>913</v>
      </c>
      <c r="L23" t="s">
        <v>1411</v>
      </c>
      <c r="M23" t="s">
        <v>830</v>
      </c>
      <c r="N23" t="s">
        <v>1050</v>
      </c>
      <c r="O23" t="s">
        <v>1603</v>
      </c>
      <c r="P23" t="s">
        <v>1649</v>
      </c>
      <c r="Q23" t="s">
        <v>553</v>
      </c>
      <c r="R23" t="s">
        <v>1327</v>
      </c>
      <c r="S23" t="s">
        <v>2607</v>
      </c>
      <c r="T23" t="s">
        <v>443</v>
      </c>
      <c r="U23" t="s">
        <v>482</v>
      </c>
      <c r="V23" t="s">
        <v>508</v>
      </c>
      <c r="W23" t="s">
        <v>1608</v>
      </c>
    </row>
    <row r="24" spans="2:23">
      <c r="B24" t="s">
        <v>1602</v>
      </c>
      <c r="C24" t="s">
        <v>450</v>
      </c>
      <c r="D24" t="s">
        <v>1773</v>
      </c>
      <c r="E24" t="s">
        <v>864</v>
      </c>
      <c r="F24" t="s">
        <v>2728</v>
      </c>
      <c r="G24" t="s">
        <v>1390</v>
      </c>
      <c r="H24" t="s">
        <v>1448</v>
      </c>
      <c r="I24" t="s">
        <v>2467</v>
      </c>
      <c r="J24" t="s">
        <v>2598</v>
      </c>
      <c r="K24" t="s">
        <v>1432</v>
      </c>
      <c r="L24" t="s">
        <v>1200</v>
      </c>
      <c r="M24" t="s">
        <v>808</v>
      </c>
      <c r="N24" t="s">
        <v>1428</v>
      </c>
      <c r="O24" t="s">
        <v>1386</v>
      </c>
      <c r="P24" t="s">
        <v>523</v>
      </c>
      <c r="Q24" t="s">
        <v>505</v>
      </c>
      <c r="R24" t="s">
        <v>441</v>
      </c>
      <c r="S24" t="s">
        <v>549</v>
      </c>
      <c r="T24" t="s">
        <v>2580</v>
      </c>
      <c r="U24" t="s">
        <v>1367</v>
      </c>
      <c r="V24" t="s">
        <v>2607</v>
      </c>
      <c r="W24" t="s">
        <v>2623</v>
      </c>
    </row>
    <row r="25" spans="2:23">
      <c r="B25" t="s">
        <v>828</v>
      </c>
      <c r="C25" t="s">
        <v>471</v>
      </c>
      <c r="D25" t="s">
        <v>2599</v>
      </c>
      <c r="E25" t="s">
        <v>602</v>
      </c>
      <c r="F25" t="s">
        <v>569</v>
      </c>
      <c r="G25" t="s">
        <v>440</v>
      </c>
      <c r="H25" t="s">
        <v>455</v>
      </c>
      <c r="I25" t="s">
        <v>2893</v>
      </c>
      <c r="J25" t="s">
        <v>457</v>
      </c>
      <c r="K25" t="s">
        <v>508</v>
      </c>
      <c r="L25" t="s">
        <v>480</v>
      </c>
      <c r="M25" t="s">
        <v>1423</v>
      </c>
      <c r="N25" t="s">
        <v>446</v>
      </c>
      <c r="O25" t="s">
        <v>1044</v>
      </c>
      <c r="P25" t="s">
        <v>463</v>
      </c>
      <c r="Q25" t="s">
        <v>1333</v>
      </c>
      <c r="R25" t="s">
        <v>2653</v>
      </c>
      <c r="S25" t="s">
        <v>542</v>
      </c>
      <c r="T25" t="s">
        <v>1402</v>
      </c>
      <c r="U25" t="s">
        <v>1328</v>
      </c>
      <c r="V25" t="s">
        <v>1856</v>
      </c>
      <c r="W25" t="s">
        <v>2590</v>
      </c>
    </row>
    <row r="26" spans="2:23">
      <c r="B26" t="s">
        <v>1376</v>
      </c>
      <c r="C26" t="s">
        <v>475</v>
      </c>
      <c r="D26" t="s">
        <v>557</v>
      </c>
      <c r="E26" t="s">
        <v>649</v>
      </c>
      <c r="F26" t="s">
        <v>771</v>
      </c>
      <c r="G26" t="s">
        <v>962</v>
      </c>
      <c r="H26" t="s">
        <v>1310</v>
      </c>
      <c r="I26" t="s">
        <v>2901</v>
      </c>
      <c r="J26" t="s">
        <v>1372</v>
      </c>
      <c r="K26" t="s">
        <v>1543</v>
      </c>
      <c r="L26" t="s">
        <v>1201</v>
      </c>
      <c r="M26" t="s">
        <v>441</v>
      </c>
      <c r="N26" t="s">
        <v>440</v>
      </c>
      <c r="O26" t="s">
        <v>798</v>
      </c>
      <c r="P26" t="s">
        <v>1592</v>
      </c>
      <c r="Q26" t="s">
        <v>1570</v>
      </c>
      <c r="R26" t="s">
        <v>1104</v>
      </c>
      <c r="S26" t="s">
        <v>498</v>
      </c>
      <c r="T26" t="s">
        <v>1676</v>
      </c>
      <c r="U26" t="s">
        <v>2893</v>
      </c>
      <c r="V26" t="s">
        <v>738</v>
      </c>
      <c r="W26" t="s">
        <v>2609</v>
      </c>
    </row>
    <row r="27" spans="2:23">
      <c r="B27" t="s">
        <v>827</v>
      </c>
      <c r="C27" t="s">
        <v>1692</v>
      </c>
      <c r="D27" t="s">
        <v>844</v>
      </c>
      <c r="E27" t="s">
        <v>579</v>
      </c>
      <c r="F27" t="s">
        <v>1088</v>
      </c>
      <c r="G27" t="s">
        <v>690</v>
      </c>
      <c r="H27" t="s">
        <v>1709</v>
      </c>
      <c r="I27" t="s">
        <v>512</v>
      </c>
      <c r="J27" t="s">
        <v>461</v>
      </c>
      <c r="K27" t="s">
        <v>1623</v>
      </c>
      <c r="L27" t="s">
        <v>1202</v>
      </c>
      <c r="M27" t="s">
        <v>797</v>
      </c>
      <c r="N27" t="s">
        <v>1372</v>
      </c>
      <c r="O27" t="s">
        <v>1385</v>
      </c>
      <c r="P27" t="s">
        <v>2614</v>
      </c>
      <c r="Q27" t="s">
        <v>875</v>
      </c>
      <c r="R27" t="s">
        <v>734</v>
      </c>
      <c r="S27" t="s">
        <v>1416</v>
      </c>
      <c r="T27" t="s">
        <v>1406</v>
      </c>
      <c r="U27" t="s">
        <v>1237</v>
      </c>
      <c r="V27" t="s">
        <v>1213</v>
      </c>
      <c r="W27" t="s">
        <v>1413</v>
      </c>
    </row>
    <row r="28" spans="2:23">
      <c r="B28" t="s">
        <v>1380</v>
      </c>
      <c r="C28" t="s">
        <v>1602</v>
      </c>
      <c r="D28" t="s">
        <v>1444</v>
      </c>
      <c r="E28" t="s">
        <v>647</v>
      </c>
      <c r="F28" t="s">
        <v>614</v>
      </c>
      <c r="G28" t="s">
        <v>1373</v>
      </c>
      <c r="H28" t="s">
        <v>1502</v>
      </c>
      <c r="I28" t="s">
        <v>1437</v>
      </c>
      <c r="J28" t="s">
        <v>2599</v>
      </c>
      <c r="K28" t="s">
        <v>1549</v>
      </c>
      <c r="L28" t="s">
        <v>454</v>
      </c>
      <c r="M28" t="s">
        <v>519</v>
      </c>
      <c r="N28" t="s">
        <v>1232</v>
      </c>
      <c r="O28" t="s">
        <v>440</v>
      </c>
      <c r="P28" t="s">
        <v>579</v>
      </c>
      <c r="Q28" t="s">
        <v>1048</v>
      </c>
      <c r="R28" t="s">
        <v>1704</v>
      </c>
      <c r="S28" t="s">
        <v>2587</v>
      </c>
      <c r="T28" t="s">
        <v>1420</v>
      </c>
      <c r="U28" t="s">
        <v>460</v>
      </c>
      <c r="V28" t="s">
        <v>1431</v>
      </c>
      <c r="W28" t="s">
        <v>1514</v>
      </c>
    </row>
    <row r="29" spans="2:23">
      <c r="B29" t="s">
        <v>829</v>
      </c>
      <c r="C29" t="s">
        <v>453</v>
      </c>
      <c r="D29" t="s">
        <v>495</v>
      </c>
      <c r="E29" t="s">
        <v>566</v>
      </c>
      <c r="F29" t="s">
        <v>2630</v>
      </c>
      <c r="G29" t="s">
        <v>585</v>
      </c>
      <c r="H29" t="s">
        <v>672</v>
      </c>
      <c r="I29" t="s">
        <v>522</v>
      </c>
      <c r="J29" t="s">
        <v>1382</v>
      </c>
      <c r="K29" t="s">
        <v>1439</v>
      </c>
      <c r="L29" t="s">
        <v>443</v>
      </c>
      <c r="M29" t="s">
        <v>477</v>
      </c>
      <c r="N29" t="s">
        <v>1444</v>
      </c>
      <c r="O29" t="s">
        <v>1380</v>
      </c>
      <c r="P29" t="s">
        <v>2550</v>
      </c>
      <c r="Q29" t="s">
        <v>492</v>
      </c>
      <c r="R29" t="s">
        <v>2607</v>
      </c>
      <c r="S29" t="s">
        <v>736</v>
      </c>
      <c r="T29" t="s">
        <v>1366</v>
      </c>
      <c r="U29" t="s">
        <v>1429</v>
      </c>
      <c r="V29" t="s">
        <v>498</v>
      </c>
      <c r="W29" t="s">
        <v>1568</v>
      </c>
    </row>
    <row r="30" spans="2:23">
      <c r="B30" t="s">
        <v>808</v>
      </c>
      <c r="C30" t="s">
        <v>2894</v>
      </c>
      <c r="D30" t="s">
        <v>1232</v>
      </c>
      <c r="E30" t="s">
        <v>685</v>
      </c>
      <c r="F30" t="s">
        <v>1457</v>
      </c>
      <c r="G30" t="s">
        <v>464</v>
      </c>
      <c r="H30" t="s">
        <v>482</v>
      </c>
      <c r="I30" t="s">
        <v>724</v>
      </c>
      <c r="J30" t="s">
        <v>516</v>
      </c>
      <c r="K30" t="s">
        <v>464</v>
      </c>
      <c r="L30" t="s">
        <v>446</v>
      </c>
      <c r="M30" t="s">
        <v>832</v>
      </c>
      <c r="N30" t="s">
        <v>1231</v>
      </c>
      <c r="O30" t="s">
        <v>2598</v>
      </c>
      <c r="P30" t="s">
        <v>1088</v>
      </c>
      <c r="Q30" t="s">
        <v>1471</v>
      </c>
      <c r="R30" t="s">
        <v>1372</v>
      </c>
      <c r="S30" t="s">
        <v>796</v>
      </c>
      <c r="T30" t="s">
        <v>593</v>
      </c>
      <c r="U30" t="s">
        <v>450</v>
      </c>
      <c r="V30" t="s">
        <v>471</v>
      </c>
      <c r="W30" t="s">
        <v>2676</v>
      </c>
    </row>
    <row r="31" spans="2:23">
      <c r="B31" t="s">
        <v>2894</v>
      </c>
      <c r="C31" t="s">
        <v>1375</v>
      </c>
      <c r="D31" t="s">
        <v>1226</v>
      </c>
      <c r="E31" t="s">
        <v>1615</v>
      </c>
      <c r="F31" t="s">
        <v>2613</v>
      </c>
      <c r="G31" t="s">
        <v>2582</v>
      </c>
      <c r="H31" t="s">
        <v>1540</v>
      </c>
      <c r="I31" t="s">
        <v>1639</v>
      </c>
      <c r="J31" t="s">
        <v>1631</v>
      </c>
      <c r="K31" t="s">
        <v>1667</v>
      </c>
      <c r="L31" t="s">
        <v>490</v>
      </c>
      <c r="M31" t="s">
        <v>1602</v>
      </c>
      <c r="N31" t="s">
        <v>2491</v>
      </c>
      <c r="O31" t="s">
        <v>794</v>
      </c>
      <c r="P31" t="s">
        <v>569</v>
      </c>
      <c r="Q31" t="s">
        <v>2585</v>
      </c>
      <c r="R31" t="s">
        <v>1591</v>
      </c>
      <c r="S31" t="s">
        <v>1388</v>
      </c>
      <c r="T31" t="s">
        <v>2584</v>
      </c>
      <c r="U31" t="s">
        <v>1657</v>
      </c>
      <c r="V31" t="s">
        <v>2589</v>
      </c>
      <c r="W31" t="s">
        <v>1451</v>
      </c>
    </row>
    <row r="32" spans="2:23">
      <c r="B32" t="s">
        <v>1366</v>
      </c>
      <c r="C32" t="s">
        <v>469</v>
      </c>
      <c r="D32" t="s">
        <v>505</v>
      </c>
      <c r="E32" t="s">
        <v>2500</v>
      </c>
      <c r="F32" t="s">
        <v>1896</v>
      </c>
      <c r="G32" t="s">
        <v>1766</v>
      </c>
      <c r="H32" t="s">
        <v>710</v>
      </c>
      <c r="I32" t="s">
        <v>1721</v>
      </c>
      <c r="J32" t="s">
        <v>524</v>
      </c>
      <c r="K32" t="s">
        <v>2615</v>
      </c>
      <c r="L32" t="s">
        <v>608</v>
      </c>
      <c r="M32" t="s">
        <v>2603</v>
      </c>
      <c r="N32" t="s">
        <v>1429</v>
      </c>
      <c r="O32" t="s">
        <v>2462</v>
      </c>
      <c r="P32" t="s">
        <v>590</v>
      </c>
      <c r="Q32" t="s">
        <v>620</v>
      </c>
      <c r="R32" t="s">
        <v>2691</v>
      </c>
      <c r="S32" t="s">
        <v>1767</v>
      </c>
      <c r="T32" t="s">
        <v>2894</v>
      </c>
      <c r="U32" t="s">
        <v>2894</v>
      </c>
      <c r="V32" t="s">
        <v>460</v>
      </c>
      <c r="W32" t="s">
        <v>1877</v>
      </c>
    </row>
    <row r="33" spans="2:23">
      <c r="B33" t="s">
        <v>1372</v>
      </c>
      <c r="C33" t="s">
        <v>492</v>
      </c>
      <c r="D33" t="s">
        <v>1561</v>
      </c>
      <c r="E33" t="s">
        <v>1409</v>
      </c>
      <c r="F33" t="s">
        <v>2654</v>
      </c>
      <c r="G33" t="s">
        <v>1623</v>
      </c>
      <c r="H33" t="s">
        <v>886</v>
      </c>
      <c r="I33" t="s">
        <v>1531</v>
      </c>
      <c r="J33" t="s">
        <v>1415</v>
      </c>
      <c r="K33" t="s">
        <v>1367</v>
      </c>
      <c r="L33" t="s">
        <v>1637</v>
      </c>
      <c r="M33" t="s">
        <v>831</v>
      </c>
      <c r="N33" t="s">
        <v>2620</v>
      </c>
      <c r="O33" t="s">
        <v>745</v>
      </c>
      <c r="P33" t="s">
        <v>480</v>
      </c>
      <c r="Q33" t="s">
        <v>2606</v>
      </c>
      <c r="R33" t="s">
        <v>525</v>
      </c>
      <c r="S33" t="s">
        <v>1378</v>
      </c>
      <c r="T33" t="s">
        <v>2463</v>
      </c>
      <c r="U33" t="s">
        <v>2580</v>
      </c>
      <c r="V33" t="s">
        <v>2674</v>
      </c>
      <c r="W33" t="s">
        <v>1284</v>
      </c>
    </row>
    <row r="34" spans="2:23">
      <c r="B34" t="s">
        <v>545</v>
      </c>
      <c r="C34" t="s">
        <v>482</v>
      </c>
      <c r="D34" t="s">
        <v>1433</v>
      </c>
      <c r="E34" t="s">
        <v>878</v>
      </c>
      <c r="F34" t="s">
        <v>824</v>
      </c>
      <c r="G34" t="s">
        <v>1625</v>
      </c>
      <c r="H34" t="s">
        <v>854</v>
      </c>
      <c r="I34" t="s">
        <v>1899</v>
      </c>
      <c r="J34" t="s">
        <v>469</v>
      </c>
      <c r="K34" t="s">
        <v>521</v>
      </c>
      <c r="L34" t="s">
        <v>2462</v>
      </c>
      <c r="M34" t="s">
        <v>1385</v>
      </c>
      <c r="N34" t="s">
        <v>2599</v>
      </c>
      <c r="O34" t="s">
        <v>489</v>
      </c>
      <c r="P34" t="s">
        <v>1533</v>
      </c>
      <c r="Q34" t="s">
        <v>1860</v>
      </c>
      <c r="R34" t="s">
        <v>518</v>
      </c>
      <c r="S34" t="s">
        <v>1731</v>
      </c>
      <c r="T34" t="s">
        <v>1634</v>
      </c>
      <c r="U34" t="s">
        <v>569</v>
      </c>
      <c r="V34" t="s">
        <v>1413</v>
      </c>
      <c r="W34" t="s">
        <v>2520</v>
      </c>
    </row>
    <row r="35" spans="2:23">
      <c r="B35" t="s">
        <v>447</v>
      </c>
      <c r="C35" t="s">
        <v>448</v>
      </c>
      <c r="D35" t="s">
        <v>1529</v>
      </c>
      <c r="E35" t="s">
        <v>646</v>
      </c>
      <c r="F35" t="s">
        <v>2612</v>
      </c>
      <c r="G35" t="s">
        <v>1443</v>
      </c>
      <c r="H35" t="s">
        <v>459</v>
      </c>
      <c r="I35" t="s">
        <v>1405</v>
      </c>
      <c r="J35" t="s">
        <v>2587</v>
      </c>
      <c r="K35" t="s">
        <v>1722</v>
      </c>
      <c r="L35" t="s">
        <v>1062</v>
      </c>
      <c r="M35" t="s">
        <v>1476</v>
      </c>
      <c r="N35" t="s">
        <v>2894</v>
      </c>
      <c r="O35" t="s">
        <v>490</v>
      </c>
      <c r="P35" t="s">
        <v>503</v>
      </c>
      <c r="Q35" t="s">
        <v>733</v>
      </c>
      <c r="R35" t="s">
        <v>463</v>
      </c>
      <c r="S35" t="s">
        <v>488</v>
      </c>
      <c r="T35" t="s">
        <v>572</v>
      </c>
      <c r="U35" t="s">
        <v>490</v>
      </c>
      <c r="V35" t="s">
        <v>2637</v>
      </c>
      <c r="W35" t="s">
        <v>1440</v>
      </c>
    </row>
    <row r="36" spans="2:23">
      <c r="B36" t="s">
        <v>1652</v>
      </c>
      <c r="C36" t="s">
        <v>456</v>
      </c>
      <c r="D36" t="s">
        <v>719</v>
      </c>
      <c r="E36" t="s">
        <v>628</v>
      </c>
      <c r="F36" t="s">
        <v>2634</v>
      </c>
      <c r="G36" t="s">
        <v>691</v>
      </c>
      <c r="H36" t="s">
        <v>914</v>
      </c>
      <c r="I36" t="s">
        <v>510</v>
      </c>
      <c r="J36" t="s">
        <v>446</v>
      </c>
      <c r="K36" t="s">
        <v>1394</v>
      </c>
      <c r="L36" t="s">
        <v>468</v>
      </c>
      <c r="M36" t="s">
        <v>469</v>
      </c>
      <c r="N36" t="s">
        <v>2722</v>
      </c>
      <c r="O36" t="s">
        <v>493</v>
      </c>
      <c r="P36" t="s">
        <v>585</v>
      </c>
      <c r="Q36" t="s">
        <v>1413</v>
      </c>
      <c r="R36" t="s">
        <v>449</v>
      </c>
      <c r="S36" t="s">
        <v>2603</v>
      </c>
      <c r="T36" t="s">
        <v>621</v>
      </c>
      <c r="U36" t="s">
        <v>1839</v>
      </c>
      <c r="V36" t="s">
        <v>2585</v>
      </c>
      <c r="W36" t="s">
        <v>1895</v>
      </c>
    </row>
    <row r="37" spans="2:23">
      <c r="B37" t="s">
        <v>804</v>
      </c>
      <c r="C37" t="s">
        <v>486</v>
      </c>
      <c r="D37" t="s">
        <v>1231</v>
      </c>
      <c r="E37" t="s">
        <v>629</v>
      </c>
      <c r="F37" t="s">
        <v>1350</v>
      </c>
      <c r="G37" t="s">
        <v>1438</v>
      </c>
      <c r="H37" t="s">
        <v>2746</v>
      </c>
      <c r="I37" t="s">
        <v>2622</v>
      </c>
      <c r="J37" t="s">
        <v>473</v>
      </c>
      <c r="K37" t="s">
        <v>457</v>
      </c>
      <c r="L37" t="s">
        <v>1676</v>
      </c>
      <c r="M37" t="s">
        <v>520</v>
      </c>
      <c r="N37" t="s">
        <v>2893</v>
      </c>
      <c r="O37" t="s">
        <v>2892</v>
      </c>
      <c r="P37" t="s">
        <v>1521</v>
      </c>
      <c r="Q37" t="s">
        <v>2571</v>
      </c>
      <c r="R37" t="s">
        <v>1003</v>
      </c>
      <c r="S37" t="s">
        <v>1435</v>
      </c>
      <c r="T37" t="s">
        <v>523</v>
      </c>
      <c r="U37" t="s">
        <v>1437</v>
      </c>
      <c r="V37" t="s">
        <v>549</v>
      </c>
      <c r="W37" t="s">
        <v>3015</v>
      </c>
    </row>
    <row r="38" spans="2:23">
      <c r="B38" t="s">
        <v>830</v>
      </c>
      <c r="C38" t="s">
        <v>2589</v>
      </c>
      <c r="D38" t="s">
        <v>502</v>
      </c>
      <c r="E38" t="s">
        <v>2580</v>
      </c>
      <c r="F38" t="s">
        <v>1046</v>
      </c>
      <c r="G38" t="s">
        <v>462</v>
      </c>
      <c r="H38" t="s">
        <v>2750</v>
      </c>
      <c r="I38" t="s">
        <v>1481</v>
      </c>
      <c r="J38" t="s">
        <v>450</v>
      </c>
      <c r="K38" t="s">
        <v>448</v>
      </c>
      <c r="L38" t="s">
        <v>1422</v>
      </c>
      <c r="M38" t="s">
        <v>446</v>
      </c>
      <c r="N38" t="s">
        <v>698</v>
      </c>
      <c r="O38" t="s">
        <v>1449</v>
      </c>
      <c r="P38" t="s">
        <v>840</v>
      </c>
      <c r="Q38" t="s">
        <v>575</v>
      </c>
      <c r="R38" t="s">
        <v>798</v>
      </c>
      <c r="S38" t="s">
        <v>1552</v>
      </c>
      <c r="T38" t="s">
        <v>490</v>
      </c>
      <c r="U38" t="s">
        <v>463</v>
      </c>
      <c r="V38" t="s">
        <v>495</v>
      </c>
      <c r="W38" t="s">
        <v>1392</v>
      </c>
    </row>
    <row r="39" spans="2:23">
      <c r="B39" t="s">
        <v>1427</v>
      </c>
      <c r="C39" t="s">
        <v>1634</v>
      </c>
      <c r="D39" t="s">
        <v>2471</v>
      </c>
      <c r="E39" t="s">
        <v>617</v>
      </c>
      <c r="F39" t="s">
        <v>1174</v>
      </c>
      <c r="G39" t="s">
        <v>1673</v>
      </c>
      <c r="H39" t="s">
        <v>2920</v>
      </c>
      <c r="I39" t="s">
        <v>523</v>
      </c>
      <c r="J39" t="s">
        <v>848</v>
      </c>
      <c r="K39" t="s">
        <v>470</v>
      </c>
      <c r="L39" t="s">
        <v>2901</v>
      </c>
      <c r="M39" t="s">
        <v>625</v>
      </c>
      <c r="N39" t="s">
        <v>2495</v>
      </c>
      <c r="O39" t="s">
        <v>519</v>
      </c>
      <c r="P39" t="s">
        <v>1692</v>
      </c>
      <c r="Q39" t="s">
        <v>1750</v>
      </c>
      <c r="R39" t="s">
        <v>1636</v>
      </c>
      <c r="S39" t="s">
        <v>1369</v>
      </c>
      <c r="T39" t="s">
        <v>1652</v>
      </c>
      <c r="U39" t="s">
        <v>1400</v>
      </c>
      <c r="V39" t="s">
        <v>1767</v>
      </c>
      <c r="W39" t="s">
        <v>1904</v>
      </c>
    </row>
    <row r="40" spans="2:23">
      <c r="B40" t="s">
        <v>831</v>
      </c>
      <c r="C40" t="s">
        <v>447</v>
      </c>
      <c r="D40" t="s">
        <v>2628</v>
      </c>
      <c r="E40" t="s">
        <v>866</v>
      </c>
      <c r="F40" t="s">
        <v>2912</v>
      </c>
      <c r="G40" t="s">
        <v>701</v>
      </c>
      <c r="H40" t="s">
        <v>887</v>
      </c>
      <c r="I40" t="s">
        <v>1507</v>
      </c>
      <c r="J40" t="s">
        <v>496</v>
      </c>
      <c r="K40" t="s">
        <v>1366</v>
      </c>
      <c r="L40" t="s">
        <v>738</v>
      </c>
      <c r="M40" t="s">
        <v>1777</v>
      </c>
      <c r="N40" t="s">
        <v>442</v>
      </c>
      <c r="O40" t="s">
        <v>464</v>
      </c>
      <c r="P40" t="s">
        <v>1676</v>
      </c>
      <c r="Q40" t="s">
        <v>1078</v>
      </c>
      <c r="R40" t="s">
        <v>1711</v>
      </c>
      <c r="S40" t="s">
        <v>1210</v>
      </c>
      <c r="T40" t="s">
        <v>459</v>
      </c>
      <c r="U40" t="s">
        <v>572</v>
      </c>
      <c r="V40" t="s">
        <v>2689</v>
      </c>
      <c r="W40" t="s">
        <v>1129</v>
      </c>
    </row>
    <row r="41" spans="2:23">
      <c r="B41" t="s">
        <v>489</v>
      </c>
      <c r="C41" t="s">
        <v>493</v>
      </c>
      <c r="D41" t="s">
        <v>1022</v>
      </c>
      <c r="E41" t="s">
        <v>668</v>
      </c>
      <c r="F41" t="s">
        <v>2726</v>
      </c>
      <c r="G41" t="s">
        <v>490</v>
      </c>
      <c r="H41" t="s">
        <v>2533</v>
      </c>
      <c r="I41" t="s">
        <v>1432</v>
      </c>
      <c r="J41" t="s">
        <v>497</v>
      </c>
      <c r="K41" t="s">
        <v>748</v>
      </c>
      <c r="L41" t="s">
        <v>1713</v>
      </c>
      <c r="M41" t="s">
        <v>2959</v>
      </c>
      <c r="N41" t="s">
        <v>437</v>
      </c>
      <c r="O41" t="s">
        <v>1641</v>
      </c>
      <c r="P41" t="s">
        <v>1608</v>
      </c>
      <c r="Q41" t="s">
        <v>678</v>
      </c>
      <c r="R41" t="s">
        <v>1437</v>
      </c>
      <c r="S41" t="s">
        <v>826</v>
      </c>
      <c r="T41" t="s">
        <v>748</v>
      </c>
      <c r="U41" t="s">
        <v>1415</v>
      </c>
      <c r="V41" t="s">
        <v>1602</v>
      </c>
      <c r="W41" t="s">
        <v>1631</v>
      </c>
    </row>
    <row r="42" spans="2:23">
      <c r="B42" t="s">
        <v>799</v>
      </c>
      <c r="C42" t="s">
        <v>472</v>
      </c>
      <c r="D42" t="s">
        <v>1236</v>
      </c>
      <c r="E42" t="s">
        <v>535</v>
      </c>
      <c r="F42" t="s">
        <v>1880</v>
      </c>
      <c r="G42" t="s">
        <v>2463</v>
      </c>
      <c r="H42" t="s">
        <v>2673</v>
      </c>
      <c r="I42" t="s">
        <v>719</v>
      </c>
      <c r="J42" t="s">
        <v>1614</v>
      </c>
      <c r="K42" t="s">
        <v>1380</v>
      </c>
      <c r="L42" t="s">
        <v>528</v>
      </c>
      <c r="M42" t="s">
        <v>1366</v>
      </c>
      <c r="N42" t="s">
        <v>445</v>
      </c>
      <c r="O42" t="s">
        <v>1622</v>
      </c>
      <c r="P42" t="s">
        <v>2638</v>
      </c>
      <c r="Q42" t="s">
        <v>2980</v>
      </c>
      <c r="R42" t="s">
        <v>1045</v>
      </c>
      <c r="S42" t="s">
        <v>1412</v>
      </c>
      <c r="T42" t="s">
        <v>1731</v>
      </c>
      <c r="U42" t="s">
        <v>1331</v>
      </c>
      <c r="V42" t="s">
        <v>2899</v>
      </c>
      <c r="W42" t="s">
        <v>2519</v>
      </c>
    </row>
    <row r="43" spans="2:23">
      <c r="B43" t="s">
        <v>832</v>
      </c>
      <c r="C43" t="s">
        <v>1483</v>
      </c>
      <c r="D43" t="s">
        <v>1677</v>
      </c>
      <c r="E43" t="s">
        <v>603</v>
      </c>
      <c r="F43" t="s">
        <v>1553</v>
      </c>
      <c r="G43" t="s">
        <v>601</v>
      </c>
      <c r="H43" t="s">
        <v>504</v>
      </c>
      <c r="I43" t="s">
        <v>443</v>
      </c>
      <c r="J43" t="s">
        <v>1657</v>
      </c>
      <c r="K43" t="s">
        <v>1551</v>
      </c>
      <c r="L43" t="s">
        <v>489</v>
      </c>
      <c r="M43" t="s">
        <v>464</v>
      </c>
      <c r="N43" t="s">
        <v>1636</v>
      </c>
      <c r="O43" t="s">
        <v>828</v>
      </c>
      <c r="P43" t="s">
        <v>2552</v>
      </c>
      <c r="Q43" t="s">
        <v>2981</v>
      </c>
      <c r="R43" t="s">
        <v>665</v>
      </c>
      <c r="S43" t="s">
        <v>2961</v>
      </c>
      <c r="T43" t="s">
        <v>1204</v>
      </c>
      <c r="U43" t="s">
        <v>545</v>
      </c>
      <c r="V43" t="s">
        <v>1429</v>
      </c>
      <c r="W43" t="s">
        <v>3016</v>
      </c>
    </row>
    <row r="44" spans="2:23">
      <c r="B44" t="s">
        <v>2895</v>
      </c>
      <c r="C44" t="s">
        <v>503</v>
      </c>
      <c r="D44" t="s">
        <v>1828</v>
      </c>
      <c r="E44" t="s">
        <v>868</v>
      </c>
      <c r="F44" t="s">
        <v>1245</v>
      </c>
      <c r="G44" t="s">
        <v>515</v>
      </c>
      <c r="H44" t="s">
        <v>63</v>
      </c>
      <c r="I44" t="s">
        <v>511</v>
      </c>
      <c r="J44" t="s">
        <v>1597</v>
      </c>
      <c r="K44" t="s">
        <v>1444</v>
      </c>
      <c r="L44" t="s">
        <v>691</v>
      </c>
      <c r="M44" t="s">
        <v>2722</v>
      </c>
      <c r="N44" t="s">
        <v>2628</v>
      </c>
      <c r="O44" t="s">
        <v>466</v>
      </c>
      <c r="P44" t="s">
        <v>2591</v>
      </c>
      <c r="Q44" t="s">
        <v>1524</v>
      </c>
      <c r="R44" t="s">
        <v>1237</v>
      </c>
      <c r="S44" t="s">
        <v>1401</v>
      </c>
      <c r="T44" t="s">
        <v>1372</v>
      </c>
      <c r="U44" t="s">
        <v>645</v>
      </c>
      <c r="V44" t="s">
        <v>1409</v>
      </c>
      <c r="W44" t="s">
        <v>1535</v>
      </c>
    </row>
    <row r="45" spans="2:23">
      <c r="B45" t="s">
        <v>2598</v>
      </c>
      <c r="C45" t="s">
        <v>1400</v>
      </c>
      <c r="D45" t="s">
        <v>2516</v>
      </c>
      <c r="E45" t="s">
        <v>634</v>
      </c>
      <c r="F45" t="s">
        <v>2913</v>
      </c>
      <c r="G45" t="s">
        <v>705</v>
      </c>
      <c r="H45" t="s">
        <v>447</v>
      </c>
      <c r="I45" t="s">
        <v>2618</v>
      </c>
      <c r="J45" t="s">
        <v>1453</v>
      </c>
      <c r="K45" t="s">
        <v>734</v>
      </c>
      <c r="L45" t="s">
        <v>1476</v>
      </c>
      <c r="M45" t="s">
        <v>2588</v>
      </c>
      <c r="N45" t="s">
        <v>471</v>
      </c>
      <c r="O45" t="s">
        <v>1600</v>
      </c>
      <c r="P45" t="s">
        <v>2722</v>
      </c>
      <c r="Q45" t="s">
        <v>1895</v>
      </c>
      <c r="R45" t="s">
        <v>2581</v>
      </c>
      <c r="S45" t="s">
        <v>1398</v>
      </c>
      <c r="T45" t="s">
        <v>862</v>
      </c>
      <c r="U45" t="s">
        <v>534</v>
      </c>
      <c r="V45" t="s">
        <v>1636</v>
      </c>
      <c r="W45" t="s">
        <v>2637</v>
      </c>
    </row>
    <row r="46" spans="2:23">
      <c r="B46" t="s">
        <v>2594</v>
      </c>
      <c r="C46" t="s">
        <v>922</v>
      </c>
      <c r="D46" t="s">
        <v>2905</v>
      </c>
      <c r="E46" t="s">
        <v>548</v>
      </c>
      <c r="F46" t="s">
        <v>2602</v>
      </c>
      <c r="G46" t="s">
        <v>448</v>
      </c>
      <c r="H46" t="s">
        <v>2921</v>
      </c>
      <c r="I46" t="s">
        <v>496</v>
      </c>
      <c r="J46" t="s">
        <v>2591</v>
      </c>
      <c r="K46" t="s">
        <v>599</v>
      </c>
      <c r="L46" t="s">
        <v>2583</v>
      </c>
      <c r="M46" t="s">
        <v>2591</v>
      </c>
      <c r="N46" t="s">
        <v>2501</v>
      </c>
      <c r="O46" t="s">
        <v>810</v>
      </c>
      <c r="P46" t="s">
        <v>1319</v>
      </c>
      <c r="Q46" t="s">
        <v>1485</v>
      </c>
      <c r="R46" t="s">
        <v>1687</v>
      </c>
      <c r="S46" t="s">
        <v>2625</v>
      </c>
      <c r="T46" t="s">
        <v>1367</v>
      </c>
      <c r="U46" t="s">
        <v>1711</v>
      </c>
      <c r="V46" t="s">
        <v>3009</v>
      </c>
      <c r="W46" t="s">
        <v>2722</v>
      </c>
    </row>
    <row r="47" spans="2:23">
      <c r="B47" t="s">
        <v>2896</v>
      </c>
      <c r="C47" t="s">
        <v>1595</v>
      </c>
      <c r="D47" t="s">
        <v>1229</v>
      </c>
      <c r="E47" t="s">
        <v>675</v>
      </c>
      <c r="F47" t="s">
        <v>657</v>
      </c>
      <c r="G47" t="s">
        <v>695</v>
      </c>
      <c r="H47" t="s">
        <v>2922</v>
      </c>
      <c r="I47" t="s">
        <v>509</v>
      </c>
      <c r="J47" t="s">
        <v>806</v>
      </c>
      <c r="K47" t="s">
        <v>1602</v>
      </c>
      <c r="L47" t="s">
        <v>701</v>
      </c>
      <c r="M47" t="s">
        <v>2892</v>
      </c>
      <c r="N47" t="s">
        <v>723</v>
      </c>
      <c r="O47" t="s">
        <v>731</v>
      </c>
      <c r="P47" t="s">
        <v>682</v>
      </c>
      <c r="Q47" t="s">
        <v>594</v>
      </c>
      <c r="R47" t="s">
        <v>549</v>
      </c>
      <c r="S47" t="s">
        <v>2532</v>
      </c>
      <c r="T47" t="s">
        <v>821</v>
      </c>
      <c r="U47" t="s">
        <v>457</v>
      </c>
      <c r="V47" t="s">
        <v>440</v>
      </c>
      <c r="W47" t="s">
        <v>3017</v>
      </c>
    </row>
    <row r="48" spans="2:23">
      <c r="B48" t="s">
        <v>1423</v>
      </c>
      <c r="C48" t="s">
        <v>2899</v>
      </c>
      <c r="D48" t="s">
        <v>1430</v>
      </c>
      <c r="E48" t="s">
        <v>575</v>
      </c>
      <c r="F48" t="s">
        <v>1183</v>
      </c>
      <c r="G48" t="s">
        <v>463</v>
      </c>
      <c r="H48" t="s">
        <v>2600</v>
      </c>
      <c r="I48" t="s">
        <v>459</v>
      </c>
      <c r="J48" t="s">
        <v>1630</v>
      </c>
      <c r="K48" t="s">
        <v>907</v>
      </c>
      <c r="L48" t="s">
        <v>1369</v>
      </c>
      <c r="M48" t="s">
        <v>1421</v>
      </c>
      <c r="N48" t="s">
        <v>946</v>
      </c>
      <c r="O48" t="s">
        <v>452</v>
      </c>
      <c r="P48" t="s">
        <v>746</v>
      </c>
      <c r="Q48" t="s">
        <v>2982</v>
      </c>
      <c r="R48" t="s">
        <v>2990</v>
      </c>
      <c r="S48" t="s">
        <v>448</v>
      </c>
      <c r="T48" t="s">
        <v>711</v>
      </c>
      <c r="U48" t="s">
        <v>2607</v>
      </c>
      <c r="V48" t="s">
        <v>1552</v>
      </c>
      <c r="W48" t="s">
        <v>2574</v>
      </c>
    </row>
    <row r="49" spans="2:23">
      <c r="B49" t="s">
        <v>2666</v>
      </c>
      <c r="C49" t="s">
        <v>519</v>
      </c>
      <c r="D49" t="s">
        <v>2642</v>
      </c>
      <c r="E49" t="s">
        <v>619</v>
      </c>
      <c r="F49" t="s">
        <v>1622</v>
      </c>
      <c r="G49" t="s">
        <v>1470</v>
      </c>
      <c r="H49" t="s">
        <v>457</v>
      </c>
      <c r="I49" t="s">
        <v>1546</v>
      </c>
      <c r="J49" t="s">
        <v>1478</v>
      </c>
      <c r="K49" t="s">
        <v>545</v>
      </c>
      <c r="L49" t="s">
        <v>795</v>
      </c>
      <c r="M49" t="s">
        <v>975</v>
      </c>
      <c r="N49" t="s">
        <v>2516</v>
      </c>
      <c r="O49" t="s">
        <v>1051</v>
      </c>
      <c r="P49" t="s">
        <v>2973</v>
      </c>
      <c r="Q49" t="s">
        <v>536</v>
      </c>
      <c r="R49" t="s">
        <v>512</v>
      </c>
      <c r="S49" t="s">
        <v>1477</v>
      </c>
      <c r="T49" t="s">
        <v>690</v>
      </c>
      <c r="U49" t="s">
        <v>1332</v>
      </c>
      <c r="V49" t="s">
        <v>593</v>
      </c>
      <c r="W49" t="s">
        <v>1511</v>
      </c>
    </row>
    <row r="50" spans="2:23">
      <c r="B50" t="s">
        <v>1667</v>
      </c>
      <c r="C50" t="s">
        <v>446</v>
      </c>
      <c r="D50" t="s">
        <v>1594</v>
      </c>
      <c r="E50" t="s">
        <v>546</v>
      </c>
      <c r="F50" t="s">
        <v>1770</v>
      </c>
      <c r="G50" t="s">
        <v>503</v>
      </c>
      <c r="H50" t="s">
        <v>2923</v>
      </c>
      <c r="I50" t="s">
        <v>444</v>
      </c>
      <c r="J50" t="s">
        <v>445</v>
      </c>
      <c r="K50" t="s">
        <v>1758</v>
      </c>
      <c r="L50" t="s">
        <v>2580</v>
      </c>
      <c r="M50" t="s">
        <v>1623</v>
      </c>
      <c r="N50" t="s">
        <v>1702</v>
      </c>
      <c r="O50" t="s">
        <v>680</v>
      </c>
      <c r="P50" t="s">
        <v>2524</v>
      </c>
      <c r="Q50" t="s">
        <v>953</v>
      </c>
      <c r="R50" t="s">
        <v>2991</v>
      </c>
      <c r="S50" t="s">
        <v>754</v>
      </c>
      <c r="T50" t="s">
        <v>468</v>
      </c>
      <c r="U50" t="s">
        <v>1467</v>
      </c>
      <c r="V50" t="s">
        <v>1860</v>
      </c>
      <c r="W50" t="s">
        <v>2640</v>
      </c>
    </row>
    <row r="51" spans="2:23">
      <c r="B51" t="s">
        <v>1721</v>
      </c>
      <c r="C51" t="s">
        <v>461</v>
      </c>
      <c r="D51" t="s">
        <v>1237</v>
      </c>
      <c r="E51" t="s">
        <v>569</v>
      </c>
      <c r="F51" t="s">
        <v>1757</v>
      </c>
      <c r="G51" t="s">
        <v>692</v>
      </c>
      <c r="H51" t="s">
        <v>1338</v>
      </c>
      <c r="I51" t="s">
        <v>446</v>
      </c>
      <c r="J51" t="s">
        <v>1623</v>
      </c>
      <c r="K51" t="s">
        <v>1283</v>
      </c>
      <c r="L51" t="s">
        <v>1372</v>
      </c>
      <c r="M51" t="s">
        <v>1549</v>
      </c>
      <c r="N51" t="s">
        <v>2589</v>
      </c>
      <c r="O51" t="s">
        <v>1398</v>
      </c>
      <c r="P51" t="s">
        <v>2958</v>
      </c>
      <c r="Q51" t="s">
        <v>566</v>
      </c>
      <c r="R51" t="s">
        <v>2897</v>
      </c>
      <c r="S51" t="s">
        <v>798</v>
      </c>
      <c r="T51" t="s">
        <v>3006</v>
      </c>
      <c r="U51" t="s">
        <v>518</v>
      </c>
      <c r="V51" t="s">
        <v>698</v>
      </c>
      <c r="W51" t="s">
        <v>1074</v>
      </c>
    </row>
    <row r="52" spans="2:23">
      <c r="B52" t="s">
        <v>800</v>
      </c>
      <c r="C52" t="s">
        <v>1664</v>
      </c>
      <c r="D52" t="s">
        <v>2906</v>
      </c>
      <c r="E52" t="s">
        <v>865</v>
      </c>
      <c r="F52" t="s">
        <v>603</v>
      </c>
      <c r="G52" t="s">
        <v>1415</v>
      </c>
      <c r="H52" t="s">
        <v>2619</v>
      </c>
      <c r="I52" t="s">
        <v>1126</v>
      </c>
      <c r="J52" t="s">
        <v>1589</v>
      </c>
      <c r="K52" t="s">
        <v>469</v>
      </c>
      <c r="L52" t="s">
        <v>2893</v>
      </c>
      <c r="M52" t="s">
        <v>2899</v>
      </c>
      <c r="N52" t="s">
        <v>1484</v>
      </c>
      <c r="O52" t="s">
        <v>454</v>
      </c>
      <c r="P52" t="s">
        <v>2636</v>
      </c>
      <c r="Q52" t="s">
        <v>555</v>
      </c>
      <c r="R52" t="s">
        <v>2992</v>
      </c>
      <c r="S52" t="s">
        <v>1389</v>
      </c>
      <c r="T52" t="s">
        <v>2583</v>
      </c>
      <c r="U52" t="s">
        <v>498</v>
      </c>
      <c r="V52" t="s">
        <v>1478</v>
      </c>
      <c r="W52" t="s">
        <v>544</v>
      </c>
    </row>
    <row r="53" spans="2:23">
      <c r="B53" t="s">
        <v>805</v>
      </c>
      <c r="C53" t="s">
        <v>1368</v>
      </c>
      <c r="D53" t="s">
        <v>2900</v>
      </c>
      <c r="E53" t="s">
        <v>563</v>
      </c>
      <c r="F53" t="s">
        <v>536</v>
      </c>
      <c r="G53" t="s">
        <v>439</v>
      </c>
      <c r="H53" t="s">
        <v>1556</v>
      </c>
      <c r="I53" t="s">
        <v>714</v>
      </c>
      <c r="J53" t="s">
        <v>721</v>
      </c>
      <c r="K53" t="s">
        <v>803</v>
      </c>
      <c r="L53" t="s">
        <v>61</v>
      </c>
      <c r="M53" t="s">
        <v>1487</v>
      </c>
      <c r="N53" t="s">
        <v>1431</v>
      </c>
      <c r="O53" t="s">
        <v>950</v>
      </c>
      <c r="P53" t="s">
        <v>705</v>
      </c>
      <c r="Q53" t="s">
        <v>2983</v>
      </c>
      <c r="R53" t="s">
        <v>1839</v>
      </c>
      <c r="S53" t="s">
        <v>1500</v>
      </c>
      <c r="T53" t="s">
        <v>1472</v>
      </c>
      <c r="U53" t="s">
        <v>532</v>
      </c>
      <c r="V53" t="s">
        <v>1371</v>
      </c>
      <c r="W53" t="s">
        <v>1279</v>
      </c>
    </row>
    <row r="54" spans="2:23">
      <c r="B54" t="s">
        <v>833</v>
      </c>
      <c r="C54" t="s">
        <v>2722</v>
      </c>
      <c r="D54" t="s">
        <v>1228</v>
      </c>
      <c r="E54" t="s">
        <v>924</v>
      </c>
      <c r="F54" t="s">
        <v>1593</v>
      </c>
      <c r="G54" t="s">
        <v>1460</v>
      </c>
      <c r="H54" t="s">
        <v>1377</v>
      </c>
      <c r="I54" t="s">
        <v>435</v>
      </c>
      <c r="J54" t="s">
        <v>1384</v>
      </c>
      <c r="K54" t="s">
        <v>2591</v>
      </c>
      <c r="L54" t="s">
        <v>470</v>
      </c>
      <c r="M54" t="s">
        <v>1394</v>
      </c>
      <c r="N54" t="s">
        <v>1595</v>
      </c>
      <c r="O54" t="s">
        <v>2656</v>
      </c>
      <c r="P54" t="s">
        <v>2644</v>
      </c>
      <c r="Q54" t="s">
        <v>1493</v>
      </c>
      <c r="R54" t="s">
        <v>1602</v>
      </c>
      <c r="S54" t="s">
        <v>2579</v>
      </c>
      <c r="T54" t="s">
        <v>1218</v>
      </c>
      <c r="U54" t="s">
        <v>525</v>
      </c>
      <c r="V54" t="s">
        <v>1407</v>
      </c>
      <c r="W54" t="s">
        <v>615</v>
      </c>
    </row>
    <row r="55" spans="2:23">
      <c r="B55" t="s">
        <v>801</v>
      </c>
      <c r="C55" t="s">
        <v>1704</v>
      </c>
      <c r="D55" t="s">
        <v>1636</v>
      </c>
      <c r="E55" t="s">
        <v>558</v>
      </c>
      <c r="F55" t="s">
        <v>1426</v>
      </c>
      <c r="G55" t="s">
        <v>1474</v>
      </c>
      <c r="H55" t="s">
        <v>2924</v>
      </c>
      <c r="I55" t="s">
        <v>2619</v>
      </c>
      <c r="J55" t="s">
        <v>715</v>
      </c>
      <c r="K55" t="s">
        <v>2952</v>
      </c>
      <c r="L55" t="s">
        <v>1469</v>
      </c>
      <c r="M55" t="s">
        <v>905</v>
      </c>
      <c r="N55" t="s">
        <v>2594</v>
      </c>
      <c r="O55" t="s">
        <v>1045</v>
      </c>
      <c r="P55" t="s">
        <v>616</v>
      </c>
      <c r="Q55" t="s">
        <v>929</v>
      </c>
      <c r="R55" t="s">
        <v>478</v>
      </c>
      <c r="S55" t="s">
        <v>601</v>
      </c>
      <c r="T55" t="s">
        <v>1202</v>
      </c>
      <c r="U55" t="s">
        <v>1330</v>
      </c>
      <c r="V55" t="s">
        <v>982</v>
      </c>
      <c r="W55" t="s">
        <v>2601</v>
      </c>
    </row>
    <row r="56" spans="2:23">
      <c r="B56" t="s">
        <v>498</v>
      </c>
      <c r="C56" t="s">
        <v>445</v>
      </c>
      <c r="D56" t="s">
        <v>806</v>
      </c>
      <c r="E56" t="s">
        <v>1648</v>
      </c>
      <c r="F56" t="s">
        <v>2675</v>
      </c>
      <c r="G56" t="s">
        <v>1649</v>
      </c>
      <c r="H56" t="s">
        <v>1437</v>
      </c>
      <c r="I56" t="s">
        <v>1414</v>
      </c>
      <c r="J56" t="s">
        <v>844</v>
      </c>
      <c r="K56" t="s">
        <v>2648</v>
      </c>
      <c r="L56" t="s">
        <v>1406</v>
      </c>
      <c r="M56" t="s">
        <v>1427</v>
      </c>
      <c r="N56" t="s">
        <v>1399</v>
      </c>
      <c r="O56" t="s">
        <v>897</v>
      </c>
      <c r="P56" t="s">
        <v>1621</v>
      </c>
      <c r="Q56" t="s">
        <v>1813</v>
      </c>
      <c r="R56" t="s">
        <v>1469</v>
      </c>
      <c r="S56" t="s">
        <v>2554</v>
      </c>
      <c r="T56" t="s">
        <v>1062</v>
      </c>
      <c r="U56" t="s">
        <v>1854</v>
      </c>
      <c r="V56" t="s">
        <v>1688</v>
      </c>
      <c r="W56" t="s">
        <v>953</v>
      </c>
    </row>
    <row r="57" spans="2:23">
      <c r="B57" t="s">
        <v>1379</v>
      </c>
      <c r="C57" t="s">
        <v>1469</v>
      </c>
      <c r="D57" t="s">
        <v>2907</v>
      </c>
      <c r="E57" t="s">
        <v>660</v>
      </c>
      <c r="F57" t="s">
        <v>2665</v>
      </c>
      <c r="G57" t="s">
        <v>2901</v>
      </c>
      <c r="H57" t="s">
        <v>1785</v>
      </c>
      <c r="I57" t="s">
        <v>745</v>
      </c>
      <c r="J57" t="s">
        <v>1802</v>
      </c>
      <c r="K57" t="s">
        <v>914</v>
      </c>
      <c r="L57" t="s">
        <v>2581</v>
      </c>
      <c r="M57" t="s">
        <v>508</v>
      </c>
      <c r="N57" t="s">
        <v>1097</v>
      </c>
      <c r="O57" t="s">
        <v>1369</v>
      </c>
      <c r="P57" t="s">
        <v>1656</v>
      </c>
      <c r="Q57" t="s">
        <v>2659</v>
      </c>
      <c r="R57" t="s">
        <v>710</v>
      </c>
      <c r="S57" t="s">
        <v>1482</v>
      </c>
      <c r="T57" t="s">
        <v>1512</v>
      </c>
      <c r="U57" t="s">
        <v>734</v>
      </c>
      <c r="V57" t="s">
        <v>2650</v>
      </c>
      <c r="W57" t="s">
        <v>1875</v>
      </c>
    </row>
    <row r="58" spans="2:23">
      <c r="B58" t="s">
        <v>1829</v>
      </c>
      <c r="C58" t="s">
        <v>2620</v>
      </c>
      <c r="D58" t="s">
        <v>1564</v>
      </c>
      <c r="E58" t="s">
        <v>618</v>
      </c>
      <c r="F58" t="s">
        <v>1190</v>
      </c>
      <c r="G58" t="s">
        <v>513</v>
      </c>
      <c r="H58" t="s">
        <v>2925</v>
      </c>
      <c r="I58" t="s">
        <v>650</v>
      </c>
      <c r="J58" t="s">
        <v>1484</v>
      </c>
      <c r="K58" t="s">
        <v>1802</v>
      </c>
      <c r="L58" t="s">
        <v>1692</v>
      </c>
      <c r="M58" t="s">
        <v>545</v>
      </c>
      <c r="N58" t="s">
        <v>2560</v>
      </c>
      <c r="O58" t="s">
        <v>895</v>
      </c>
      <c r="P58" t="s">
        <v>2600</v>
      </c>
      <c r="Q58" t="s">
        <v>1464</v>
      </c>
      <c r="R58" t="s">
        <v>1386</v>
      </c>
      <c r="S58" t="s">
        <v>1462</v>
      </c>
      <c r="T58" t="s">
        <v>501</v>
      </c>
      <c r="U58" t="s">
        <v>718</v>
      </c>
      <c r="V58" t="s">
        <v>477</v>
      </c>
      <c r="W58" t="s">
        <v>1465</v>
      </c>
    </row>
    <row r="59" spans="2:23">
      <c r="B59" t="s">
        <v>802</v>
      </c>
      <c r="C59" t="s">
        <v>1592</v>
      </c>
      <c r="D59" t="s">
        <v>511</v>
      </c>
      <c r="E59" t="s">
        <v>577</v>
      </c>
      <c r="F59" t="s">
        <v>613</v>
      </c>
      <c r="G59" t="s">
        <v>443</v>
      </c>
      <c r="H59" t="s">
        <v>1090</v>
      </c>
      <c r="I59" t="s">
        <v>725</v>
      </c>
      <c r="J59" t="s">
        <v>1444</v>
      </c>
      <c r="K59" t="s">
        <v>1687</v>
      </c>
      <c r="L59" t="s">
        <v>498</v>
      </c>
      <c r="M59" t="s">
        <v>1417</v>
      </c>
      <c r="N59" t="s">
        <v>1773</v>
      </c>
      <c r="O59" t="s">
        <v>1048</v>
      </c>
      <c r="P59" t="s">
        <v>442</v>
      </c>
      <c r="Q59" t="s">
        <v>2613</v>
      </c>
      <c r="R59" t="s">
        <v>455</v>
      </c>
      <c r="S59" t="s">
        <v>1377</v>
      </c>
      <c r="T59" t="s">
        <v>450</v>
      </c>
      <c r="U59" t="s">
        <v>1692</v>
      </c>
      <c r="V59" t="s">
        <v>2701</v>
      </c>
      <c r="W59" t="s">
        <v>2621</v>
      </c>
    </row>
    <row r="60" spans="2:23">
      <c r="B60" t="s">
        <v>1631</v>
      </c>
      <c r="C60" t="s">
        <v>2641</v>
      </c>
      <c r="D60" t="s">
        <v>1676</v>
      </c>
      <c r="E60" t="s">
        <v>867</v>
      </c>
      <c r="F60" t="s">
        <v>782</v>
      </c>
      <c r="G60" t="s">
        <v>2894</v>
      </c>
      <c r="H60" t="s">
        <v>1849</v>
      </c>
      <c r="I60" t="s">
        <v>1368</v>
      </c>
      <c r="J60" t="s">
        <v>804</v>
      </c>
      <c r="K60" t="s">
        <v>984</v>
      </c>
      <c r="L60" t="s">
        <v>796</v>
      </c>
      <c r="M60" t="s">
        <v>821</v>
      </c>
      <c r="N60" t="s">
        <v>1400</v>
      </c>
      <c r="O60" t="s">
        <v>771</v>
      </c>
      <c r="P60" t="s">
        <v>1617</v>
      </c>
      <c r="Q60" t="s">
        <v>530</v>
      </c>
      <c r="R60" t="s">
        <v>1400</v>
      </c>
      <c r="S60" t="s">
        <v>1383</v>
      </c>
      <c r="T60" t="s">
        <v>1621</v>
      </c>
      <c r="U60" t="s">
        <v>794</v>
      </c>
      <c r="V60" t="s">
        <v>3010</v>
      </c>
      <c r="W60" t="s">
        <v>2555</v>
      </c>
    </row>
    <row r="61" spans="2:23">
      <c r="B61" t="s">
        <v>2897</v>
      </c>
      <c r="C61" t="s">
        <v>2672</v>
      </c>
      <c r="D61" t="s">
        <v>703</v>
      </c>
      <c r="E61" t="s">
        <v>1604</v>
      </c>
      <c r="F61" t="s">
        <v>2693</v>
      </c>
      <c r="G61" t="s">
        <v>1615</v>
      </c>
      <c r="H61" t="s">
        <v>860</v>
      </c>
      <c r="I61" t="s">
        <v>892</v>
      </c>
      <c r="J61" t="s">
        <v>2581</v>
      </c>
      <c r="K61" t="s">
        <v>917</v>
      </c>
      <c r="L61" t="s">
        <v>1205</v>
      </c>
      <c r="M61" t="s">
        <v>2960</v>
      </c>
      <c r="N61" t="s">
        <v>444</v>
      </c>
      <c r="O61" t="s">
        <v>1058</v>
      </c>
      <c r="P61" t="s">
        <v>2668</v>
      </c>
      <c r="Q61" t="s">
        <v>2617</v>
      </c>
      <c r="R61" t="s">
        <v>1614</v>
      </c>
      <c r="S61" t="s">
        <v>1777</v>
      </c>
      <c r="T61" t="s">
        <v>1637</v>
      </c>
      <c r="U61" t="s">
        <v>1637</v>
      </c>
      <c r="V61" t="s">
        <v>478</v>
      </c>
      <c r="W61" t="s">
        <v>1488</v>
      </c>
    </row>
    <row r="62" spans="2:23">
      <c r="B62" t="s">
        <v>1495</v>
      </c>
      <c r="C62" t="s">
        <v>1709</v>
      </c>
      <c r="D62" t="s">
        <v>500</v>
      </c>
      <c r="E62" t="s">
        <v>1402</v>
      </c>
      <c r="F62" t="s">
        <v>1398</v>
      </c>
      <c r="G62" t="s">
        <v>1312</v>
      </c>
      <c r="H62" t="s">
        <v>2919</v>
      </c>
      <c r="I62" t="s">
        <v>1516</v>
      </c>
      <c r="J62" t="s">
        <v>810</v>
      </c>
      <c r="K62" t="s">
        <v>1821</v>
      </c>
      <c r="L62" t="s">
        <v>963</v>
      </c>
      <c r="M62" t="s">
        <v>2734</v>
      </c>
      <c r="N62" t="s">
        <v>545</v>
      </c>
      <c r="O62" t="s">
        <v>1060</v>
      </c>
      <c r="P62" t="s">
        <v>2679</v>
      </c>
      <c r="Q62" t="s">
        <v>2663</v>
      </c>
      <c r="R62" t="s">
        <v>1467</v>
      </c>
      <c r="S62" t="s">
        <v>559</v>
      </c>
      <c r="T62" t="s">
        <v>1743</v>
      </c>
      <c r="U62" t="s">
        <v>2591</v>
      </c>
      <c r="V62" t="s">
        <v>3011</v>
      </c>
      <c r="W62" t="s">
        <v>1496</v>
      </c>
    </row>
    <row r="63" spans="2:23">
      <c r="B63" t="s">
        <v>1406</v>
      </c>
      <c r="C63" t="s">
        <v>2580</v>
      </c>
      <c r="D63" t="s">
        <v>1498</v>
      </c>
      <c r="E63" t="s">
        <v>616</v>
      </c>
      <c r="F63" t="s">
        <v>590</v>
      </c>
      <c r="G63" t="s">
        <v>693</v>
      </c>
      <c r="H63" t="s">
        <v>2926</v>
      </c>
      <c r="I63" t="s">
        <v>442</v>
      </c>
      <c r="J63" t="s">
        <v>2655</v>
      </c>
      <c r="K63" t="s">
        <v>2896</v>
      </c>
      <c r="L63" t="s">
        <v>797</v>
      </c>
      <c r="M63" t="s">
        <v>1503</v>
      </c>
      <c r="N63" t="s">
        <v>496</v>
      </c>
      <c r="O63" t="s">
        <v>1059</v>
      </c>
      <c r="P63" t="s">
        <v>1597</v>
      </c>
      <c r="Q63" t="s">
        <v>622</v>
      </c>
      <c r="R63" t="s">
        <v>1380</v>
      </c>
      <c r="S63" t="s">
        <v>803</v>
      </c>
      <c r="T63" t="s">
        <v>1469</v>
      </c>
      <c r="U63" t="s">
        <v>1369</v>
      </c>
      <c r="V63" t="s">
        <v>487</v>
      </c>
      <c r="W63" t="s">
        <v>2680</v>
      </c>
    </row>
    <row r="64" spans="2:23">
      <c r="B64" t="s">
        <v>858</v>
      </c>
      <c r="C64" t="s">
        <v>490</v>
      </c>
      <c r="D64" t="s">
        <v>708</v>
      </c>
      <c r="E64" t="s">
        <v>595</v>
      </c>
      <c r="F64" t="s">
        <v>1459</v>
      </c>
      <c r="G64" t="s">
        <v>1822</v>
      </c>
      <c r="H64" t="s">
        <v>2927</v>
      </c>
      <c r="I64" t="s">
        <v>1548</v>
      </c>
      <c r="J64" t="s">
        <v>1785</v>
      </c>
      <c r="K64" t="s">
        <v>1133</v>
      </c>
      <c r="L64" t="s">
        <v>1207</v>
      </c>
      <c r="M64" t="s">
        <v>976</v>
      </c>
      <c r="N64" t="s">
        <v>1597</v>
      </c>
      <c r="O64" t="s">
        <v>2968</v>
      </c>
      <c r="P64" t="s">
        <v>452</v>
      </c>
      <c r="Q64" t="s">
        <v>2459</v>
      </c>
      <c r="R64" t="s">
        <v>644</v>
      </c>
      <c r="S64" t="s">
        <v>1538</v>
      </c>
      <c r="T64" t="s">
        <v>1048</v>
      </c>
      <c r="U64" t="s">
        <v>1466</v>
      </c>
      <c r="V64" t="s">
        <v>1798</v>
      </c>
      <c r="W64" t="s">
        <v>1441</v>
      </c>
    </row>
    <row r="65" spans="2:23">
      <c r="B65" t="s">
        <v>834</v>
      </c>
      <c r="C65" t="s">
        <v>506</v>
      </c>
      <c r="D65" t="s">
        <v>1791</v>
      </c>
      <c r="E65" t="s">
        <v>670</v>
      </c>
      <c r="F65" t="s">
        <v>2459</v>
      </c>
      <c r="G65" t="s">
        <v>967</v>
      </c>
      <c r="H65" t="s">
        <v>1787</v>
      </c>
      <c r="I65" t="s">
        <v>1677</v>
      </c>
      <c r="J65" t="s">
        <v>2908</v>
      </c>
      <c r="K65" t="s">
        <v>1379</v>
      </c>
      <c r="L65" t="s">
        <v>2614</v>
      </c>
      <c r="M65" t="s">
        <v>1462</v>
      </c>
      <c r="N65" t="s">
        <v>1234</v>
      </c>
      <c r="O65" t="s">
        <v>940</v>
      </c>
      <c r="P65" t="s">
        <v>1815</v>
      </c>
      <c r="Q65" t="s">
        <v>1147</v>
      </c>
      <c r="R65" t="s">
        <v>957</v>
      </c>
      <c r="S65" t="s">
        <v>1396</v>
      </c>
      <c r="T65" t="s">
        <v>2461</v>
      </c>
      <c r="U65" t="s">
        <v>2898</v>
      </c>
      <c r="V65" t="s">
        <v>1631</v>
      </c>
      <c r="W65" t="s">
        <v>1813</v>
      </c>
    </row>
    <row r="66" spans="2:23">
      <c r="B66" t="s">
        <v>2587</v>
      </c>
      <c r="C66" t="s">
        <v>1466</v>
      </c>
      <c r="D66" t="s">
        <v>870</v>
      </c>
      <c r="E66" t="s">
        <v>871</v>
      </c>
      <c r="F66" t="s">
        <v>1363</v>
      </c>
      <c r="G66" t="s">
        <v>2918</v>
      </c>
      <c r="H66" t="s">
        <v>1474</v>
      </c>
      <c r="I66" t="s">
        <v>480</v>
      </c>
      <c r="J66" t="s">
        <v>1237</v>
      </c>
      <c r="K66" t="s">
        <v>452</v>
      </c>
      <c r="L66" t="s">
        <v>1376</v>
      </c>
      <c r="M66" t="s">
        <v>494</v>
      </c>
      <c r="N66" t="s">
        <v>1602</v>
      </c>
      <c r="O66" t="s">
        <v>514</v>
      </c>
      <c r="P66" t="s">
        <v>2645</v>
      </c>
      <c r="Q66" t="s">
        <v>540</v>
      </c>
      <c r="R66" t="s">
        <v>969</v>
      </c>
      <c r="S66" t="s">
        <v>1015</v>
      </c>
      <c r="T66" t="s">
        <v>464</v>
      </c>
      <c r="U66" t="s">
        <v>1338</v>
      </c>
      <c r="V66" t="s">
        <v>2965</v>
      </c>
      <c r="W66" t="s">
        <v>3018</v>
      </c>
    </row>
    <row r="67" spans="2:23">
      <c r="B67" t="s">
        <v>457</v>
      </c>
      <c r="C67" t="s">
        <v>2584</v>
      </c>
      <c r="D67" t="s">
        <v>478</v>
      </c>
      <c r="E67" t="s">
        <v>630</v>
      </c>
      <c r="F67" t="s">
        <v>1688</v>
      </c>
      <c r="G67" t="s">
        <v>572</v>
      </c>
      <c r="H67" t="s">
        <v>596</v>
      </c>
      <c r="I67" t="s">
        <v>752</v>
      </c>
      <c r="J67" t="s">
        <v>494</v>
      </c>
      <c r="K67" t="s">
        <v>1054</v>
      </c>
      <c r="L67" t="s">
        <v>1052</v>
      </c>
      <c r="M67" t="s">
        <v>1444</v>
      </c>
      <c r="N67" t="s">
        <v>1022</v>
      </c>
      <c r="O67" t="s">
        <v>1046</v>
      </c>
      <c r="P67" t="s">
        <v>965</v>
      </c>
      <c r="Q67" t="s">
        <v>603</v>
      </c>
      <c r="R67" t="s">
        <v>724</v>
      </c>
      <c r="S67" t="s">
        <v>2998</v>
      </c>
      <c r="T67" t="s">
        <v>1206</v>
      </c>
      <c r="U67" t="s">
        <v>1334</v>
      </c>
      <c r="V67" t="s">
        <v>1387</v>
      </c>
      <c r="W67" t="s">
        <v>1856</v>
      </c>
    </row>
    <row r="68" spans="2:23">
      <c r="B68" t="s">
        <v>2898</v>
      </c>
      <c r="C68" t="s">
        <v>2902</v>
      </c>
      <c r="D68" t="s">
        <v>2525</v>
      </c>
      <c r="E68" t="s">
        <v>877</v>
      </c>
      <c r="F68" t="s">
        <v>1284</v>
      </c>
      <c r="G68" t="s">
        <v>476</v>
      </c>
      <c r="H68" t="s">
        <v>2928</v>
      </c>
      <c r="I68" t="s">
        <v>704</v>
      </c>
      <c r="J68" t="s">
        <v>1482</v>
      </c>
      <c r="K68" t="s">
        <v>1184</v>
      </c>
      <c r="L68" t="s">
        <v>810</v>
      </c>
      <c r="M68" t="s">
        <v>913</v>
      </c>
      <c r="N68" t="s">
        <v>708</v>
      </c>
      <c r="O68" t="s">
        <v>1049</v>
      </c>
      <c r="P68" t="s">
        <v>1513</v>
      </c>
      <c r="Q68" t="s">
        <v>2984</v>
      </c>
      <c r="R68" t="s">
        <v>918</v>
      </c>
      <c r="S68" t="s">
        <v>1542</v>
      </c>
      <c r="T68" t="s">
        <v>1236</v>
      </c>
      <c r="U68" t="s">
        <v>441</v>
      </c>
      <c r="V68" t="s">
        <v>1570</v>
      </c>
      <c r="W68" t="s">
        <v>3019</v>
      </c>
    </row>
    <row r="69" spans="2:23">
      <c r="B69" t="s">
        <v>497</v>
      </c>
      <c r="C69" t="s">
        <v>517</v>
      </c>
      <c r="D69" t="s">
        <v>1567</v>
      </c>
      <c r="E69" t="s">
        <v>930</v>
      </c>
      <c r="F69" t="s">
        <v>1283</v>
      </c>
      <c r="G69" t="s">
        <v>1614</v>
      </c>
      <c r="H69" t="s">
        <v>820</v>
      </c>
      <c r="I69" t="s">
        <v>1494</v>
      </c>
      <c r="J69" t="s">
        <v>2622</v>
      </c>
      <c r="K69" t="s">
        <v>906</v>
      </c>
      <c r="L69" t="s">
        <v>1649</v>
      </c>
      <c r="M69" t="s">
        <v>977</v>
      </c>
      <c r="N69" t="s">
        <v>1802</v>
      </c>
      <c r="O69" t="s">
        <v>1110</v>
      </c>
      <c r="P69" t="s">
        <v>1419</v>
      </c>
      <c r="Q69" t="s">
        <v>955</v>
      </c>
      <c r="R69" t="s">
        <v>2587</v>
      </c>
      <c r="S69" t="s">
        <v>695</v>
      </c>
      <c r="T69" t="s">
        <v>739</v>
      </c>
      <c r="U69" t="s">
        <v>1510</v>
      </c>
      <c r="V69" t="s">
        <v>699</v>
      </c>
      <c r="W69" t="s">
        <v>3020</v>
      </c>
    </row>
    <row r="70" spans="2:23">
      <c r="B70" t="s">
        <v>1506</v>
      </c>
      <c r="C70" t="s">
        <v>514</v>
      </c>
      <c r="D70" t="s">
        <v>1494</v>
      </c>
      <c r="E70" t="s">
        <v>560</v>
      </c>
      <c r="F70" t="s">
        <v>638</v>
      </c>
      <c r="G70" t="s">
        <v>1366</v>
      </c>
      <c r="H70" t="s">
        <v>1530</v>
      </c>
      <c r="I70" t="s">
        <v>1785</v>
      </c>
      <c r="J70" t="s">
        <v>2637</v>
      </c>
      <c r="K70" t="s">
        <v>811</v>
      </c>
      <c r="L70" t="s">
        <v>1319</v>
      </c>
      <c r="M70" t="s">
        <v>984</v>
      </c>
      <c r="N70" t="s">
        <v>2657</v>
      </c>
      <c r="O70" t="s">
        <v>448</v>
      </c>
      <c r="P70" t="s">
        <v>2632</v>
      </c>
      <c r="Q70" t="s">
        <v>2593</v>
      </c>
      <c r="R70" t="s">
        <v>2525</v>
      </c>
      <c r="S70" t="s">
        <v>969</v>
      </c>
      <c r="T70" t="s">
        <v>1249</v>
      </c>
      <c r="U70" t="s">
        <v>507</v>
      </c>
      <c r="V70" t="s">
        <v>459</v>
      </c>
      <c r="W70" t="s">
        <v>1508</v>
      </c>
    </row>
    <row r="71" spans="2:23">
      <c r="B71" t="s">
        <v>1844</v>
      </c>
      <c r="C71" t="s">
        <v>1614</v>
      </c>
      <c r="D71" t="s">
        <v>1383</v>
      </c>
      <c r="E71" t="s">
        <v>678</v>
      </c>
      <c r="F71" t="s">
        <v>637</v>
      </c>
      <c r="G71" t="s">
        <v>587</v>
      </c>
      <c r="H71" t="s">
        <v>2929</v>
      </c>
      <c r="I71" t="s">
        <v>2944</v>
      </c>
      <c r="J71" t="s">
        <v>478</v>
      </c>
      <c r="K71" t="s">
        <v>1260</v>
      </c>
      <c r="L71" t="s">
        <v>690</v>
      </c>
      <c r="M71" t="s">
        <v>2608</v>
      </c>
      <c r="N71" t="s">
        <v>1437</v>
      </c>
      <c r="O71" t="s">
        <v>1055</v>
      </c>
      <c r="P71" t="s">
        <v>2580</v>
      </c>
      <c r="Q71" t="s">
        <v>1400</v>
      </c>
      <c r="R71" t="s">
        <v>468</v>
      </c>
      <c r="S71" t="s">
        <v>63</v>
      </c>
      <c r="T71" t="s">
        <v>1649</v>
      </c>
      <c r="U71" t="s">
        <v>1534</v>
      </c>
      <c r="V71" t="s">
        <v>1395</v>
      </c>
      <c r="W71" t="s">
        <v>2704</v>
      </c>
    </row>
    <row r="72" spans="2:23">
      <c r="B72" t="s">
        <v>848</v>
      </c>
      <c r="C72" t="s">
        <v>1639</v>
      </c>
      <c r="D72" t="s">
        <v>1489</v>
      </c>
      <c r="E72" t="s">
        <v>531</v>
      </c>
      <c r="F72" t="s">
        <v>2651</v>
      </c>
      <c r="G72" t="s">
        <v>1537</v>
      </c>
      <c r="H72" t="s">
        <v>2930</v>
      </c>
      <c r="I72" t="s">
        <v>729</v>
      </c>
      <c r="J72" t="s">
        <v>1227</v>
      </c>
      <c r="K72" t="s">
        <v>2667</v>
      </c>
      <c r="L72" t="s">
        <v>798</v>
      </c>
      <c r="M72" t="s">
        <v>812</v>
      </c>
      <c r="N72" t="s">
        <v>1236</v>
      </c>
      <c r="O72" t="s">
        <v>1057</v>
      </c>
      <c r="P72" t="s">
        <v>1673</v>
      </c>
      <c r="Q72" t="s">
        <v>539</v>
      </c>
      <c r="R72" t="s">
        <v>689</v>
      </c>
      <c r="S72" t="s">
        <v>2908</v>
      </c>
      <c r="T72" t="s">
        <v>689</v>
      </c>
      <c r="U72" t="s">
        <v>527</v>
      </c>
      <c r="V72" t="s">
        <v>1709</v>
      </c>
      <c r="W72" t="s">
        <v>1657</v>
      </c>
    </row>
    <row r="73" spans="2:23">
      <c r="B73" t="s">
        <v>1435</v>
      </c>
      <c r="C73" t="s">
        <v>505</v>
      </c>
      <c r="D73" t="s">
        <v>1558</v>
      </c>
      <c r="E73" t="s">
        <v>872</v>
      </c>
      <c r="F73" t="s">
        <v>564</v>
      </c>
      <c r="G73" t="s">
        <v>504</v>
      </c>
      <c r="H73" t="s">
        <v>2931</v>
      </c>
      <c r="I73" t="s">
        <v>1395</v>
      </c>
      <c r="J73" t="s">
        <v>442</v>
      </c>
      <c r="K73" t="s">
        <v>1021</v>
      </c>
      <c r="L73" t="s">
        <v>1702</v>
      </c>
      <c r="M73" t="s">
        <v>861</v>
      </c>
      <c r="N73" t="s">
        <v>1513</v>
      </c>
      <c r="O73" t="s">
        <v>2678</v>
      </c>
      <c r="P73" t="s">
        <v>435</v>
      </c>
      <c r="Q73" t="s">
        <v>2609</v>
      </c>
      <c r="R73" t="s">
        <v>2922</v>
      </c>
      <c r="S73" t="s">
        <v>1503</v>
      </c>
      <c r="T73" t="s">
        <v>441</v>
      </c>
      <c r="U73" t="s">
        <v>1337</v>
      </c>
      <c r="V73" t="s">
        <v>806</v>
      </c>
      <c r="W73" t="s">
        <v>484</v>
      </c>
    </row>
    <row r="74" spans="2:23">
      <c r="B74" t="s">
        <v>1657</v>
      </c>
      <c r="C74" t="s">
        <v>467</v>
      </c>
      <c r="D74" t="s">
        <v>862</v>
      </c>
      <c r="E74" t="s">
        <v>604</v>
      </c>
      <c r="F74" t="s">
        <v>1641</v>
      </c>
      <c r="G74" t="s">
        <v>2919</v>
      </c>
      <c r="H74" t="s">
        <v>2932</v>
      </c>
      <c r="I74" t="s">
        <v>2471</v>
      </c>
      <c r="J74" t="s">
        <v>2456</v>
      </c>
      <c r="K74" t="s">
        <v>1532</v>
      </c>
      <c r="L74" t="s">
        <v>593</v>
      </c>
      <c r="M74" t="s">
        <v>1469</v>
      </c>
      <c r="N74" t="s">
        <v>1828</v>
      </c>
      <c r="O74" t="s">
        <v>2969</v>
      </c>
      <c r="P74" t="s">
        <v>2901</v>
      </c>
      <c r="Q74" t="s">
        <v>2985</v>
      </c>
      <c r="R74" t="s">
        <v>2677</v>
      </c>
      <c r="S74" t="s">
        <v>1504</v>
      </c>
      <c r="T74" t="s">
        <v>713</v>
      </c>
      <c r="U74" t="s">
        <v>1316</v>
      </c>
      <c r="V74" t="s">
        <v>532</v>
      </c>
      <c r="W74" t="s">
        <v>1147</v>
      </c>
    </row>
    <row r="75" spans="2:23">
      <c r="B75" t="s">
        <v>524</v>
      </c>
      <c r="C75" t="s">
        <v>1422</v>
      </c>
      <c r="D75" t="s">
        <v>1541</v>
      </c>
      <c r="E75" t="s">
        <v>582</v>
      </c>
      <c r="F75" t="s">
        <v>993</v>
      </c>
      <c r="G75" t="s">
        <v>512</v>
      </c>
      <c r="H75" t="s">
        <v>530</v>
      </c>
      <c r="I75" t="s">
        <v>2588</v>
      </c>
      <c r="J75" t="s">
        <v>729</v>
      </c>
      <c r="K75" t="s">
        <v>2953</v>
      </c>
      <c r="L75" t="s">
        <v>1210</v>
      </c>
      <c r="M75" t="s">
        <v>445</v>
      </c>
      <c r="N75" t="s">
        <v>1673</v>
      </c>
      <c r="O75" t="s">
        <v>1174</v>
      </c>
      <c r="P75" t="s">
        <v>959</v>
      </c>
      <c r="Q75" t="s">
        <v>1674</v>
      </c>
      <c r="R75" t="s">
        <v>736</v>
      </c>
      <c r="S75" t="s">
        <v>1492</v>
      </c>
      <c r="T75" t="s">
        <v>3007</v>
      </c>
      <c r="U75" t="s">
        <v>1315</v>
      </c>
      <c r="V75" t="s">
        <v>1461</v>
      </c>
      <c r="W75" t="s">
        <v>3021</v>
      </c>
    </row>
    <row r="76" spans="2:23">
      <c r="B76" t="s">
        <v>1630</v>
      </c>
      <c r="C76" t="s">
        <v>468</v>
      </c>
      <c r="D76" t="s">
        <v>1047</v>
      </c>
      <c r="E76" t="s">
        <v>869</v>
      </c>
      <c r="F76" t="s">
        <v>1347</v>
      </c>
      <c r="G76" t="s">
        <v>2607</v>
      </c>
      <c r="H76" t="s">
        <v>2933</v>
      </c>
      <c r="I76" t="s">
        <v>1498</v>
      </c>
      <c r="J76" t="s">
        <v>2948</v>
      </c>
      <c r="K76" t="s">
        <v>2954</v>
      </c>
      <c r="L76" t="s">
        <v>1623</v>
      </c>
      <c r="M76" t="s">
        <v>1543</v>
      </c>
      <c r="N76" t="s">
        <v>702</v>
      </c>
      <c r="O76" t="s">
        <v>733</v>
      </c>
      <c r="P76" t="s">
        <v>700</v>
      </c>
      <c r="Q76" t="s">
        <v>582</v>
      </c>
      <c r="R76" t="s">
        <v>2993</v>
      </c>
      <c r="S76" t="s">
        <v>2999</v>
      </c>
      <c r="T76" t="s">
        <v>1532</v>
      </c>
      <c r="U76" t="s">
        <v>2901</v>
      </c>
      <c r="V76" t="s">
        <v>1436</v>
      </c>
      <c r="W76" t="s">
        <v>2669</v>
      </c>
    </row>
    <row r="77" spans="2:23">
      <c r="B77" t="s">
        <v>2899</v>
      </c>
      <c r="C77" t="s">
        <v>1822</v>
      </c>
      <c r="D77" t="s">
        <v>854</v>
      </c>
      <c r="E77" t="s">
        <v>627</v>
      </c>
      <c r="F77" t="s">
        <v>1856</v>
      </c>
      <c r="G77" t="s">
        <v>1502</v>
      </c>
      <c r="H77" t="s">
        <v>864</v>
      </c>
      <c r="I77" t="s">
        <v>508</v>
      </c>
      <c r="J77" t="s">
        <v>2900</v>
      </c>
      <c r="K77" t="s">
        <v>1417</v>
      </c>
      <c r="L77" t="s">
        <v>449</v>
      </c>
      <c r="M77" t="s">
        <v>2661</v>
      </c>
      <c r="N77" t="s">
        <v>902</v>
      </c>
      <c r="O77" t="s">
        <v>475</v>
      </c>
      <c r="P77" t="s">
        <v>2974</v>
      </c>
      <c r="Q77" t="s">
        <v>638</v>
      </c>
      <c r="R77" t="s">
        <v>1450</v>
      </c>
      <c r="S77" t="s">
        <v>446</v>
      </c>
      <c r="T77" t="s">
        <v>462</v>
      </c>
      <c r="U77" t="s">
        <v>689</v>
      </c>
      <c r="V77" t="s">
        <v>450</v>
      </c>
      <c r="W77" t="s">
        <v>1436</v>
      </c>
    </row>
    <row r="78" spans="2:23">
      <c r="B78" t="s">
        <v>1520</v>
      </c>
      <c r="C78" t="s">
        <v>487</v>
      </c>
      <c r="D78" t="s">
        <v>1484</v>
      </c>
      <c r="E78" t="s">
        <v>653</v>
      </c>
      <c r="F78" t="s">
        <v>2670</v>
      </c>
      <c r="G78" t="s">
        <v>1592</v>
      </c>
      <c r="H78" t="s">
        <v>2934</v>
      </c>
      <c r="I78" t="s">
        <v>806</v>
      </c>
      <c r="J78" t="s">
        <v>1228</v>
      </c>
      <c r="K78" t="s">
        <v>739</v>
      </c>
      <c r="L78" t="s">
        <v>718</v>
      </c>
      <c r="M78" t="s">
        <v>2620</v>
      </c>
      <c r="N78" t="s">
        <v>1240</v>
      </c>
      <c r="O78" t="s">
        <v>553</v>
      </c>
      <c r="P78" t="s">
        <v>1324</v>
      </c>
      <c r="Q78" t="s">
        <v>1563</v>
      </c>
      <c r="R78" t="s">
        <v>1785</v>
      </c>
      <c r="S78" t="s">
        <v>1475</v>
      </c>
      <c r="T78" t="s">
        <v>1432</v>
      </c>
      <c r="U78" t="s">
        <v>664</v>
      </c>
      <c r="V78" t="s">
        <v>1471</v>
      </c>
      <c r="W78" t="s">
        <v>1407</v>
      </c>
    </row>
    <row r="79" spans="2:23">
      <c r="B79" t="s">
        <v>2591</v>
      </c>
      <c r="C79" t="s">
        <v>1395</v>
      </c>
      <c r="D79" t="s">
        <v>2556</v>
      </c>
      <c r="E79" t="s">
        <v>676</v>
      </c>
      <c r="F79" t="s">
        <v>1058</v>
      </c>
      <c r="G79" t="s">
        <v>716</v>
      </c>
      <c r="H79" t="s">
        <v>2935</v>
      </c>
      <c r="I79" t="s">
        <v>961</v>
      </c>
      <c r="J79" t="s">
        <v>449</v>
      </c>
      <c r="K79" t="s">
        <v>1879</v>
      </c>
      <c r="L79" t="s">
        <v>1323</v>
      </c>
      <c r="M79" t="s">
        <v>2951</v>
      </c>
      <c r="N79" t="s">
        <v>1852</v>
      </c>
      <c r="O79" t="s">
        <v>1447</v>
      </c>
      <c r="P79" t="s">
        <v>2706</v>
      </c>
      <c r="Q79" t="s">
        <v>685</v>
      </c>
      <c r="R79" t="s">
        <v>2535</v>
      </c>
      <c r="S79" t="s">
        <v>1241</v>
      </c>
      <c r="T79" t="s">
        <v>2838</v>
      </c>
      <c r="U79" t="s">
        <v>1519</v>
      </c>
      <c r="V79" t="s">
        <v>475</v>
      </c>
      <c r="W79" t="s">
        <v>1248</v>
      </c>
    </row>
    <row r="80" spans="2:23">
      <c r="B80" t="s">
        <v>2655</v>
      </c>
      <c r="C80" t="s">
        <v>2608</v>
      </c>
      <c r="D80" t="s">
        <v>1515</v>
      </c>
      <c r="E80" t="s">
        <v>635</v>
      </c>
      <c r="F80" t="s">
        <v>594</v>
      </c>
      <c r="G80" t="s">
        <v>621</v>
      </c>
      <c r="H80" t="s">
        <v>909</v>
      </c>
      <c r="I80" t="s">
        <v>720</v>
      </c>
      <c r="J80" t="s">
        <v>1463</v>
      </c>
      <c r="K80" t="s">
        <v>2620</v>
      </c>
      <c r="L80" t="s">
        <v>506</v>
      </c>
      <c r="M80" t="s">
        <v>2961</v>
      </c>
      <c r="N80" t="s">
        <v>2487</v>
      </c>
      <c r="O80" t="s">
        <v>1374</v>
      </c>
      <c r="P80" t="s">
        <v>2694</v>
      </c>
      <c r="Q80" t="s">
        <v>533</v>
      </c>
      <c r="R80" t="s">
        <v>1390</v>
      </c>
      <c r="S80" t="s">
        <v>2705</v>
      </c>
      <c r="T80" t="s">
        <v>2964</v>
      </c>
      <c r="U80" t="s">
        <v>1335</v>
      </c>
      <c r="V80" t="s">
        <v>1497</v>
      </c>
      <c r="W80" t="s">
        <v>2654</v>
      </c>
    </row>
    <row r="81" spans="2:23">
      <c r="B81" t="s">
        <v>815</v>
      </c>
      <c r="C81" t="s">
        <v>474</v>
      </c>
      <c r="D81" t="s">
        <v>725</v>
      </c>
      <c r="E81" t="s">
        <v>1627</v>
      </c>
      <c r="F81" t="s">
        <v>1758</v>
      </c>
      <c r="G81" t="s">
        <v>1119</v>
      </c>
      <c r="H81" t="s">
        <v>2936</v>
      </c>
      <c r="I81" t="s">
        <v>1554</v>
      </c>
      <c r="J81" t="s">
        <v>1552</v>
      </c>
      <c r="K81" t="s">
        <v>2955</v>
      </c>
      <c r="L81" t="s">
        <v>1731</v>
      </c>
      <c r="M81" t="s">
        <v>736</v>
      </c>
      <c r="N81" t="s">
        <v>1241</v>
      </c>
      <c r="O81" t="s">
        <v>795</v>
      </c>
      <c r="P81" t="s">
        <v>723</v>
      </c>
      <c r="Q81" t="s">
        <v>1491</v>
      </c>
      <c r="R81" t="s">
        <v>2994</v>
      </c>
      <c r="S81" t="s">
        <v>1557</v>
      </c>
      <c r="T81" t="s">
        <v>2552</v>
      </c>
      <c r="U81" t="s">
        <v>1386</v>
      </c>
      <c r="V81" t="s">
        <v>2601</v>
      </c>
      <c r="W81" t="s">
        <v>1461</v>
      </c>
    </row>
    <row r="82" spans="2:23">
      <c r="B82" t="s">
        <v>2900</v>
      </c>
      <c r="C82" t="s">
        <v>491</v>
      </c>
      <c r="D82" t="s">
        <v>1448</v>
      </c>
      <c r="E82" t="s">
        <v>1699</v>
      </c>
      <c r="F82" t="s">
        <v>2914</v>
      </c>
      <c r="G82" t="s">
        <v>479</v>
      </c>
      <c r="H82" t="s">
        <v>490</v>
      </c>
      <c r="I82" t="s">
        <v>2655</v>
      </c>
      <c r="J82" t="s">
        <v>491</v>
      </c>
      <c r="K82" t="s">
        <v>473</v>
      </c>
      <c r="L82" t="s">
        <v>464</v>
      </c>
      <c r="M82" t="s">
        <v>487</v>
      </c>
      <c r="N82" t="s">
        <v>1237</v>
      </c>
      <c r="O82" t="s">
        <v>441</v>
      </c>
      <c r="P82" t="s">
        <v>1282</v>
      </c>
      <c r="Q82" t="s">
        <v>2986</v>
      </c>
      <c r="R82" t="s">
        <v>464</v>
      </c>
      <c r="S82" t="s">
        <v>3000</v>
      </c>
      <c r="T82" t="s">
        <v>2579</v>
      </c>
      <c r="U82" t="s">
        <v>1539</v>
      </c>
      <c r="V82" t="s">
        <v>2696</v>
      </c>
      <c r="W82" t="s">
        <v>1527</v>
      </c>
    </row>
    <row r="83" spans="2:23">
      <c r="B83" t="s">
        <v>809</v>
      </c>
      <c r="C83" t="s">
        <v>485</v>
      </c>
      <c r="D83" t="s">
        <v>1507</v>
      </c>
      <c r="E83" t="s">
        <v>1656</v>
      </c>
      <c r="F83" t="s">
        <v>1501</v>
      </c>
      <c r="G83" t="s">
        <v>1406</v>
      </c>
      <c r="H83" t="s">
        <v>2937</v>
      </c>
      <c r="I83" t="s">
        <v>2945</v>
      </c>
      <c r="J83" t="s">
        <v>1397</v>
      </c>
      <c r="K83" t="s">
        <v>625</v>
      </c>
      <c r="L83" t="s">
        <v>1204</v>
      </c>
      <c r="M83" t="s">
        <v>448</v>
      </c>
      <c r="N83" t="s">
        <v>2581</v>
      </c>
      <c r="O83" t="s">
        <v>1056</v>
      </c>
      <c r="P83" t="s">
        <v>1048</v>
      </c>
      <c r="Q83" t="s">
        <v>647</v>
      </c>
      <c r="R83" t="s">
        <v>1113</v>
      </c>
      <c r="S83" t="s">
        <v>982</v>
      </c>
      <c r="T83" t="s">
        <v>1667</v>
      </c>
      <c r="U83" t="s">
        <v>435</v>
      </c>
      <c r="V83" t="s">
        <v>1442</v>
      </c>
      <c r="W83" t="s">
        <v>1490</v>
      </c>
    </row>
    <row r="84" spans="2:23">
      <c r="B84" t="s">
        <v>2622</v>
      </c>
      <c r="C84" t="s">
        <v>465</v>
      </c>
      <c r="D84" t="s">
        <v>1555</v>
      </c>
      <c r="E84" t="s">
        <v>681</v>
      </c>
      <c r="F84" t="s">
        <v>2915</v>
      </c>
      <c r="G84" t="s">
        <v>1450</v>
      </c>
      <c r="H84" t="s">
        <v>576</v>
      </c>
      <c r="I84" t="s">
        <v>1518</v>
      </c>
      <c r="J84" t="s">
        <v>2905</v>
      </c>
      <c r="K84" t="s">
        <v>919</v>
      </c>
      <c r="L84" t="s">
        <v>1208</v>
      </c>
      <c r="M84" t="s">
        <v>844</v>
      </c>
      <c r="N84" t="s">
        <v>2965</v>
      </c>
      <c r="O84" t="s">
        <v>1630</v>
      </c>
      <c r="P84" t="s">
        <v>1330</v>
      </c>
      <c r="Q84" t="s">
        <v>2685</v>
      </c>
      <c r="R84" t="s">
        <v>2835</v>
      </c>
      <c r="S84" t="s">
        <v>2660</v>
      </c>
      <c r="T84" t="s">
        <v>1713</v>
      </c>
      <c r="U84" t="s">
        <v>665</v>
      </c>
      <c r="V84" t="s">
        <v>2692</v>
      </c>
      <c r="W84" t="s">
        <v>2522</v>
      </c>
    </row>
    <row r="85" spans="2:23">
      <c r="B85" t="s">
        <v>435</v>
      </c>
      <c r="C85" t="s">
        <v>718</v>
      </c>
      <c r="D85" t="s">
        <v>1554</v>
      </c>
      <c r="E85" t="s">
        <v>654</v>
      </c>
      <c r="F85" t="s">
        <v>602</v>
      </c>
      <c r="G85" t="s">
        <v>717</v>
      </c>
      <c r="H85" t="s">
        <v>2594</v>
      </c>
      <c r="I85" t="s">
        <v>2689</v>
      </c>
      <c r="J85" t="s">
        <v>495</v>
      </c>
      <c r="K85" t="s">
        <v>2662</v>
      </c>
      <c r="L85" t="s">
        <v>2463</v>
      </c>
      <c r="M85" t="s">
        <v>599</v>
      </c>
      <c r="N85" t="s">
        <v>481</v>
      </c>
      <c r="O85" t="s">
        <v>2970</v>
      </c>
      <c r="P85" t="s">
        <v>810</v>
      </c>
      <c r="Q85" t="s">
        <v>1545</v>
      </c>
      <c r="R85" t="s">
        <v>1482</v>
      </c>
      <c r="S85" t="s">
        <v>3001</v>
      </c>
      <c r="T85" t="s">
        <v>1422</v>
      </c>
      <c r="U85" t="s">
        <v>2687</v>
      </c>
      <c r="V85" t="s">
        <v>1425</v>
      </c>
      <c r="W85" t="s">
        <v>3022</v>
      </c>
    </row>
    <row r="86" spans="2:23">
      <c r="B86" t="s">
        <v>1785</v>
      </c>
      <c r="C86" t="s">
        <v>1372</v>
      </c>
      <c r="D86" t="s">
        <v>1867</v>
      </c>
      <c r="E86" t="s">
        <v>1629</v>
      </c>
      <c r="F86" t="s">
        <v>1142</v>
      </c>
      <c r="G86" t="s">
        <v>518</v>
      </c>
      <c r="H86" t="s">
        <v>2938</v>
      </c>
      <c r="I86" t="s">
        <v>1614</v>
      </c>
      <c r="J86" t="s">
        <v>1667</v>
      </c>
      <c r="K86" t="s">
        <v>1002</v>
      </c>
      <c r="L86" t="s">
        <v>2896</v>
      </c>
      <c r="M86" t="s">
        <v>2962</v>
      </c>
      <c r="N86" t="s">
        <v>1523</v>
      </c>
      <c r="O86" t="s">
        <v>1458</v>
      </c>
      <c r="P86" t="s">
        <v>1394</v>
      </c>
      <c r="Q86" t="s">
        <v>674</v>
      </c>
      <c r="R86" t="s">
        <v>2898</v>
      </c>
      <c r="S86" t="s">
        <v>1381</v>
      </c>
      <c r="T86" t="s">
        <v>1608</v>
      </c>
      <c r="U86" t="s">
        <v>840</v>
      </c>
      <c r="V86" t="s">
        <v>1418</v>
      </c>
      <c r="W86" t="s">
        <v>1023</v>
      </c>
    </row>
    <row r="87" spans="2:23">
      <c r="B87" t="s">
        <v>2662</v>
      </c>
      <c r="C87" t="s">
        <v>1523</v>
      </c>
      <c r="D87" t="s">
        <v>2908</v>
      </c>
      <c r="E87" t="s">
        <v>870</v>
      </c>
      <c r="F87" t="s">
        <v>1176</v>
      </c>
      <c r="G87" t="s">
        <v>748</v>
      </c>
      <c r="H87" t="s">
        <v>866</v>
      </c>
      <c r="I87" t="s">
        <v>909</v>
      </c>
      <c r="J87" t="s">
        <v>1505</v>
      </c>
      <c r="K87" t="s">
        <v>1469</v>
      </c>
      <c r="L87" t="s">
        <v>1222</v>
      </c>
      <c r="M87" t="s">
        <v>2545</v>
      </c>
      <c r="N87" t="s">
        <v>572</v>
      </c>
      <c r="O87" t="s">
        <v>1899</v>
      </c>
      <c r="P87" t="s">
        <v>2975</v>
      </c>
      <c r="Q87" t="s">
        <v>1465</v>
      </c>
      <c r="R87" t="s">
        <v>445</v>
      </c>
      <c r="S87" t="s">
        <v>1822</v>
      </c>
      <c r="T87" t="s">
        <v>817</v>
      </c>
      <c r="U87" t="s">
        <v>1056</v>
      </c>
      <c r="V87" t="s">
        <v>472</v>
      </c>
      <c r="W87" t="s">
        <v>2571</v>
      </c>
    </row>
    <row r="88" spans="2:23">
      <c r="B88" t="s">
        <v>1382</v>
      </c>
      <c r="C88" t="s">
        <v>488</v>
      </c>
      <c r="D88" t="s">
        <v>802</v>
      </c>
      <c r="E88" t="s">
        <v>873</v>
      </c>
      <c r="F88" t="s">
        <v>821</v>
      </c>
      <c r="G88" t="s">
        <v>2664</v>
      </c>
      <c r="H88" t="s">
        <v>2939</v>
      </c>
      <c r="I88" t="s">
        <v>1844</v>
      </c>
      <c r="J88" t="s">
        <v>2691</v>
      </c>
      <c r="K88" t="s">
        <v>1522</v>
      </c>
      <c r="L88" t="s">
        <v>2503</v>
      </c>
      <c r="M88" t="s">
        <v>1432</v>
      </c>
      <c r="N88" t="s">
        <v>457</v>
      </c>
      <c r="O88" t="s">
        <v>2971</v>
      </c>
      <c r="P88" t="s">
        <v>2976</v>
      </c>
      <c r="Q88" t="s">
        <v>602</v>
      </c>
      <c r="R88" t="s">
        <v>2896</v>
      </c>
      <c r="S88" t="s">
        <v>1370</v>
      </c>
      <c r="T88" t="s">
        <v>639</v>
      </c>
      <c r="U88" t="s">
        <v>848</v>
      </c>
      <c r="V88" t="s">
        <v>538</v>
      </c>
      <c r="W88" t="s">
        <v>3023</v>
      </c>
    </row>
    <row r="89" spans="2:23">
      <c r="B89" t="s">
        <v>1478</v>
      </c>
      <c r="C89" t="s">
        <v>946</v>
      </c>
      <c r="D89" t="s">
        <v>745</v>
      </c>
      <c r="E89" t="s">
        <v>1848</v>
      </c>
      <c r="F89" t="s">
        <v>2916</v>
      </c>
      <c r="G89" t="s">
        <v>700</v>
      </c>
      <c r="H89" t="s">
        <v>2940</v>
      </c>
      <c r="I89" t="s">
        <v>1515</v>
      </c>
      <c r="J89" t="s">
        <v>2949</v>
      </c>
      <c r="K89" t="s">
        <v>915</v>
      </c>
      <c r="L89" t="s">
        <v>2603</v>
      </c>
      <c r="M89" t="s">
        <v>847</v>
      </c>
      <c r="N89" t="s">
        <v>500</v>
      </c>
      <c r="O89" t="s">
        <v>1350</v>
      </c>
      <c r="P89" t="s">
        <v>2684</v>
      </c>
      <c r="Q89" t="s">
        <v>1527</v>
      </c>
      <c r="R89" t="s">
        <v>2604</v>
      </c>
      <c r="S89" t="s">
        <v>2560</v>
      </c>
      <c r="T89" t="s">
        <v>796</v>
      </c>
      <c r="U89" t="s">
        <v>1528</v>
      </c>
      <c r="V89" t="s">
        <v>470</v>
      </c>
      <c r="W89" t="s">
        <v>2596</v>
      </c>
    </row>
    <row r="90" spans="2:23">
      <c r="B90" t="s">
        <v>1415</v>
      </c>
      <c r="C90" t="s">
        <v>2503</v>
      </c>
      <c r="D90" t="s">
        <v>1571</v>
      </c>
      <c r="E90" t="s">
        <v>1318</v>
      </c>
      <c r="F90" t="s">
        <v>649</v>
      </c>
      <c r="G90" t="s">
        <v>1692</v>
      </c>
      <c r="H90" t="s">
        <v>2682</v>
      </c>
      <c r="I90" t="s">
        <v>1572</v>
      </c>
      <c r="J90" t="s">
        <v>1516</v>
      </c>
      <c r="K90" t="s">
        <v>737</v>
      </c>
      <c r="L90" t="s">
        <v>2897</v>
      </c>
      <c r="M90" t="s">
        <v>1722</v>
      </c>
      <c r="N90" t="s">
        <v>1506</v>
      </c>
      <c r="O90" t="s">
        <v>2563</v>
      </c>
      <c r="P90" t="s">
        <v>657</v>
      </c>
      <c r="Q90" t="s">
        <v>1559</v>
      </c>
      <c r="R90" t="s">
        <v>2995</v>
      </c>
      <c r="S90" t="s">
        <v>1853</v>
      </c>
      <c r="T90" t="s">
        <v>916</v>
      </c>
      <c r="U90" t="s">
        <v>1325</v>
      </c>
      <c r="V90" t="s">
        <v>2649</v>
      </c>
      <c r="W90" t="s">
        <v>3024</v>
      </c>
    </row>
    <row r="91" spans="2:23">
      <c r="B91" t="s">
        <v>1472</v>
      </c>
      <c r="C91" t="s">
        <v>544</v>
      </c>
      <c r="D91" t="s">
        <v>2547</v>
      </c>
      <c r="E91" t="s">
        <v>1774</v>
      </c>
      <c r="F91" t="s">
        <v>1642</v>
      </c>
      <c r="G91" t="s">
        <v>565</v>
      </c>
      <c r="H91" t="s">
        <v>978</v>
      </c>
      <c r="I91" t="s">
        <v>696</v>
      </c>
      <c r="J91" t="s">
        <v>2950</v>
      </c>
      <c r="K91" t="s">
        <v>2702</v>
      </c>
      <c r="L91" t="s">
        <v>519</v>
      </c>
      <c r="M91" t="s">
        <v>982</v>
      </c>
      <c r="N91" t="s">
        <v>1239</v>
      </c>
      <c r="O91" t="s">
        <v>1053</v>
      </c>
      <c r="P91" t="s">
        <v>1469</v>
      </c>
      <c r="Q91" t="s">
        <v>2652</v>
      </c>
      <c r="R91" t="s">
        <v>2996</v>
      </c>
      <c r="S91" t="s">
        <v>1480</v>
      </c>
      <c r="T91" t="s">
        <v>2897</v>
      </c>
      <c r="U91" t="s">
        <v>1630</v>
      </c>
      <c r="V91" t="s">
        <v>2591</v>
      </c>
      <c r="W91" t="s">
        <v>3025</v>
      </c>
    </row>
    <row r="92" spans="2:23">
      <c r="B92" t="s">
        <v>836</v>
      </c>
      <c r="C92" t="s">
        <v>2903</v>
      </c>
      <c r="D92" t="s">
        <v>453</v>
      </c>
      <c r="E92" t="s">
        <v>687</v>
      </c>
      <c r="F92" t="s">
        <v>539</v>
      </c>
      <c r="G92" t="s">
        <v>2614</v>
      </c>
      <c r="H92" t="s">
        <v>1119</v>
      </c>
      <c r="I92" t="s">
        <v>1472</v>
      </c>
      <c r="J92" t="s">
        <v>1706</v>
      </c>
      <c r="K92" t="s">
        <v>2956</v>
      </c>
      <c r="L92" t="s">
        <v>2563</v>
      </c>
      <c r="M92" t="s">
        <v>665</v>
      </c>
      <c r="N92" t="s">
        <v>1525</v>
      </c>
      <c r="O92" t="s">
        <v>1062</v>
      </c>
      <c r="P92" t="s">
        <v>962</v>
      </c>
      <c r="Q92" t="s">
        <v>1283</v>
      </c>
      <c r="R92" t="s">
        <v>1419</v>
      </c>
      <c r="S92" t="s">
        <v>1004</v>
      </c>
      <c r="T92" t="s">
        <v>1550</v>
      </c>
      <c r="U92" t="s">
        <v>63</v>
      </c>
      <c r="V92" t="s">
        <v>2647</v>
      </c>
      <c r="W92" t="s">
        <v>3026</v>
      </c>
    </row>
    <row r="93" spans="2:23">
      <c r="B93" t="s">
        <v>842</v>
      </c>
      <c r="C93" t="s">
        <v>2579</v>
      </c>
      <c r="D93" t="s">
        <v>1743</v>
      </c>
      <c r="E93" t="s">
        <v>666</v>
      </c>
      <c r="F93" t="s">
        <v>905</v>
      </c>
      <c r="G93" t="s">
        <v>561</v>
      </c>
      <c r="H93" t="s">
        <v>499</v>
      </c>
      <c r="I93" t="s">
        <v>504</v>
      </c>
      <c r="J93" t="s">
        <v>1231</v>
      </c>
      <c r="K93" t="s">
        <v>2608</v>
      </c>
      <c r="L93" t="s">
        <v>1206</v>
      </c>
      <c r="M93" t="s">
        <v>559</v>
      </c>
      <c r="N93" t="s">
        <v>2643</v>
      </c>
      <c r="O93" t="s">
        <v>1476</v>
      </c>
      <c r="P93" t="s">
        <v>476</v>
      </c>
      <c r="Q93" t="s">
        <v>2987</v>
      </c>
      <c r="R93" t="s">
        <v>453</v>
      </c>
      <c r="S93" t="s">
        <v>3002</v>
      </c>
      <c r="T93" t="s">
        <v>1214</v>
      </c>
      <c r="U93" t="s">
        <v>1520</v>
      </c>
      <c r="V93" t="s">
        <v>2658</v>
      </c>
      <c r="W93" t="s">
        <v>2983</v>
      </c>
    </row>
    <row r="94" spans="2:23">
      <c r="B94" t="s">
        <v>2733</v>
      </c>
      <c r="C94" t="s">
        <v>569</v>
      </c>
      <c r="D94" t="s">
        <v>494</v>
      </c>
      <c r="E94" t="s">
        <v>543</v>
      </c>
      <c r="F94" t="s">
        <v>1870</v>
      </c>
      <c r="G94" t="s">
        <v>1399</v>
      </c>
      <c r="H94" t="s">
        <v>1470</v>
      </c>
      <c r="I94" t="s">
        <v>1404</v>
      </c>
      <c r="J94" t="s">
        <v>816</v>
      </c>
      <c r="K94" t="s">
        <v>1398</v>
      </c>
      <c r="L94" t="s">
        <v>1213</v>
      </c>
      <c r="M94" t="s">
        <v>842</v>
      </c>
      <c r="N94" t="s">
        <v>453</v>
      </c>
      <c r="O94" t="s">
        <v>1050</v>
      </c>
      <c r="P94" t="s">
        <v>753</v>
      </c>
      <c r="Q94" t="s">
        <v>2988</v>
      </c>
      <c r="R94" t="s">
        <v>1331</v>
      </c>
      <c r="S94" t="s">
        <v>3003</v>
      </c>
      <c r="T94" t="s">
        <v>1541</v>
      </c>
      <c r="U94" t="s">
        <v>1213</v>
      </c>
      <c r="V94" t="s">
        <v>715</v>
      </c>
      <c r="W94" t="s">
        <v>474</v>
      </c>
    </row>
    <row r="95" spans="2:23">
      <c r="B95" t="s">
        <v>975</v>
      </c>
      <c r="C95" t="s">
        <v>572</v>
      </c>
      <c r="D95" t="s">
        <v>1706</v>
      </c>
      <c r="E95" t="s">
        <v>788</v>
      </c>
      <c r="F95" t="s">
        <v>2681</v>
      </c>
      <c r="G95" t="s">
        <v>682</v>
      </c>
      <c r="H95" t="s">
        <v>638</v>
      </c>
      <c r="I95" t="s">
        <v>500</v>
      </c>
      <c r="J95" t="s">
        <v>1506</v>
      </c>
      <c r="K95" t="s">
        <v>2699</v>
      </c>
      <c r="L95" t="s">
        <v>440</v>
      </c>
      <c r="M95" t="s">
        <v>2615</v>
      </c>
      <c r="N95" t="s">
        <v>1676</v>
      </c>
      <c r="O95" t="s">
        <v>1870</v>
      </c>
      <c r="P95" t="s">
        <v>717</v>
      </c>
      <c r="Q95" t="s">
        <v>615</v>
      </c>
      <c r="R95" t="s">
        <v>2997</v>
      </c>
      <c r="S95" t="s">
        <v>1526</v>
      </c>
      <c r="T95" t="s">
        <v>1517</v>
      </c>
      <c r="U95" t="s">
        <v>798</v>
      </c>
      <c r="V95" t="s">
        <v>955</v>
      </c>
      <c r="W95" t="s">
        <v>903</v>
      </c>
    </row>
    <row r="96" spans="2:23">
      <c r="B96" t="s">
        <v>2741</v>
      </c>
      <c r="C96" t="s">
        <v>1854</v>
      </c>
      <c r="D96" t="s">
        <v>1518</v>
      </c>
      <c r="E96" t="s">
        <v>671</v>
      </c>
      <c r="F96" t="s">
        <v>860</v>
      </c>
      <c r="G96" t="s">
        <v>472</v>
      </c>
      <c r="H96" t="s">
        <v>1516</v>
      </c>
      <c r="I96" t="s">
        <v>2946</v>
      </c>
      <c r="J96" t="s">
        <v>2579</v>
      </c>
      <c r="K96" t="s">
        <v>1314</v>
      </c>
      <c r="L96" t="s">
        <v>1379</v>
      </c>
      <c r="M96" t="s">
        <v>2735</v>
      </c>
      <c r="N96" t="s">
        <v>1221</v>
      </c>
      <c r="O96" t="s">
        <v>657</v>
      </c>
      <c r="P96" t="s">
        <v>2686</v>
      </c>
      <c r="Q96" t="s">
        <v>2703</v>
      </c>
      <c r="R96" t="s">
        <v>1455</v>
      </c>
      <c r="S96" t="s">
        <v>1456</v>
      </c>
      <c r="T96" t="s">
        <v>1854</v>
      </c>
      <c r="U96" t="s">
        <v>455</v>
      </c>
      <c r="V96" t="s">
        <v>713</v>
      </c>
      <c r="W96" t="s">
        <v>3027</v>
      </c>
    </row>
    <row r="97" spans="2:23">
      <c r="B97" t="s">
        <v>825</v>
      </c>
      <c r="C97" t="s">
        <v>970</v>
      </c>
      <c r="D97" t="s">
        <v>1486</v>
      </c>
      <c r="E97" t="s">
        <v>537</v>
      </c>
      <c r="F97" t="s">
        <v>1333</v>
      </c>
      <c r="G97" t="s">
        <v>709</v>
      </c>
      <c r="H97" t="s">
        <v>2941</v>
      </c>
      <c r="I97" t="s">
        <v>2947</v>
      </c>
      <c r="J97" t="s">
        <v>454</v>
      </c>
      <c r="K97" t="s">
        <v>1320</v>
      </c>
      <c r="L97" t="s">
        <v>1214</v>
      </c>
      <c r="M97" t="s">
        <v>1382</v>
      </c>
      <c r="N97" t="s">
        <v>487</v>
      </c>
      <c r="O97" t="s">
        <v>2728</v>
      </c>
      <c r="P97" t="s">
        <v>1856</v>
      </c>
      <c r="Q97" t="s">
        <v>2359</v>
      </c>
      <c r="R97" t="s">
        <v>577</v>
      </c>
      <c r="S97" t="s">
        <v>3004</v>
      </c>
      <c r="T97" t="s">
        <v>1337</v>
      </c>
      <c r="U97" t="s">
        <v>2895</v>
      </c>
      <c r="V97" t="s">
        <v>3012</v>
      </c>
      <c r="W97" t="s">
        <v>3028</v>
      </c>
    </row>
    <row r="98" spans="2:23">
      <c r="B98" t="s">
        <v>715</v>
      </c>
      <c r="C98" t="s">
        <v>1731</v>
      </c>
      <c r="D98" t="s">
        <v>1376</v>
      </c>
      <c r="E98" t="s">
        <v>609</v>
      </c>
      <c r="F98" t="s">
        <v>1694</v>
      </c>
      <c r="G98" t="s">
        <v>2645</v>
      </c>
      <c r="H98" t="s">
        <v>649</v>
      </c>
      <c r="I98" t="s">
        <v>816</v>
      </c>
      <c r="J98" t="s">
        <v>1528</v>
      </c>
      <c r="K98" t="s">
        <v>1290</v>
      </c>
      <c r="L98" t="s">
        <v>1709</v>
      </c>
      <c r="M98" t="s">
        <v>908</v>
      </c>
      <c r="N98" t="s">
        <v>2633</v>
      </c>
      <c r="O98" t="s">
        <v>1052</v>
      </c>
      <c r="P98" t="s">
        <v>1537</v>
      </c>
      <c r="Q98" t="s">
        <v>895</v>
      </c>
      <c r="R98" t="s">
        <v>1692</v>
      </c>
      <c r="S98" t="s">
        <v>961</v>
      </c>
      <c r="T98" t="s">
        <v>853</v>
      </c>
      <c r="U98" t="s">
        <v>1863</v>
      </c>
      <c r="V98" t="s">
        <v>2605</v>
      </c>
      <c r="W98" t="s">
        <v>2980</v>
      </c>
    </row>
    <row r="99" spans="2:23">
      <c r="B99" t="s">
        <v>2551</v>
      </c>
      <c r="C99" t="s">
        <v>1816</v>
      </c>
      <c r="D99" t="s">
        <v>2467</v>
      </c>
      <c r="E99" t="s">
        <v>607</v>
      </c>
      <c r="F99" t="s">
        <v>2627</v>
      </c>
      <c r="G99" t="s">
        <v>562</v>
      </c>
      <c r="H99" t="s">
        <v>1893</v>
      </c>
      <c r="I99" t="s">
        <v>911</v>
      </c>
      <c r="J99" t="s">
        <v>963</v>
      </c>
      <c r="K99" t="s">
        <v>2957</v>
      </c>
      <c r="L99" t="s">
        <v>1385</v>
      </c>
      <c r="M99" t="s">
        <v>2963</v>
      </c>
      <c r="N99" t="s">
        <v>2606</v>
      </c>
      <c r="O99" t="s">
        <v>2568</v>
      </c>
      <c r="P99" t="s">
        <v>2977</v>
      </c>
      <c r="Q99" t="s">
        <v>1045</v>
      </c>
      <c r="R99" t="s">
        <v>956</v>
      </c>
      <c r="S99" t="s">
        <v>1894</v>
      </c>
      <c r="T99" t="s">
        <v>691</v>
      </c>
      <c r="U99" t="s">
        <v>2503</v>
      </c>
      <c r="V99" t="s">
        <v>511</v>
      </c>
      <c r="W99" t="s">
        <v>1768</v>
      </c>
    </row>
    <row r="100" spans="2:23">
      <c r="B100" t="s">
        <v>900</v>
      </c>
      <c r="C100" t="s">
        <v>2904</v>
      </c>
      <c r="D100" t="s">
        <v>752</v>
      </c>
      <c r="E100" t="s">
        <v>1742</v>
      </c>
      <c r="F100" t="s">
        <v>2690</v>
      </c>
      <c r="G100" t="s">
        <v>694</v>
      </c>
      <c r="H100" t="s">
        <v>518</v>
      </c>
      <c r="I100" t="s">
        <v>1448</v>
      </c>
      <c r="J100" t="s">
        <v>698</v>
      </c>
      <c r="K100" t="s">
        <v>1249</v>
      </c>
      <c r="L100" t="s">
        <v>1634</v>
      </c>
      <c r="M100" t="s">
        <v>1435</v>
      </c>
      <c r="N100" t="s">
        <v>885</v>
      </c>
      <c r="O100" t="s">
        <v>2688</v>
      </c>
      <c r="P100" t="s">
        <v>2608</v>
      </c>
      <c r="Q100" t="s">
        <v>1514</v>
      </c>
      <c r="R100" t="s">
        <v>2533</v>
      </c>
      <c r="S100" t="s">
        <v>888</v>
      </c>
      <c r="T100" t="s">
        <v>1411</v>
      </c>
      <c r="U100" t="s">
        <v>1374</v>
      </c>
      <c r="V100" t="s">
        <v>3013</v>
      </c>
      <c r="W100" t="s">
        <v>1509</v>
      </c>
    </row>
    <row r="101" spans="2:23">
      <c r="B101" t="s">
        <v>2518</v>
      </c>
      <c r="C101" t="s">
        <v>2622</v>
      </c>
      <c r="D101" t="s">
        <v>1481</v>
      </c>
      <c r="E101" t="s">
        <v>879</v>
      </c>
      <c r="F101" t="s">
        <v>530</v>
      </c>
      <c r="G101" t="s">
        <v>706</v>
      </c>
      <c r="H101" t="s">
        <v>1648</v>
      </c>
      <c r="I101" t="s">
        <v>1657</v>
      </c>
      <c r="J101" t="s">
        <v>1377</v>
      </c>
      <c r="K101" t="s">
        <v>1484</v>
      </c>
      <c r="L101" t="s">
        <v>2958</v>
      </c>
      <c r="M101" t="s">
        <v>2964</v>
      </c>
      <c r="N101" t="s">
        <v>2966</v>
      </c>
      <c r="O101" t="s">
        <v>2972</v>
      </c>
      <c r="P101" t="s">
        <v>441</v>
      </c>
      <c r="Q101" t="s">
        <v>538</v>
      </c>
      <c r="R101" t="s">
        <v>457</v>
      </c>
      <c r="S101" t="s">
        <v>1452</v>
      </c>
      <c r="T101" t="s">
        <v>496</v>
      </c>
      <c r="U101" t="s">
        <v>1431</v>
      </c>
      <c r="V101" t="s">
        <v>1866</v>
      </c>
      <c r="W101" t="s">
        <v>2663</v>
      </c>
    </row>
    <row r="102" spans="2:23">
      <c r="B102" t="s">
        <v>2579</v>
      </c>
      <c r="C102" t="s">
        <v>545</v>
      </c>
      <c r="D102" t="s">
        <v>2643</v>
      </c>
      <c r="E102" t="s">
        <v>684</v>
      </c>
      <c r="F102" t="s">
        <v>2688</v>
      </c>
      <c r="G102" t="s">
        <v>1544</v>
      </c>
      <c r="H102" t="s">
        <v>2942</v>
      </c>
      <c r="I102" t="s">
        <v>477</v>
      </c>
      <c r="J102" t="s">
        <v>440</v>
      </c>
      <c r="K102" t="s">
        <v>1777</v>
      </c>
      <c r="L102" t="s">
        <v>2552</v>
      </c>
      <c r="M102" t="s">
        <v>937</v>
      </c>
      <c r="N102" t="s">
        <v>549</v>
      </c>
      <c r="O102" t="s">
        <v>1482</v>
      </c>
      <c r="P102" t="s">
        <v>2978</v>
      </c>
      <c r="Q102" t="s">
        <v>2989</v>
      </c>
      <c r="R102" t="s">
        <v>2940</v>
      </c>
      <c r="S102" t="s">
        <v>3005</v>
      </c>
      <c r="T102" t="s">
        <v>2695</v>
      </c>
      <c r="U102" t="s">
        <v>439</v>
      </c>
      <c r="V102" t="s">
        <v>3014</v>
      </c>
      <c r="W102" t="s">
        <v>2652</v>
      </c>
    </row>
    <row r="103" spans="2:23">
      <c r="B103" t="s">
        <v>813</v>
      </c>
      <c r="C103" t="s">
        <v>498</v>
      </c>
      <c r="D103" t="s">
        <v>2909</v>
      </c>
      <c r="E103" t="s">
        <v>901</v>
      </c>
      <c r="F103" t="s">
        <v>940</v>
      </c>
      <c r="G103" t="s">
        <v>556</v>
      </c>
      <c r="H103" t="s">
        <v>2943</v>
      </c>
      <c r="I103" t="s">
        <v>2637</v>
      </c>
      <c r="J103" t="s">
        <v>2607</v>
      </c>
      <c r="K103" t="s">
        <v>2893</v>
      </c>
      <c r="L103" t="s">
        <v>1455</v>
      </c>
      <c r="M103" t="s">
        <v>912</v>
      </c>
      <c r="N103" t="s">
        <v>532</v>
      </c>
      <c r="O103" t="s">
        <v>2603</v>
      </c>
      <c r="P103" t="s">
        <v>2979</v>
      </c>
      <c r="Q103" t="s">
        <v>2567</v>
      </c>
      <c r="R103" t="s">
        <v>1004</v>
      </c>
      <c r="S103" t="s">
        <v>456</v>
      </c>
      <c r="T103" t="s">
        <v>3008</v>
      </c>
      <c r="U103" t="s">
        <v>715</v>
      </c>
      <c r="V103" t="s">
        <v>1430</v>
      </c>
      <c r="W103" t="s">
        <v>2697</v>
      </c>
    </row>
  </sheetData>
  <phoneticPr fontId="8"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CC3941-BE2D-8040-A862-B84A50A4E9F3}">
  <dimension ref="A1:C103"/>
  <sheetViews>
    <sheetView workbookViewId="0"/>
  </sheetViews>
  <sheetFormatPr baseColWidth="10" defaultRowHeight="16"/>
  <sheetData>
    <row r="1" spans="1:3">
      <c r="A1" t="s">
        <v>4016</v>
      </c>
    </row>
    <row r="2" spans="1:3">
      <c r="A2" t="s">
        <v>1588</v>
      </c>
    </row>
    <row r="3" spans="1:3" s="1" customFormat="1">
      <c r="B3" s="1" t="s">
        <v>2708</v>
      </c>
      <c r="C3" s="1" t="s">
        <v>2709</v>
      </c>
    </row>
    <row r="4" spans="1:3">
      <c r="B4" t="s">
        <v>672</v>
      </c>
      <c r="C4" t="s">
        <v>454</v>
      </c>
    </row>
    <row r="5" spans="1:3">
      <c r="B5" t="s">
        <v>2604</v>
      </c>
      <c r="C5" t="s">
        <v>470</v>
      </c>
    </row>
    <row r="6" spans="1:3">
      <c r="B6" t="s">
        <v>719</v>
      </c>
      <c r="C6" t="s">
        <v>1657</v>
      </c>
    </row>
    <row r="7" spans="1:3">
      <c r="B7" t="s">
        <v>721</v>
      </c>
      <c r="C7" t="s">
        <v>2641</v>
      </c>
    </row>
    <row r="8" spans="1:3">
      <c r="B8" t="s">
        <v>1677</v>
      </c>
      <c r="C8" t="s">
        <v>452</v>
      </c>
    </row>
    <row r="9" spans="1:3">
      <c r="B9" t="s">
        <v>1899</v>
      </c>
      <c r="C9" t="s">
        <v>1366</v>
      </c>
    </row>
    <row r="10" spans="1:3">
      <c r="B10" t="s">
        <v>1047</v>
      </c>
      <c r="C10" t="s">
        <v>462</v>
      </c>
    </row>
    <row r="11" spans="1:3">
      <c r="B11" t="s">
        <v>1594</v>
      </c>
      <c r="C11" t="s">
        <v>466</v>
      </c>
    </row>
    <row r="12" spans="1:3">
      <c r="B12" t="s">
        <v>714</v>
      </c>
      <c r="C12" t="s">
        <v>962</v>
      </c>
    </row>
    <row r="13" spans="1:3">
      <c r="B13" t="s">
        <v>638</v>
      </c>
      <c r="C13" t="s">
        <v>497</v>
      </c>
    </row>
    <row r="14" spans="1:3">
      <c r="B14" t="s">
        <v>1463</v>
      </c>
      <c r="C14" t="s">
        <v>1623</v>
      </c>
    </row>
    <row r="15" spans="1:3">
      <c r="B15" t="s">
        <v>745</v>
      </c>
      <c r="C15" t="s">
        <v>701</v>
      </c>
    </row>
    <row r="16" spans="1:3">
      <c r="B16" t="s">
        <v>1229</v>
      </c>
      <c r="C16" t="s">
        <v>437</v>
      </c>
    </row>
    <row r="17" spans="2:3">
      <c r="B17" t="s">
        <v>484</v>
      </c>
      <c r="C17" t="s">
        <v>441</v>
      </c>
    </row>
    <row r="18" spans="2:3">
      <c r="B18" t="s">
        <v>1507</v>
      </c>
      <c r="C18" t="s">
        <v>435</v>
      </c>
    </row>
    <row r="19" spans="2:3">
      <c r="B19" t="s">
        <v>1554</v>
      </c>
      <c r="C19" t="s">
        <v>1597</v>
      </c>
    </row>
    <row r="20" spans="2:3">
      <c r="B20" t="s">
        <v>620</v>
      </c>
      <c r="C20" t="s">
        <v>490</v>
      </c>
    </row>
    <row r="21" spans="2:3">
      <c r="B21" t="s">
        <v>1227</v>
      </c>
      <c r="C21" t="s">
        <v>2456</v>
      </c>
    </row>
    <row r="22" spans="2:3">
      <c r="B22" t="s">
        <v>1481</v>
      </c>
      <c r="C22" t="s">
        <v>473</v>
      </c>
    </row>
    <row r="23" spans="2:3">
      <c r="B23" t="s">
        <v>63</v>
      </c>
      <c r="C23" t="s">
        <v>465</v>
      </c>
    </row>
    <row r="24" spans="2:3">
      <c r="B24" t="s">
        <v>1226</v>
      </c>
      <c r="C24" t="s">
        <v>489</v>
      </c>
    </row>
    <row r="25" spans="2:3">
      <c r="B25" t="s">
        <v>530</v>
      </c>
      <c r="C25" t="s">
        <v>1646</v>
      </c>
    </row>
    <row r="26" spans="2:3">
      <c r="B26" t="s">
        <v>1384</v>
      </c>
      <c r="C26" t="s">
        <v>1422</v>
      </c>
    </row>
    <row r="27" spans="2:3">
      <c r="B27" t="s">
        <v>1546</v>
      </c>
      <c r="C27" t="s">
        <v>1634</v>
      </c>
    </row>
    <row r="28" spans="2:3">
      <c r="B28" t="s">
        <v>2459</v>
      </c>
      <c r="C28" t="s">
        <v>1649</v>
      </c>
    </row>
    <row r="29" spans="2:3">
      <c r="B29" t="s">
        <v>2471</v>
      </c>
      <c r="C29" t="s">
        <v>2608</v>
      </c>
    </row>
    <row r="30" spans="2:3">
      <c r="B30" t="s">
        <v>516</v>
      </c>
      <c r="C30" t="s">
        <v>593</v>
      </c>
    </row>
    <row r="31" spans="2:3">
      <c r="B31" t="s">
        <v>637</v>
      </c>
      <c r="C31" t="s">
        <v>2901</v>
      </c>
    </row>
    <row r="32" spans="2:3">
      <c r="B32" t="s">
        <v>1444</v>
      </c>
      <c r="C32" t="s">
        <v>2894</v>
      </c>
    </row>
    <row r="33" spans="2:3">
      <c r="B33" t="s">
        <v>820</v>
      </c>
      <c r="C33" t="s">
        <v>482</v>
      </c>
    </row>
    <row r="34" spans="2:3">
      <c r="B34" t="s">
        <v>1044</v>
      </c>
      <c r="C34" t="s">
        <v>519</v>
      </c>
    </row>
    <row r="35" spans="2:3">
      <c r="B35" t="s">
        <v>752</v>
      </c>
      <c r="C35" t="s">
        <v>446</v>
      </c>
    </row>
    <row r="36" spans="2:3">
      <c r="B36" t="s">
        <v>1572</v>
      </c>
      <c r="C36" t="s">
        <v>556</v>
      </c>
    </row>
    <row r="37" spans="2:3">
      <c r="B37" t="s">
        <v>1791</v>
      </c>
      <c r="C37" t="s">
        <v>1709</v>
      </c>
    </row>
    <row r="38" spans="2:3">
      <c r="B38" t="s">
        <v>664</v>
      </c>
      <c r="C38" t="s">
        <v>1119</v>
      </c>
    </row>
    <row r="39" spans="2:3">
      <c r="B39" t="s">
        <v>1050</v>
      </c>
      <c r="C39" t="s">
        <v>2461</v>
      </c>
    </row>
    <row r="40" spans="2:3">
      <c r="B40" t="s">
        <v>1555</v>
      </c>
      <c r="C40" t="s">
        <v>897</v>
      </c>
    </row>
    <row r="41" spans="2:3">
      <c r="B41" t="s">
        <v>1494</v>
      </c>
      <c r="C41" t="s">
        <v>496</v>
      </c>
    </row>
    <row r="42" spans="2:3">
      <c r="B42" t="s">
        <v>649</v>
      </c>
      <c r="C42" t="s">
        <v>1766</v>
      </c>
    </row>
    <row r="43" spans="2:3">
      <c r="B43" t="s">
        <v>594</v>
      </c>
      <c r="C43" t="s">
        <v>2951</v>
      </c>
    </row>
    <row r="44" spans="2:3">
      <c r="B44" t="s">
        <v>579</v>
      </c>
      <c r="C44" t="s">
        <v>821</v>
      </c>
    </row>
    <row r="45" spans="2:3">
      <c r="B45" t="s">
        <v>536</v>
      </c>
      <c r="C45" t="s">
        <v>477</v>
      </c>
    </row>
    <row r="46" spans="2:3">
      <c r="B46" t="s">
        <v>1232</v>
      </c>
      <c r="C46" t="s">
        <v>1731</v>
      </c>
    </row>
    <row r="47" spans="2:3">
      <c r="B47" t="s">
        <v>1231</v>
      </c>
      <c r="C47" t="s">
        <v>1590</v>
      </c>
    </row>
    <row r="48" spans="2:3">
      <c r="B48" t="s">
        <v>2594</v>
      </c>
      <c r="C48" t="s">
        <v>608</v>
      </c>
    </row>
    <row r="49" spans="2:3">
      <c r="B49" t="s">
        <v>864</v>
      </c>
      <c r="C49" t="s">
        <v>475</v>
      </c>
    </row>
    <row r="50" spans="2:3">
      <c r="B50" t="s">
        <v>1669</v>
      </c>
      <c r="C50" t="s">
        <v>439</v>
      </c>
    </row>
    <row r="51" spans="2:3">
      <c r="B51" t="s">
        <v>1548</v>
      </c>
      <c r="C51" t="s">
        <v>469</v>
      </c>
    </row>
    <row r="52" spans="2:3">
      <c r="B52" t="s">
        <v>2945</v>
      </c>
      <c r="C52" t="s">
        <v>456</v>
      </c>
    </row>
    <row r="53" spans="2:3">
      <c r="B53" t="s">
        <v>1437</v>
      </c>
      <c r="C53" t="s">
        <v>1592</v>
      </c>
    </row>
    <row r="54" spans="2:3">
      <c r="B54" t="s">
        <v>2599</v>
      </c>
      <c r="C54" t="s">
        <v>590</v>
      </c>
    </row>
    <row r="55" spans="2:3">
      <c r="B55" t="s">
        <v>2643</v>
      </c>
      <c r="C55" t="s">
        <v>909</v>
      </c>
    </row>
    <row r="56" spans="2:3">
      <c r="B56" t="s">
        <v>2624</v>
      </c>
      <c r="C56" t="s">
        <v>524</v>
      </c>
    </row>
    <row r="57" spans="2:3">
      <c r="B57" t="s">
        <v>2595</v>
      </c>
      <c r="C57" t="s">
        <v>492</v>
      </c>
    </row>
    <row r="58" spans="2:3">
      <c r="B58" t="s">
        <v>577</v>
      </c>
      <c r="C58" t="s">
        <v>1516</v>
      </c>
    </row>
    <row r="59" spans="2:3">
      <c r="B59" t="s">
        <v>1571</v>
      </c>
      <c r="C59" t="s">
        <v>523</v>
      </c>
    </row>
    <row r="60" spans="2:3">
      <c r="B60" t="s">
        <v>689</v>
      </c>
      <c r="C60" t="s">
        <v>1375</v>
      </c>
    </row>
    <row r="61" spans="2:3">
      <c r="B61" t="s">
        <v>1558</v>
      </c>
      <c r="C61" t="s">
        <v>1487</v>
      </c>
    </row>
    <row r="62" spans="2:3">
      <c r="B62" t="s">
        <v>2501</v>
      </c>
      <c r="C62" t="s">
        <v>2584</v>
      </c>
    </row>
    <row r="63" spans="2:3">
      <c r="B63" t="s">
        <v>1515</v>
      </c>
      <c r="C63" t="s">
        <v>803</v>
      </c>
    </row>
    <row r="64" spans="2:3">
      <c r="B64" t="s">
        <v>540</v>
      </c>
      <c r="C64" t="s">
        <v>480</v>
      </c>
    </row>
    <row r="65" spans="2:3">
      <c r="B65" t="s">
        <v>854</v>
      </c>
      <c r="C65" t="s">
        <v>1472</v>
      </c>
    </row>
    <row r="66" spans="2:3">
      <c r="B66" t="s">
        <v>924</v>
      </c>
      <c r="C66" t="s">
        <v>731</v>
      </c>
    </row>
    <row r="67" spans="2:3">
      <c r="B67" t="s">
        <v>1518</v>
      </c>
      <c r="C67" t="s">
        <v>1667</v>
      </c>
    </row>
    <row r="68" spans="2:3">
      <c r="B68" t="s">
        <v>1467</v>
      </c>
      <c r="C68" t="s">
        <v>457</v>
      </c>
    </row>
    <row r="69" spans="2:3">
      <c r="B69" t="s">
        <v>1498</v>
      </c>
      <c r="C69" t="s">
        <v>1522</v>
      </c>
    </row>
    <row r="70" spans="2:3">
      <c r="B70" t="s">
        <v>539</v>
      </c>
      <c r="C70" t="s">
        <v>450</v>
      </c>
    </row>
    <row r="71" spans="2:3">
      <c r="B71" t="s">
        <v>2626</v>
      </c>
      <c r="C71" t="s">
        <v>1589</v>
      </c>
    </row>
    <row r="72" spans="2:3">
      <c r="B72" t="s">
        <v>819</v>
      </c>
      <c r="C72" t="s">
        <v>2591</v>
      </c>
    </row>
    <row r="73" spans="2:3">
      <c r="B73" t="s">
        <v>622</v>
      </c>
      <c r="C73" t="s">
        <v>449</v>
      </c>
    </row>
    <row r="74" spans="2:3">
      <c r="B74" t="s">
        <v>872</v>
      </c>
      <c r="C74" t="s">
        <v>922</v>
      </c>
    </row>
    <row r="75" spans="2:3">
      <c r="B75" t="s">
        <v>529</v>
      </c>
      <c r="C75" t="s">
        <v>1063</v>
      </c>
    </row>
    <row r="76" spans="2:3">
      <c r="B76" t="s">
        <v>1505</v>
      </c>
      <c r="C76" t="s">
        <v>488</v>
      </c>
    </row>
    <row r="77" spans="2:3">
      <c r="B77" t="s">
        <v>1593</v>
      </c>
      <c r="C77" t="s">
        <v>464</v>
      </c>
    </row>
    <row r="78" spans="2:3">
      <c r="B78" t="s">
        <v>1104</v>
      </c>
      <c r="C78" t="s">
        <v>1560</v>
      </c>
    </row>
    <row r="79" spans="2:3">
      <c r="B79" t="s">
        <v>531</v>
      </c>
      <c r="C79" t="s">
        <v>1713</v>
      </c>
    </row>
    <row r="80" spans="2:3">
      <c r="B80" t="s">
        <v>1828</v>
      </c>
      <c r="C80" t="s">
        <v>906</v>
      </c>
    </row>
    <row r="81" spans="2:3">
      <c r="B81" t="s">
        <v>514</v>
      </c>
      <c r="C81" t="s">
        <v>729</v>
      </c>
    </row>
    <row r="82" spans="2:3">
      <c r="B82" t="s">
        <v>522</v>
      </c>
      <c r="C82" t="s">
        <v>690</v>
      </c>
    </row>
    <row r="83" spans="2:3">
      <c r="B83" t="s">
        <v>602</v>
      </c>
      <c r="C83" t="s">
        <v>440</v>
      </c>
    </row>
    <row r="84" spans="2:3">
      <c r="B84" t="s">
        <v>685</v>
      </c>
      <c r="C84" t="s">
        <v>443</v>
      </c>
    </row>
    <row r="85" spans="2:3">
      <c r="B85" t="s">
        <v>646</v>
      </c>
      <c r="C85" t="s">
        <v>599</v>
      </c>
    </row>
    <row r="86" spans="2:3">
      <c r="B86" t="s">
        <v>1676</v>
      </c>
      <c r="C86" t="s">
        <v>705</v>
      </c>
    </row>
    <row r="87" spans="2:3">
      <c r="B87" t="s">
        <v>1003</v>
      </c>
      <c r="C87" t="s">
        <v>485</v>
      </c>
    </row>
    <row r="88" spans="2:3">
      <c r="B88" t="s">
        <v>1397</v>
      </c>
      <c r="C88" t="s">
        <v>2503</v>
      </c>
    </row>
    <row r="89" spans="2:3">
      <c r="B89" t="s">
        <v>502</v>
      </c>
      <c r="C89" t="s">
        <v>2899</v>
      </c>
    </row>
    <row r="90" spans="2:3">
      <c r="B90" t="s">
        <v>647</v>
      </c>
      <c r="C90" t="s">
        <v>2637</v>
      </c>
    </row>
    <row r="91" spans="2:3">
      <c r="B91" t="s">
        <v>878</v>
      </c>
      <c r="C91" t="s">
        <v>461</v>
      </c>
    </row>
    <row r="92" spans="2:3">
      <c r="B92" t="s">
        <v>1453</v>
      </c>
      <c r="C92" t="s">
        <v>911</v>
      </c>
    </row>
    <row r="93" spans="2:3">
      <c r="B93" t="s">
        <v>866</v>
      </c>
      <c r="C93" t="s">
        <v>455</v>
      </c>
    </row>
    <row r="94" spans="2:3">
      <c r="B94" t="s">
        <v>2491</v>
      </c>
      <c r="C94" t="s">
        <v>795</v>
      </c>
    </row>
    <row r="95" spans="2:3">
      <c r="B95" t="s">
        <v>870</v>
      </c>
      <c r="C95" t="s">
        <v>1521</v>
      </c>
    </row>
    <row r="96" spans="2:3">
      <c r="B96" t="s">
        <v>566</v>
      </c>
      <c r="C96" t="s">
        <v>526</v>
      </c>
    </row>
    <row r="97" spans="2:3">
      <c r="B97" t="s">
        <v>2500</v>
      </c>
      <c r="C97" t="s">
        <v>910</v>
      </c>
    </row>
    <row r="98" spans="2:3">
      <c r="B98" t="s">
        <v>1564</v>
      </c>
      <c r="C98" t="s">
        <v>1394</v>
      </c>
    </row>
    <row r="99" spans="2:3">
      <c r="B99" t="s">
        <v>1615</v>
      </c>
      <c r="C99" t="s">
        <v>508</v>
      </c>
    </row>
    <row r="100" spans="2:3">
      <c r="B100" t="s">
        <v>616</v>
      </c>
      <c r="C100" t="s">
        <v>486</v>
      </c>
    </row>
    <row r="101" spans="2:3">
      <c r="B101" t="s">
        <v>1630</v>
      </c>
      <c r="C101" t="s">
        <v>442</v>
      </c>
    </row>
    <row r="102" spans="2:3">
      <c r="B102" t="s">
        <v>617</v>
      </c>
      <c r="C102" t="s">
        <v>1198</v>
      </c>
    </row>
    <row r="103" spans="2:3">
      <c r="B103" t="s">
        <v>2628</v>
      </c>
      <c r="C103" t="s">
        <v>71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0</vt:i4>
      </vt:variant>
    </vt:vector>
  </HeadingPairs>
  <TitlesOfParts>
    <vt:vector size="20" baseType="lpstr">
      <vt:lpstr>summary</vt:lpstr>
      <vt:lpstr>1. GO medium</vt:lpstr>
      <vt:lpstr>2. Primers</vt:lpstr>
      <vt:lpstr>3. Antibody</vt:lpstr>
      <vt:lpstr>4. 114 TMA</vt:lpstr>
      <vt:lpstr>5. 19 DGAC scRNA and clinical </vt:lpstr>
      <vt:lpstr>6. DGAC scRNA-seq</vt:lpstr>
      <vt:lpstr>7. DGAC epithelial scRNA-seq</vt:lpstr>
      <vt:lpstr>8. DGAC subtype gene list</vt:lpstr>
      <vt:lpstr>9. Pathway score</vt:lpstr>
      <vt:lpstr>10. DGAC and Normal scRNA-seq</vt:lpstr>
      <vt:lpstr>11. fGSEA GOBP</vt:lpstr>
      <vt:lpstr>12. fGSEA REACTOME</vt:lpstr>
      <vt:lpstr>13. fGSEA WP</vt:lpstr>
      <vt:lpstr>14. fGSEA BIOCARTA</vt:lpstr>
      <vt:lpstr>15. fGSEA PID</vt:lpstr>
      <vt:lpstr>16. fGSEA KEGG</vt:lpstr>
      <vt:lpstr>17. mouse organoids scRNA-seq</vt:lpstr>
      <vt:lpstr>18. RSS of regulons</vt:lpstr>
      <vt:lpstr>19. software and algorith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Zou, Gengyi</cp:lastModifiedBy>
  <dcterms:created xsi:type="dcterms:W3CDTF">2023-01-10T22:24:44Z</dcterms:created>
  <dcterms:modified xsi:type="dcterms:W3CDTF">2023-09-26T14:41:45Z</dcterms:modified>
</cp:coreProperties>
</file>